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17235" windowHeight="12780"/>
  </bookViews>
  <sheets>
    <sheet name="Summary" sheetId="1" r:id="rId1"/>
    <sheet name="161025" sheetId="2" r:id="rId2"/>
    <sheet name="161202" sheetId="3" r:id="rId3"/>
    <sheet name="161222" sheetId="4" r:id="rId4"/>
    <sheet name="170127" sheetId="5" r:id="rId5"/>
    <sheet name="170216" sheetId="6" r:id="rId6"/>
    <sheet name="170301" sheetId="7" r:id="rId7"/>
  </sheets>
  <calcPr calcId="145621"/>
</workbook>
</file>

<file path=xl/calcChain.xml><?xml version="1.0" encoding="utf-8"?>
<calcChain xmlns="http://schemas.openxmlformats.org/spreadsheetml/2006/main">
  <c r="B39" i="1" l="1"/>
  <c r="C39" i="1"/>
  <c r="D39" i="1"/>
  <c r="E39" i="1"/>
  <c r="F39" i="1"/>
  <c r="G39" i="1"/>
  <c r="H39" i="1"/>
  <c r="I39" i="1"/>
  <c r="J39" i="1"/>
  <c r="K39" i="1"/>
  <c r="M39" i="1"/>
  <c r="N39" i="1"/>
  <c r="O39" i="1"/>
  <c r="P39" i="1"/>
  <c r="Q39" i="1"/>
  <c r="R39" i="1"/>
  <c r="S39" i="1"/>
  <c r="T39" i="1"/>
  <c r="U39" i="1"/>
  <c r="V39" i="1"/>
  <c r="B40" i="1"/>
  <c r="C40" i="1"/>
  <c r="D40" i="1"/>
  <c r="E40" i="1"/>
  <c r="F40" i="1"/>
  <c r="G40" i="1"/>
  <c r="H40" i="1"/>
  <c r="I40" i="1"/>
  <c r="J40" i="1"/>
  <c r="K40" i="1"/>
  <c r="L40" i="1"/>
  <c r="M40" i="1"/>
  <c r="N40" i="1"/>
  <c r="O40" i="1"/>
  <c r="P40" i="1"/>
  <c r="Q40" i="1"/>
  <c r="R40" i="1"/>
  <c r="S40" i="1"/>
  <c r="T40" i="1"/>
  <c r="U40" i="1"/>
  <c r="V40" i="1"/>
  <c r="B41" i="1"/>
  <c r="C41" i="1"/>
  <c r="D41" i="1"/>
  <c r="E41" i="1"/>
  <c r="F41" i="1"/>
  <c r="G41" i="1"/>
  <c r="H41" i="1"/>
  <c r="I41" i="1"/>
  <c r="J41" i="1"/>
  <c r="K41" i="1"/>
  <c r="L41" i="1"/>
  <c r="M41" i="1"/>
  <c r="N41" i="1"/>
  <c r="O41" i="1"/>
  <c r="P41" i="1"/>
  <c r="Q41" i="1"/>
  <c r="R41" i="1"/>
  <c r="S41" i="1"/>
  <c r="T41" i="1"/>
  <c r="U41" i="1"/>
  <c r="V41" i="1"/>
  <c r="B42" i="1"/>
  <c r="C42" i="1"/>
  <c r="D42" i="1"/>
  <c r="E42" i="1"/>
  <c r="F42" i="1"/>
  <c r="G42" i="1"/>
  <c r="H42" i="1"/>
  <c r="I42" i="1"/>
  <c r="J42" i="1"/>
  <c r="K42" i="1"/>
  <c r="L42" i="1"/>
  <c r="M42" i="1"/>
  <c r="N42" i="1"/>
  <c r="O42" i="1"/>
  <c r="P42" i="1"/>
  <c r="Q42" i="1"/>
  <c r="R42" i="1"/>
  <c r="S42" i="1"/>
  <c r="T42" i="1"/>
  <c r="U42" i="1"/>
  <c r="V42" i="1"/>
  <c r="B43" i="1"/>
  <c r="C43" i="1"/>
  <c r="D43" i="1"/>
  <c r="E43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S43" i="1"/>
  <c r="T43" i="1"/>
  <c r="U43" i="1"/>
  <c r="V43" i="1"/>
  <c r="B44" i="1"/>
  <c r="C44" i="1"/>
  <c r="D44" i="1"/>
  <c r="E44" i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S44" i="1"/>
  <c r="T44" i="1"/>
  <c r="U44" i="1"/>
  <c r="V44" i="1"/>
  <c r="B45" i="1"/>
  <c r="C45" i="1"/>
  <c r="D45" i="1"/>
  <c r="E45" i="1"/>
  <c r="F45" i="1"/>
  <c r="G45" i="1"/>
  <c r="H45" i="1"/>
  <c r="I45" i="1"/>
  <c r="J45" i="1"/>
  <c r="K45" i="1"/>
  <c r="L45" i="1"/>
  <c r="M45" i="1"/>
  <c r="N45" i="1"/>
  <c r="O45" i="1"/>
  <c r="P45" i="1"/>
  <c r="Q45" i="1"/>
  <c r="R45" i="1"/>
  <c r="S45" i="1"/>
  <c r="T45" i="1"/>
  <c r="U45" i="1"/>
  <c r="V45" i="1"/>
  <c r="B46" i="1"/>
  <c r="C46" i="1"/>
  <c r="D46" i="1"/>
  <c r="E46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T46" i="1"/>
  <c r="U46" i="1"/>
  <c r="V46" i="1"/>
  <c r="B47" i="1"/>
  <c r="C47" i="1"/>
  <c r="D47" i="1"/>
  <c r="E47" i="1"/>
  <c r="F47" i="1"/>
  <c r="G47" i="1"/>
  <c r="H47" i="1"/>
  <c r="I47" i="1"/>
  <c r="J47" i="1"/>
  <c r="K47" i="1"/>
  <c r="L47" i="1"/>
  <c r="M47" i="1"/>
  <c r="N47" i="1"/>
  <c r="O47" i="1"/>
  <c r="P47" i="1"/>
  <c r="Q47" i="1"/>
  <c r="R47" i="1"/>
  <c r="S47" i="1"/>
  <c r="T47" i="1"/>
  <c r="U47" i="1"/>
  <c r="V47" i="1"/>
  <c r="B48" i="1"/>
  <c r="C48" i="1"/>
  <c r="D48" i="1"/>
  <c r="E48" i="1"/>
  <c r="F48" i="1"/>
  <c r="G48" i="1"/>
  <c r="H48" i="1"/>
  <c r="I48" i="1"/>
  <c r="J48" i="1"/>
  <c r="K48" i="1"/>
  <c r="L48" i="1"/>
  <c r="M48" i="1"/>
  <c r="N48" i="1"/>
  <c r="O48" i="1"/>
  <c r="P48" i="1"/>
  <c r="Q48" i="1"/>
  <c r="R48" i="1"/>
  <c r="S48" i="1"/>
  <c r="T48" i="1"/>
  <c r="U48" i="1"/>
  <c r="V48" i="1"/>
  <c r="B49" i="1"/>
  <c r="C49" i="1"/>
  <c r="D49" i="1"/>
  <c r="E49" i="1"/>
  <c r="F49" i="1"/>
  <c r="G49" i="1"/>
  <c r="H49" i="1"/>
  <c r="I49" i="1"/>
  <c r="J49" i="1"/>
  <c r="K49" i="1"/>
  <c r="L49" i="1"/>
  <c r="M49" i="1"/>
  <c r="N49" i="1"/>
  <c r="O49" i="1"/>
  <c r="P49" i="1"/>
  <c r="Q49" i="1"/>
  <c r="R49" i="1"/>
  <c r="S49" i="1"/>
  <c r="T49" i="1"/>
  <c r="U49" i="1"/>
  <c r="V49" i="1"/>
  <c r="B50" i="1"/>
  <c r="C50" i="1"/>
  <c r="D50" i="1"/>
  <c r="E50" i="1"/>
  <c r="F50" i="1"/>
  <c r="G50" i="1"/>
  <c r="H50" i="1"/>
  <c r="I50" i="1"/>
  <c r="J50" i="1"/>
  <c r="K50" i="1"/>
  <c r="L50" i="1"/>
  <c r="M50" i="1"/>
  <c r="N50" i="1"/>
  <c r="O50" i="1"/>
  <c r="P50" i="1"/>
  <c r="Q50" i="1"/>
  <c r="R50" i="1"/>
  <c r="S50" i="1"/>
  <c r="T50" i="1"/>
  <c r="U50" i="1"/>
  <c r="V50" i="1"/>
  <c r="B51" i="1"/>
  <c r="C51" i="1"/>
  <c r="D51" i="1"/>
  <c r="E51" i="1"/>
  <c r="F51" i="1"/>
  <c r="G51" i="1"/>
  <c r="H51" i="1"/>
  <c r="I51" i="1"/>
  <c r="J51" i="1"/>
  <c r="K51" i="1"/>
  <c r="L51" i="1"/>
  <c r="M51" i="1"/>
  <c r="N51" i="1"/>
  <c r="O51" i="1"/>
  <c r="P51" i="1"/>
  <c r="Q51" i="1"/>
  <c r="R51" i="1"/>
  <c r="S51" i="1"/>
  <c r="T51" i="1"/>
  <c r="U51" i="1"/>
  <c r="V51" i="1"/>
  <c r="B52" i="1"/>
  <c r="C52" i="1"/>
  <c r="D52" i="1"/>
  <c r="E52" i="1"/>
  <c r="F52" i="1"/>
  <c r="G52" i="1"/>
  <c r="H52" i="1"/>
  <c r="I52" i="1"/>
  <c r="J52" i="1"/>
  <c r="K52" i="1"/>
  <c r="L52" i="1"/>
  <c r="M52" i="1"/>
  <c r="N52" i="1"/>
  <c r="O52" i="1"/>
  <c r="P52" i="1"/>
  <c r="Q52" i="1"/>
  <c r="R52" i="1"/>
  <c r="S52" i="1"/>
  <c r="T52" i="1"/>
  <c r="U52" i="1"/>
  <c r="V52" i="1"/>
  <c r="B53" i="1"/>
  <c r="C53" i="1"/>
  <c r="D53" i="1"/>
  <c r="E53" i="1"/>
  <c r="F53" i="1"/>
  <c r="G53" i="1"/>
  <c r="H53" i="1"/>
  <c r="I53" i="1"/>
  <c r="J53" i="1"/>
  <c r="K53" i="1"/>
  <c r="L53" i="1"/>
  <c r="M53" i="1"/>
  <c r="N53" i="1"/>
  <c r="O53" i="1"/>
  <c r="P53" i="1"/>
  <c r="Q53" i="1"/>
  <c r="R53" i="1"/>
  <c r="S53" i="1"/>
  <c r="T53" i="1"/>
  <c r="U53" i="1"/>
  <c r="V53" i="1"/>
  <c r="B54" i="1"/>
  <c r="C54" i="1"/>
  <c r="D54" i="1"/>
  <c r="E54" i="1"/>
  <c r="F54" i="1"/>
  <c r="G54" i="1"/>
  <c r="H54" i="1"/>
  <c r="I54" i="1"/>
  <c r="J54" i="1"/>
  <c r="K54" i="1"/>
  <c r="L54" i="1"/>
  <c r="M54" i="1"/>
  <c r="N54" i="1"/>
  <c r="O54" i="1"/>
  <c r="P54" i="1"/>
  <c r="Q54" i="1"/>
  <c r="R54" i="1"/>
  <c r="S54" i="1"/>
  <c r="T54" i="1"/>
  <c r="U54" i="1"/>
  <c r="V54" i="1"/>
  <c r="B55" i="1"/>
  <c r="C55" i="1"/>
  <c r="D55" i="1"/>
  <c r="E55" i="1"/>
  <c r="F55" i="1"/>
  <c r="G55" i="1"/>
  <c r="H55" i="1"/>
  <c r="I55" i="1"/>
  <c r="J55" i="1"/>
  <c r="K55" i="1"/>
  <c r="L55" i="1"/>
  <c r="M55" i="1"/>
  <c r="N55" i="1"/>
  <c r="O55" i="1"/>
  <c r="P55" i="1"/>
  <c r="Q55" i="1"/>
  <c r="R55" i="1"/>
  <c r="S55" i="1"/>
  <c r="T55" i="1"/>
  <c r="U55" i="1"/>
  <c r="V55" i="1"/>
  <c r="B56" i="1"/>
  <c r="C56" i="1"/>
  <c r="D56" i="1"/>
  <c r="E56" i="1"/>
  <c r="F56" i="1"/>
  <c r="G56" i="1"/>
  <c r="H56" i="1"/>
  <c r="I56" i="1"/>
  <c r="J56" i="1"/>
  <c r="K56" i="1"/>
  <c r="L56" i="1"/>
  <c r="M56" i="1"/>
  <c r="N56" i="1"/>
  <c r="O56" i="1"/>
  <c r="P56" i="1"/>
  <c r="Q56" i="1"/>
  <c r="R56" i="1"/>
  <c r="S56" i="1"/>
  <c r="T56" i="1"/>
  <c r="U56" i="1"/>
  <c r="V56" i="1"/>
  <c r="B57" i="1"/>
  <c r="C57" i="1"/>
  <c r="D57" i="1"/>
  <c r="E57" i="1"/>
  <c r="F57" i="1"/>
  <c r="G57" i="1"/>
  <c r="H57" i="1"/>
  <c r="I57" i="1"/>
  <c r="J57" i="1"/>
  <c r="K57" i="1"/>
  <c r="L57" i="1"/>
  <c r="M57" i="1"/>
  <c r="N57" i="1"/>
  <c r="O57" i="1"/>
  <c r="P57" i="1"/>
  <c r="Q57" i="1"/>
  <c r="R57" i="1"/>
  <c r="S57" i="1"/>
  <c r="T57" i="1"/>
  <c r="U57" i="1"/>
  <c r="V57" i="1"/>
  <c r="B58" i="1"/>
  <c r="C58" i="1"/>
  <c r="D58" i="1"/>
  <c r="E58" i="1"/>
  <c r="F58" i="1"/>
  <c r="G58" i="1"/>
  <c r="H58" i="1"/>
  <c r="I58" i="1"/>
  <c r="J58" i="1"/>
  <c r="K58" i="1"/>
  <c r="L58" i="1"/>
  <c r="M58" i="1"/>
  <c r="N58" i="1"/>
  <c r="O58" i="1"/>
  <c r="P58" i="1"/>
  <c r="Q58" i="1"/>
  <c r="R58" i="1"/>
  <c r="S58" i="1"/>
  <c r="T58" i="1"/>
  <c r="U58" i="1"/>
  <c r="V58" i="1"/>
  <c r="B59" i="1"/>
  <c r="C59" i="1"/>
  <c r="D59" i="1"/>
  <c r="E59" i="1"/>
  <c r="F59" i="1"/>
  <c r="G59" i="1"/>
  <c r="H59" i="1"/>
  <c r="I59" i="1"/>
  <c r="J59" i="1"/>
  <c r="K59" i="1"/>
  <c r="L59" i="1"/>
  <c r="M59" i="1"/>
  <c r="N59" i="1"/>
  <c r="O59" i="1"/>
  <c r="P59" i="1"/>
  <c r="Q59" i="1"/>
  <c r="R59" i="1"/>
  <c r="S59" i="1"/>
  <c r="T59" i="1"/>
  <c r="U59" i="1"/>
  <c r="V59" i="1"/>
  <c r="B60" i="1"/>
  <c r="C60" i="1"/>
  <c r="D60" i="1"/>
  <c r="E60" i="1"/>
  <c r="F60" i="1"/>
  <c r="G60" i="1"/>
  <c r="H60" i="1"/>
  <c r="I60" i="1"/>
  <c r="J60" i="1"/>
  <c r="K60" i="1"/>
  <c r="L60" i="1"/>
  <c r="M60" i="1"/>
  <c r="N60" i="1"/>
  <c r="O60" i="1"/>
  <c r="P60" i="1"/>
  <c r="Q60" i="1"/>
  <c r="R60" i="1"/>
  <c r="S60" i="1"/>
  <c r="T60" i="1"/>
  <c r="U60" i="1"/>
  <c r="V60" i="1"/>
  <c r="B61" i="1"/>
  <c r="C61" i="1"/>
  <c r="D61" i="1"/>
  <c r="E61" i="1"/>
  <c r="F61" i="1"/>
  <c r="G61" i="1"/>
  <c r="H61" i="1"/>
  <c r="I61" i="1"/>
  <c r="J61" i="1"/>
  <c r="K61" i="1"/>
  <c r="L61" i="1"/>
  <c r="M61" i="1"/>
  <c r="N61" i="1"/>
  <c r="O61" i="1"/>
  <c r="P61" i="1"/>
  <c r="Q61" i="1"/>
  <c r="R61" i="1"/>
  <c r="S61" i="1"/>
  <c r="T61" i="1"/>
  <c r="U61" i="1"/>
  <c r="V61" i="1"/>
  <c r="M38" i="1"/>
  <c r="N38" i="1"/>
  <c r="O38" i="1"/>
  <c r="P38" i="1"/>
  <c r="Q38" i="1"/>
  <c r="R38" i="1"/>
  <c r="S38" i="1"/>
  <c r="T38" i="1"/>
  <c r="U38" i="1"/>
  <c r="V38" i="1"/>
  <c r="H38" i="1"/>
  <c r="I38" i="1"/>
  <c r="J38" i="1"/>
  <c r="K38" i="1"/>
  <c r="G38" i="1"/>
  <c r="E38" i="1"/>
  <c r="F38" i="1"/>
  <c r="D38" i="1"/>
  <c r="C38" i="1"/>
  <c r="B38" i="1"/>
  <c r="A8" i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9" i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</calcChain>
</file>

<file path=xl/sharedStrings.xml><?xml version="1.0" encoding="utf-8"?>
<sst xmlns="http://schemas.openxmlformats.org/spreadsheetml/2006/main" count="6283" uniqueCount="116">
  <si>
    <t>Date of experiment</t>
  </si>
  <si>
    <t>Raw fluorescence polarization</t>
  </si>
  <si>
    <t>[Vps4 monomer], uM</t>
  </si>
  <si>
    <t>min</t>
  </si>
  <si>
    <t>max</t>
  </si>
  <si>
    <t>Vps4(101-437)-Hcp1</t>
  </si>
  <si>
    <t>Vps4(101-437) L151D</t>
  </si>
  <si>
    <t>Vps4(101-437)-Hcp1 K321A</t>
  </si>
  <si>
    <t>Vps4(101-327)-Hcp1 E322A</t>
  </si>
  <si>
    <t>Vps4(101-437)-Hcp1 R325D</t>
  </si>
  <si>
    <t>Normalized fluorescence polarization</t>
  </si>
  <si>
    <t>Fit Normalized Anisotropy Data</t>
  </si>
  <si>
    <t>Best-fit values</t>
  </si>
  <si>
    <t>m1</t>
  </si>
  <si>
    <t>Kd</t>
  </si>
  <si>
    <t>Std. Error</t>
  </si>
  <si>
    <t>95% CI (profile likelihood)</t>
  </si>
  <si>
    <t>Goodness of Fit</t>
  </si>
  <si>
    <t>Degrees of Freedom</t>
  </si>
  <si>
    <t>R square</t>
  </si>
  <si>
    <t>Absolute Sum of Squares</t>
  </si>
  <si>
    <t>Sy.x</t>
  </si>
  <si>
    <t>Constraints</t>
  </si>
  <si>
    <t>Number of points</t>
  </si>
  <si>
    <t># of X values</t>
  </si>
  <si>
    <t># Y values analyzed</t>
  </si>
  <si>
    <t>= 1</t>
  </si>
  <si>
    <t>0.1747 to 0.1932</t>
  </si>
  <si>
    <t>m1 = 1</t>
  </si>
  <si>
    <t>4.01 to 4.887</t>
  </si>
  <si>
    <t>0.3507 to 0.3841</t>
  </si>
  <si>
    <t>0.0678 to 0.07573</t>
  </si>
  <si>
    <t>0.5285 to 0.6017</t>
  </si>
  <si>
    <t>Software Version</t>
  </si>
  <si>
    <t>2.06.10</t>
  </si>
  <si>
    <t>Experiment File Path:</t>
  </si>
  <si>
    <t>C:\Users\Public\Documents\Experiments\Nicole\161025-VSL.xpt</t>
  </si>
  <si>
    <t>Protocol File Path:</t>
  </si>
  <si>
    <t>C:\Users\Public\Documents\Protocols\FP_Nicole.prt</t>
  </si>
  <si>
    <t>Plate Number</t>
  </si>
  <si>
    <t>Plate 2</t>
  </si>
  <si>
    <t>Date</t>
  </si>
  <si>
    <t>Time</t>
  </si>
  <si>
    <t>Reader Type:</t>
  </si>
  <si>
    <t>Synergy Neo</t>
  </si>
  <si>
    <t>Reader Serial Number:</t>
  </si>
  <si>
    <t>Reading Type</t>
  </si>
  <si>
    <t>Reader</t>
  </si>
  <si>
    <t>Procedure Details</t>
  </si>
  <si>
    <t>Plate Type</t>
  </si>
  <si>
    <t>Corning 384 flat bottom</t>
  </si>
  <si>
    <t>Set Temperature</t>
  </si>
  <si>
    <t>Setpoint 25°C</t>
  </si>
  <si>
    <t>Preheat before moving to next step</t>
  </si>
  <si>
    <t>Read</t>
  </si>
  <si>
    <t>Fluorescence Endpoint</t>
  </si>
  <si>
    <t>I1..P24</t>
  </si>
  <si>
    <t>Filter Set 1 (Dual PMT)</t>
  </si>
  <si>
    <t xml:space="preserve">    Excitation: 485/20,  Emission: 528/20</t>
  </si>
  <si>
    <t xml:space="preserve">    Optics: Top,  Gain: Automatic gain adjustment</t>
  </si>
  <si>
    <t>Filter Set 2 (Dual PMT)</t>
  </si>
  <si>
    <t>Fluorescence Polarization</t>
  </si>
  <si>
    <t xml:space="preserve">Automatic gain adjustment: </t>
  </si>
  <si>
    <t xml:space="preserve">    Scale to wells: I24</t>
  </si>
  <si>
    <t xml:space="preserve">    Parallel scale value: 10000 RFU</t>
  </si>
  <si>
    <t xml:space="preserve">    Requested polarization: 20 mP</t>
  </si>
  <si>
    <t>Light Source: Xenon Flash,  Lamp Energy: Low</t>
  </si>
  <si>
    <t>Read Speed: Normal,  Delay: 0 msec,  Measurements/Data Point: 20</t>
  </si>
  <si>
    <t>Filter Switching</t>
  </si>
  <si>
    <t>Read Height: 6 mm</t>
  </si>
  <si>
    <t>Results</t>
  </si>
  <si>
    <t>Actual Temperature:</t>
  </si>
  <si>
    <t>A</t>
  </si>
  <si>
    <t>485/20,528/20 [Parallel]</t>
  </si>
  <si>
    <t>485/20,528/20 [Perpendicular]</t>
  </si>
  <si>
    <t>?????</t>
  </si>
  <si>
    <t>Parallel Intensity</t>
  </si>
  <si>
    <t>Perpendicular Intensity</t>
  </si>
  <si>
    <t>Polarization</t>
  </si>
  <si>
    <t>Anisotropy</t>
  </si>
  <si>
    <t>B</t>
  </si>
  <si>
    <t>C</t>
  </si>
  <si>
    <t>D</t>
  </si>
  <si>
    <t>E</t>
  </si>
  <si>
    <t>F</t>
  </si>
  <si>
    <t>G</t>
  </si>
  <si>
    <t>H</t>
  </si>
  <si>
    <t>I</t>
  </si>
  <si>
    <t>J</t>
  </si>
  <si>
    <t>d100 L151D</t>
  </si>
  <si>
    <t>K</t>
  </si>
  <si>
    <t>18H</t>
  </si>
  <si>
    <t>L</t>
  </si>
  <si>
    <t>M</t>
  </si>
  <si>
    <t>N</t>
  </si>
  <si>
    <t>O</t>
  </si>
  <si>
    <t>P</t>
  </si>
  <si>
    <t>Row</t>
  </si>
  <si>
    <t>Plate 3</t>
  </si>
  <si>
    <t>C:\Users\Public\Documents\Experiments\Nicole\170216-VSL.xpt</t>
  </si>
  <si>
    <t>Plate 1</t>
  </si>
  <si>
    <t>G1..J24</t>
  </si>
  <si>
    <t>C:\Users\Public\Documents\Experiments\Nicole\161202-VSL-2.xpt</t>
  </si>
  <si>
    <t>A1..M24</t>
  </si>
  <si>
    <t xml:space="preserve">    Scale to wells: H24</t>
  </si>
  <si>
    <t>C:\Users\Public\Documents\Experiments\Nicole\161222-VSL.xpt</t>
  </si>
  <si>
    <t>A1..F24</t>
  </si>
  <si>
    <t xml:space="preserve">    Scale to wells: A24</t>
  </si>
  <si>
    <t>18H E309A</t>
  </si>
  <si>
    <t>18H K321A</t>
  </si>
  <si>
    <t>18H E322A</t>
  </si>
  <si>
    <t>18H R325A</t>
  </si>
  <si>
    <t>C:\Users\Public\Documents\Experiments\Nicole\170127-VSL.xpt</t>
  </si>
  <si>
    <t>C:\Users\Public\Documents\Experiments\Nicole\170301-VSL.xpt</t>
  </si>
  <si>
    <t>K1..N24</t>
  </si>
  <si>
    <t xml:space="preserve">    Scale to wells: K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i/>
      <sz val="10"/>
      <color rgb="FF0000FF"/>
      <name val="Arial"/>
      <family val="2"/>
    </font>
    <font>
      <u/>
      <sz val="11"/>
      <color theme="1"/>
      <name val="Calibri"/>
      <family val="2"/>
      <scheme val="minor"/>
    </font>
    <font>
      <u/>
      <sz val="10"/>
      <name val="Arial"/>
      <family val="2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99CCF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247CBD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4" fillId="0" borderId="0"/>
  </cellStyleXfs>
  <cellXfs count="103">
    <xf numFmtId="0" fontId="0" fillId="0" borderId="0" xfId="0"/>
    <xf numFmtId="0" fontId="3" fillId="0" borderId="1" xfId="0" applyFont="1" applyBorder="1"/>
    <xf numFmtId="0" fontId="3" fillId="0" borderId="0" xfId="0" applyFont="1" applyBorder="1"/>
    <xf numFmtId="0" fontId="2" fillId="0" borderId="2" xfId="0" applyFont="1" applyBorder="1"/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0" xfId="0" applyFont="1"/>
    <xf numFmtId="0" fontId="4" fillId="0" borderId="1" xfId="0" applyFont="1" applyBorder="1"/>
    <xf numFmtId="0" fontId="4" fillId="0" borderId="0" xfId="0" applyFont="1" applyBorder="1"/>
    <xf numFmtId="0" fontId="0" fillId="0" borderId="1" xfId="0" applyBorder="1"/>
    <xf numFmtId="0" fontId="6" fillId="0" borderId="0" xfId="0" applyFont="1"/>
    <xf numFmtId="0" fontId="2" fillId="0" borderId="0" xfId="0" applyFont="1" applyBorder="1"/>
    <xf numFmtId="0" fontId="0" fillId="0" borderId="0" xfId="0" applyBorder="1"/>
    <xf numFmtId="0" fontId="6" fillId="0" borderId="0" xfId="0" applyFont="1" applyBorder="1"/>
    <xf numFmtId="14" fontId="0" fillId="0" borderId="0" xfId="0" applyNumberFormat="1"/>
    <xf numFmtId="0" fontId="2" fillId="0" borderId="1" xfId="0" applyFont="1" applyBorder="1"/>
    <xf numFmtId="0" fontId="5" fillId="0" borderId="0" xfId="0" applyFont="1" applyBorder="1"/>
    <xf numFmtId="0" fontId="2" fillId="0" borderId="4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4" fillId="0" borderId="0" xfId="2"/>
    <xf numFmtId="14" fontId="4" fillId="0" borderId="0" xfId="2" applyNumberFormat="1"/>
    <xf numFmtId="19" fontId="4" fillId="0" borderId="0" xfId="2" applyNumberFormat="1"/>
    <xf numFmtId="0" fontId="8" fillId="0" borderId="0" xfId="2" applyFont="1" applyAlignment="1">
      <alignment horizontal="left" vertical="center" wrapText="1"/>
    </xf>
    <xf numFmtId="0" fontId="9" fillId="0" borderId="0" xfId="2" applyFont="1" applyAlignment="1">
      <alignment horizontal="left" vertical="center" wrapText="1"/>
    </xf>
    <xf numFmtId="0" fontId="4" fillId="3" borderId="5" xfId="2" applyFill="1" applyBorder="1" applyAlignment="1">
      <alignment vertical="center" wrapText="1"/>
    </xf>
    <xf numFmtId="0" fontId="10" fillId="3" borderId="5" xfId="2" applyFont="1" applyFill="1" applyBorder="1" applyAlignment="1">
      <alignment horizontal="center" vertical="center" wrapText="1"/>
    </xf>
    <xf numFmtId="0" fontId="10" fillId="3" borderId="6" xfId="2" applyFont="1" applyFill="1" applyBorder="1" applyAlignment="1">
      <alignment horizontal="center" vertical="center" wrapText="1"/>
    </xf>
    <xf numFmtId="0" fontId="9" fillId="4" borderId="6" xfId="2" applyFont="1" applyFill="1" applyBorder="1" applyAlignment="1">
      <alignment horizontal="center" vertical="center" wrapText="1"/>
    </xf>
    <xf numFmtId="0" fontId="11" fillId="0" borderId="0" xfId="2" applyFont="1" applyAlignment="1">
      <alignment horizontal="left" vertical="center" wrapText="1"/>
    </xf>
    <xf numFmtId="0" fontId="10" fillId="3" borderId="7" xfId="2" applyFont="1" applyFill="1" applyBorder="1" applyAlignment="1">
      <alignment horizontal="center" vertical="center" wrapText="1"/>
    </xf>
    <xf numFmtId="0" fontId="9" fillId="4" borderId="7" xfId="2" applyFont="1" applyFill="1" applyBorder="1" applyAlignment="1">
      <alignment horizontal="center" vertical="center" wrapText="1"/>
    </xf>
    <xf numFmtId="0" fontId="9" fillId="0" borderId="7" xfId="2" applyFont="1" applyBorder="1" applyAlignment="1">
      <alignment horizontal="center" vertical="center" wrapText="1"/>
    </xf>
    <xf numFmtId="0" fontId="10" fillId="3" borderId="8" xfId="2" applyFont="1" applyFill="1" applyBorder="1" applyAlignment="1">
      <alignment horizontal="center" vertical="center" wrapText="1"/>
    </xf>
    <xf numFmtId="0" fontId="9" fillId="0" borderId="8" xfId="2" applyFont="1" applyBorder="1" applyAlignment="1">
      <alignment horizontal="center" vertical="center" wrapText="1"/>
    </xf>
    <xf numFmtId="0" fontId="9" fillId="5" borderId="6" xfId="2" applyFont="1" applyFill="1" applyBorder="1" applyAlignment="1">
      <alignment horizontal="center" vertical="center" wrapText="1"/>
    </xf>
    <xf numFmtId="0" fontId="9" fillId="6" borderId="6" xfId="2" applyFont="1" applyFill="1" applyBorder="1" applyAlignment="1">
      <alignment horizontal="center" vertical="center" wrapText="1"/>
    </xf>
    <xf numFmtId="0" fontId="9" fillId="7" borderId="6" xfId="2" applyFont="1" applyFill="1" applyBorder="1" applyAlignment="1">
      <alignment horizontal="center" vertical="center" wrapText="1"/>
    </xf>
    <xf numFmtId="0" fontId="9" fillId="8" borderId="6" xfId="2" applyFont="1" applyFill="1" applyBorder="1" applyAlignment="1">
      <alignment horizontal="center" vertical="center" wrapText="1"/>
    </xf>
    <xf numFmtId="0" fontId="9" fillId="9" borderId="6" xfId="2" applyFont="1" applyFill="1" applyBorder="1" applyAlignment="1">
      <alignment horizontal="center" vertical="center" wrapText="1"/>
    </xf>
    <xf numFmtId="0" fontId="9" fillId="10" borderId="6" xfId="2" applyFont="1" applyFill="1" applyBorder="1" applyAlignment="1">
      <alignment horizontal="center" vertical="center" wrapText="1"/>
    </xf>
    <xf numFmtId="0" fontId="9" fillId="11" borderId="6" xfId="2" applyFont="1" applyFill="1" applyBorder="1" applyAlignment="1">
      <alignment horizontal="center" vertical="center" wrapText="1"/>
    </xf>
    <xf numFmtId="0" fontId="9" fillId="12" borderId="6" xfId="2" applyFont="1" applyFill="1" applyBorder="1" applyAlignment="1">
      <alignment horizontal="center" vertical="center" wrapText="1"/>
    </xf>
    <xf numFmtId="0" fontId="9" fillId="13" borderId="6" xfId="2" applyFont="1" applyFill="1" applyBorder="1" applyAlignment="1">
      <alignment horizontal="center" vertical="center" wrapText="1"/>
    </xf>
    <xf numFmtId="0" fontId="9" fillId="14" borderId="6" xfId="2" applyFont="1" applyFill="1" applyBorder="1" applyAlignment="1">
      <alignment horizontal="center" vertical="center" wrapText="1"/>
    </xf>
    <xf numFmtId="0" fontId="9" fillId="7" borderId="7" xfId="2" applyFont="1" applyFill="1" applyBorder="1" applyAlignment="1">
      <alignment horizontal="center" vertical="center" wrapText="1"/>
    </xf>
    <xf numFmtId="0" fontId="9" fillId="9" borderId="7" xfId="2" applyFont="1" applyFill="1" applyBorder="1" applyAlignment="1">
      <alignment horizontal="center" vertical="center" wrapText="1"/>
    </xf>
    <xf numFmtId="0" fontId="9" fillId="15" borderId="7" xfId="2" applyFont="1" applyFill="1" applyBorder="1" applyAlignment="1">
      <alignment horizontal="center" vertical="center" wrapText="1"/>
    </xf>
    <xf numFmtId="0" fontId="9" fillId="10" borderId="7" xfId="2" applyFont="1" applyFill="1" applyBorder="1" applyAlignment="1">
      <alignment horizontal="center" vertical="center" wrapText="1"/>
    </xf>
    <xf numFmtId="0" fontId="9" fillId="11" borderId="7" xfId="2" applyFont="1" applyFill="1" applyBorder="1" applyAlignment="1">
      <alignment horizontal="center" vertical="center" wrapText="1"/>
    </xf>
    <xf numFmtId="0" fontId="9" fillId="12" borderId="7" xfId="2" applyFont="1" applyFill="1" applyBorder="1" applyAlignment="1">
      <alignment horizontal="center" vertical="center" wrapText="1"/>
    </xf>
    <xf numFmtId="0" fontId="9" fillId="13" borderId="7" xfId="2" applyFont="1" applyFill="1" applyBorder="1" applyAlignment="1">
      <alignment horizontal="center" vertical="center" wrapText="1"/>
    </xf>
    <xf numFmtId="0" fontId="9" fillId="14" borderId="7" xfId="2" applyFont="1" applyFill="1" applyBorder="1" applyAlignment="1">
      <alignment horizontal="center" vertical="center" wrapText="1"/>
    </xf>
    <xf numFmtId="0" fontId="9" fillId="5" borderId="7" xfId="2" applyFont="1" applyFill="1" applyBorder="1" applyAlignment="1">
      <alignment horizontal="center" vertical="center" wrapText="1"/>
    </xf>
    <xf numFmtId="0" fontId="9" fillId="6" borderId="7" xfId="2" applyFont="1" applyFill="1" applyBorder="1" applyAlignment="1">
      <alignment horizontal="center" vertical="center" wrapText="1"/>
    </xf>
    <xf numFmtId="0" fontId="9" fillId="8" borderId="7" xfId="2" applyFont="1" applyFill="1" applyBorder="1" applyAlignment="1">
      <alignment horizontal="center" vertical="center" wrapText="1"/>
    </xf>
    <xf numFmtId="0" fontId="9" fillId="15" borderId="6" xfId="2" applyFont="1" applyFill="1" applyBorder="1" applyAlignment="1">
      <alignment horizontal="center" vertical="center" wrapText="1"/>
    </xf>
    <xf numFmtId="0" fontId="9" fillId="16" borderId="6" xfId="2" applyFont="1" applyFill="1" applyBorder="1" applyAlignment="1">
      <alignment horizontal="center" vertical="center" wrapText="1"/>
    </xf>
    <xf numFmtId="0" fontId="9" fillId="16" borderId="7" xfId="2" applyFont="1" applyFill="1" applyBorder="1" applyAlignment="1">
      <alignment horizontal="center" vertical="center" wrapText="1"/>
    </xf>
    <xf numFmtId="0" fontId="9" fillId="17" borderId="6" xfId="2" applyFont="1" applyFill="1" applyBorder="1" applyAlignment="1">
      <alignment horizontal="center" vertical="center" wrapText="1"/>
    </xf>
    <xf numFmtId="0" fontId="9" fillId="17" borderId="7" xfId="2" applyFont="1" applyFill="1" applyBorder="1" applyAlignment="1">
      <alignment horizontal="center" vertical="center" wrapText="1"/>
    </xf>
    <xf numFmtId="0" fontId="9" fillId="18" borderId="6" xfId="2" applyFont="1" applyFill="1" applyBorder="1" applyAlignment="1">
      <alignment horizontal="center" vertical="center" wrapText="1"/>
    </xf>
    <xf numFmtId="0" fontId="9" fillId="18" borderId="7" xfId="2" applyFont="1" applyFill="1" applyBorder="1" applyAlignment="1">
      <alignment horizontal="center" vertical="center" wrapText="1"/>
    </xf>
    <xf numFmtId="19" fontId="0" fillId="0" borderId="0" xfId="0" applyNumberFormat="1"/>
    <xf numFmtId="0" fontId="8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0" fontId="0" fillId="3" borderId="5" xfId="0" applyFill="1" applyBorder="1" applyAlignment="1">
      <alignment vertical="center" wrapText="1"/>
    </xf>
    <xf numFmtId="0" fontId="10" fillId="3" borderId="5" xfId="0" applyFont="1" applyFill="1" applyBorder="1" applyAlignment="1">
      <alignment horizontal="center" vertical="center" wrapText="1"/>
    </xf>
    <xf numFmtId="0" fontId="10" fillId="3" borderId="6" xfId="0" applyFont="1" applyFill="1" applyBorder="1" applyAlignment="1">
      <alignment horizontal="center" vertical="center" wrapText="1"/>
    </xf>
    <xf numFmtId="0" fontId="9" fillId="4" borderId="6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left" vertical="center" wrapText="1"/>
    </xf>
    <xf numFmtId="0" fontId="10" fillId="3" borderId="7" xfId="0" applyFont="1" applyFill="1" applyBorder="1" applyAlignment="1">
      <alignment horizontal="center" vertical="center" wrapText="1"/>
    </xf>
    <xf numFmtId="0" fontId="9" fillId="4" borderId="7" xfId="0" applyFont="1" applyFill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10" fillId="3" borderId="8" xfId="0" applyFont="1" applyFill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9" fillId="17" borderId="6" xfId="0" applyFont="1" applyFill="1" applyBorder="1" applyAlignment="1">
      <alignment horizontal="center" vertical="center" wrapText="1"/>
    </xf>
    <xf numFmtId="0" fontId="9" fillId="5" borderId="6" xfId="0" applyFont="1" applyFill="1" applyBorder="1" applyAlignment="1">
      <alignment horizontal="center" vertical="center" wrapText="1"/>
    </xf>
    <xf numFmtId="0" fontId="9" fillId="7" borderId="6" xfId="0" applyFont="1" applyFill="1" applyBorder="1" applyAlignment="1">
      <alignment horizontal="center" vertical="center" wrapText="1"/>
    </xf>
    <xf numFmtId="0" fontId="9" fillId="9" borderId="6" xfId="0" applyFont="1" applyFill="1" applyBorder="1" applyAlignment="1">
      <alignment horizontal="center" vertical="center" wrapText="1"/>
    </xf>
    <xf numFmtId="0" fontId="9" fillId="8" borderId="6" xfId="0" applyFont="1" applyFill="1" applyBorder="1" applyAlignment="1">
      <alignment horizontal="center" vertical="center" wrapText="1"/>
    </xf>
    <xf numFmtId="0" fontId="9" fillId="15" borderId="6" xfId="0" applyFont="1" applyFill="1" applyBorder="1" applyAlignment="1">
      <alignment horizontal="center" vertical="center" wrapText="1"/>
    </xf>
    <xf numFmtId="0" fontId="9" fillId="16" borderId="6" xfId="0" applyFont="1" applyFill="1" applyBorder="1" applyAlignment="1">
      <alignment horizontal="center" vertical="center" wrapText="1"/>
    </xf>
    <xf numFmtId="0" fontId="9" fillId="14" borderId="6" xfId="0" applyFont="1" applyFill="1" applyBorder="1" applyAlignment="1">
      <alignment horizontal="center" vertical="center" wrapText="1"/>
    </xf>
    <xf numFmtId="0" fontId="9" fillId="8" borderId="7" xfId="0" applyFont="1" applyFill="1" applyBorder="1" applyAlignment="1">
      <alignment horizontal="center" vertical="center" wrapText="1"/>
    </xf>
    <xf numFmtId="0" fontId="9" fillId="9" borderId="7" xfId="0" applyFont="1" applyFill="1" applyBorder="1" applyAlignment="1">
      <alignment horizontal="center" vertical="center" wrapText="1"/>
    </xf>
    <xf numFmtId="0" fontId="9" fillId="7" borderId="7" xfId="0" applyFont="1" applyFill="1" applyBorder="1" applyAlignment="1">
      <alignment horizontal="center" vertical="center" wrapText="1"/>
    </xf>
    <xf numFmtId="0" fontId="9" fillId="15" borderId="7" xfId="0" applyFont="1" applyFill="1" applyBorder="1" applyAlignment="1">
      <alignment horizontal="center" vertical="center" wrapText="1"/>
    </xf>
    <xf numFmtId="0" fontId="9" fillId="16" borderId="7" xfId="0" applyFont="1" applyFill="1" applyBorder="1" applyAlignment="1">
      <alignment horizontal="center" vertical="center" wrapText="1"/>
    </xf>
    <xf numFmtId="0" fontId="9" fillId="10" borderId="7" xfId="0" applyFont="1" applyFill="1" applyBorder="1" applyAlignment="1">
      <alignment horizontal="center" vertical="center" wrapText="1"/>
    </xf>
    <xf numFmtId="0" fontId="9" fillId="14" borderId="7" xfId="0" applyFont="1" applyFill="1" applyBorder="1" applyAlignment="1">
      <alignment horizontal="center" vertical="center" wrapText="1"/>
    </xf>
    <xf numFmtId="0" fontId="9" fillId="17" borderId="7" xfId="0" applyFont="1" applyFill="1" applyBorder="1" applyAlignment="1">
      <alignment horizontal="center" vertical="center" wrapText="1"/>
    </xf>
    <xf numFmtId="0" fontId="9" fillId="5" borderId="7" xfId="0" applyFont="1" applyFill="1" applyBorder="1" applyAlignment="1">
      <alignment horizontal="center" vertical="center" wrapText="1"/>
    </xf>
    <xf numFmtId="0" fontId="9" fillId="18" borderId="6" xfId="0" applyFont="1" applyFill="1" applyBorder="1" applyAlignment="1">
      <alignment horizontal="center" vertical="center" wrapText="1"/>
    </xf>
    <xf numFmtId="0" fontId="9" fillId="18" borderId="7" xfId="0" applyFont="1" applyFill="1" applyBorder="1" applyAlignment="1">
      <alignment horizontal="center" vertical="center" wrapText="1"/>
    </xf>
    <xf numFmtId="0" fontId="9" fillId="10" borderId="6" xfId="0" applyFont="1" applyFill="1" applyBorder="1" applyAlignment="1">
      <alignment horizontal="center" vertical="center" wrapText="1"/>
    </xf>
    <xf numFmtId="0" fontId="9" fillId="11" borderId="6" xfId="0" applyFont="1" applyFill="1" applyBorder="1" applyAlignment="1">
      <alignment horizontal="center" vertical="center" wrapText="1"/>
    </xf>
    <xf numFmtId="0" fontId="9" fillId="11" borderId="7" xfId="0" applyFont="1" applyFill="1" applyBorder="1" applyAlignment="1">
      <alignment horizontal="center" vertical="center" wrapText="1"/>
    </xf>
    <xf numFmtId="0" fontId="1" fillId="2" borderId="7" xfId="1" applyBorder="1" applyAlignment="1">
      <alignment horizontal="center" vertical="center" wrapText="1"/>
    </xf>
    <xf numFmtId="0" fontId="9" fillId="13" borderId="6" xfId="0" applyFont="1" applyFill="1" applyBorder="1" applyAlignment="1">
      <alignment horizontal="center" vertical="center" wrapText="1"/>
    </xf>
    <xf numFmtId="0" fontId="9" fillId="13" borderId="7" xfId="0" applyFont="1" applyFill="1" applyBorder="1" applyAlignment="1">
      <alignment horizontal="center" vertical="center" wrapText="1"/>
    </xf>
    <xf numFmtId="0" fontId="9" fillId="6" borderId="7" xfId="0" applyFont="1" applyFill="1" applyBorder="1" applyAlignment="1">
      <alignment horizontal="center" vertical="center" wrapText="1"/>
    </xf>
    <xf numFmtId="0" fontId="9" fillId="6" borderId="6" xfId="0" applyFont="1" applyFill="1" applyBorder="1" applyAlignment="1">
      <alignment horizontal="center" vertical="center" wrapText="1"/>
    </xf>
  </cellXfs>
  <cellStyles count="3">
    <cellStyle name="Bad" xfId="1" builtinId="27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2"/>
  <sheetViews>
    <sheetView tabSelected="1" workbookViewId="0">
      <selection activeCell="X2" sqref="X2"/>
    </sheetView>
  </sheetViews>
  <sheetFormatPr defaultRowHeight="15" x14ac:dyDescent="0.25"/>
  <cols>
    <col min="2" max="3" width="9.7109375" bestFit="1" customWidth="1"/>
    <col min="4" max="5" width="10.7109375" bestFit="1" customWidth="1"/>
    <col min="6" max="8" width="9.7109375" bestFit="1" customWidth="1"/>
    <col min="9" max="9" width="10.7109375" bestFit="1" customWidth="1"/>
    <col min="10" max="10" width="10.5703125" customWidth="1"/>
    <col min="11" max="11" width="9.5703125" customWidth="1"/>
    <col min="12" max="12" width="9.7109375" bestFit="1" customWidth="1"/>
    <col min="13" max="13" width="10.7109375" bestFit="1" customWidth="1"/>
    <col min="14" max="14" width="9.7109375" customWidth="1"/>
    <col min="15" max="16" width="9.7109375" bestFit="1" customWidth="1"/>
    <col min="17" max="17" width="10.7109375" bestFit="1" customWidth="1"/>
    <col min="18" max="18" width="9.7109375" bestFit="1" customWidth="1"/>
    <col min="20" max="21" width="9.7109375" bestFit="1" customWidth="1"/>
  </cols>
  <sheetData>
    <row r="1" spans="1:24" x14ac:dyDescent="0.25">
      <c r="A1" s="10" t="s">
        <v>0</v>
      </c>
      <c r="B1" s="14">
        <v>42706</v>
      </c>
      <c r="C1" s="14">
        <v>42706</v>
      </c>
      <c r="D1" s="14">
        <v>42726</v>
      </c>
      <c r="E1" s="14">
        <v>42668</v>
      </c>
      <c r="F1" s="14">
        <v>42762</v>
      </c>
      <c r="G1" s="14">
        <v>42706</v>
      </c>
      <c r="H1" s="14">
        <v>42706</v>
      </c>
      <c r="I1" s="14">
        <v>42726</v>
      </c>
      <c r="J1" s="14">
        <v>42668</v>
      </c>
      <c r="K1" s="14">
        <v>42762</v>
      </c>
      <c r="L1" s="14">
        <v>42706</v>
      </c>
      <c r="M1" s="14">
        <v>42726</v>
      </c>
      <c r="N1" s="14">
        <v>42762</v>
      </c>
      <c r="O1" s="14">
        <v>42706</v>
      </c>
      <c r="P1" s="14">
        <v>42706</v>
      </c>
      <c r="Q1" s="14">
        <v>42726</v>
      </c>
      <c r="R1" s="14">
        <v>42782</v>
      </c>
      <c r="S1" s="14">
        <v>42795</v>
      </c>
      <c r="T1" s="14">
        <v>42762</v>
      </c>
      <c r="U1" s="14">
        <v>42782</v>
      </c>
      <c r="V1" s="14">
        <v>42795</v>
      </c>
      <c r="W1" s="14">
        <v>42795</v>
      </c>
    </row>
    <row r="2" spans="1:24" x14ac:dyDescent="0.25">
      <c r="A2" s="10" t="s">
        <v>97</v>
      </c>
      <c r="B2" s="14" t="s">
        <v>72</v>
      </c>
      <c r="C2" s="14" t="s">
        <v>86</v>
      </c>
      <c r="D2" s="14" t="s">
        <v>72</v>
      </c>
      <c r="E2" s="14" t="s">
        <v>95</v>
      </c>
      <c r="F2" s="14" t="s">
        <v>72</v>
      </c>
      <c r="G2" s="14" t="s">
        <v>80</v>
      </c>
      <c r="H2" s="14" t="s">
        <v>87</v>
      </c>
      <c r="I2" s="14" t="s">
        <v>80</v>
      </c>
      <c r="J2" s="14" t="s">
        <v>94</v>
      </c>
      <c r="K2" s="14" t="s">
        <v>80</v>
      </c>
      <c r="L2" s="14" t="s">
        <v>90</v>
      </c>
      <c r="M2" s="14" t="s">
        <v>82</v>
      </c>
      <c r="N2" s="14" t="s">
        <v>83</v>
      </c>
      <c r="O2" s="14" t="s">
        <v>82</v>
      </c>
      <c r="P2" s="14" t="s">
        <v>92</v>
      </c>
      <c r="Q2" s="14" t="s">
        <v>83</v>
      </c>
      <c r="R2" s="14" t="s">
        <v>85</v>
      </c>
      <c r="S2" s="14" t="s">
        <v>90</v>
      </c>
      <c r="T2" s="14" t="s">
        <v>84</v>
      </c>
      <c r="U2" s="14" t="s">
        <v>88</v>
      </c>
      <c r="V2" s="14" t="s">
        <v>93</v>
      </c>
      <c r="W2" s="14" t="s">
        <v>94</v>
      </c>
    </row>
    <row r="4" spans="1:24" x14ac:dyDescent="0.25">
      <c r="A4" s="13" t="s">
        <v>1</v>
      </c>
    </row>
    <row r="6" spans="1:24" s="11" customFormat="1" ht="15.75" thickBot="1" x14ac:dyDescent="0.3">
      <c r="A6" s="3" t="s">
        <v>2</v>
      </c>
      <c r="B6" s="4" t="s">
        <v>5</v>
      </c>
      <c r="C6" s="5"/>
      <c r="D6" s="5"/>
      <c r="E6" s="5"/>
      <c r="F6" s="5"/>
      <c r="G6" s="4" t="s">
        <v>6</v>
      </c>
      <c r="H6" s="5"/>
      <c r="I6" s="5"/>
      <c r="J6" s="5"/>
      <c r="K6" s="5"/>
      <c r="L6" s="4" t="s">
        <v>7</v>
      </c>
      <c r="M6" s="5"/>
      <c r="N6" s="5"/>
      <c r="O6" s="4" t="s">
        <v>8</v>
      </c>
      <c r="P6" s="5"/>
      <c r="Q6" s="5"/>
      <c r="R6" s="5"/>
      <c r="S6" s="5"/>
      <c r="T6" s="4" t="s">
        <v>9</v>
      </c>
      <c r="U6" s="5"/>
      <c r="V6" s="5"/>
      <c r="W6" s="5"/>
      <c r="X6" s="15"/>
    </row>
    <row r="7" spans="1:24" x14ac:dyDescent="0.25">
      <c r="A7">
        <v>60</v>
      </c>
      <c r="B7" s="7">
        <v>156</v>
      </c>
      <c r="C7" s="8">
        <v>156</v>
      </c>
      <c r="D7" s="8">
        <v>158</v>
      </c>
      <c r="E7" s="16">
        <v>132</v>
      </c>
      <c r="F7" s="8">
        <v>169</v>
      </c>
      <c r="G7" s="7">
        <v>149</v>
      </c>
      <c r="H7" s="8">
        <v>148</v>
      </c>
      <c r="I7" s="8">
        <v>148</v>
      </c>
      <c r="J7" s="6">
        <v>130</v>
      </c>
      <c r="K7" s="8">
        <v>163</v>
      </c>
      <c r="L7" s="7"/>
      <c r="M7" s="8">
        <v>155</v>
      </c>
      <c r="N7" s="8">
        <v>173</v>
      </c>
      <c r="O7" s="7">
        <v>170</v>
      </c>
      <c r="P7" s="8">
        <v>166</v>
      </c>
      <c r="Q7" s="8">
        <v>166</v>
      </c>
      <c r="R7" s="8">
        <v>162</v>
      </c>
      <c r="S7" s="8">
        <v>149</v>
      </c>
      <c r="T7" s="7">
        <v>151</v>
      </c>
      <c r="U7" s="8">
        <v>149</v>
      </c>
      <c r="V7" s="8">
        <v>140</v>
      </c>
      <c r="W7" s="8">
        <v>141</v>
      </c>
      <c r="X7" s="9"/>
    </row>
    <row r="8" spans="1:24" x14ac:dyDescent="0.25">
      <c r="A8">
        <f>2*A7/3</f>
        <v>40</v>
      </c>
      <c r="B8" s="7">
        <v>156</v>
      </c>
      <c r="C8" s="8">
        <v>155</v>
      </c>
      <c r="D8" s="8">
        <v>155</v>
      </c>
      <c r="E8" s="6">
        <v>123</v>
      </c>
      <c r="F8" s="8">
        <v>167</v>
      </c>
      <c r="G8" s="7">
        <v>141</v>
      </c>
      <c r="H8" s="8">
        <v>138</v>
      </c>
      <c r="I8" s="8">
        <v>139</v>
      </c>
      <c r="J8" s="6">
        <v>122</v>
      </c>
      <c r="K8" s="8">
        <v>157</v>
      </c>
      <c r="L8" s="7"/>
      <c r="M8" s="8">
        <v>154</v>
      </c>
      <c r="N8" s="8">
        <v>170</v>
      </c>
      <c r="O8" s="7">
        <v>168</v>
      </c>
      <c r="P8" s="8">
        <v>169</v>
      </c>
      <c r="Q8" s="8">
        <v>166</v>
      </c>
      <c r="R8" s="8">
        <v>163</v>
      </c>
      <c r="S8" s="8">
        <v>146</v>
      </c>
      <c r="T8" s="7">
        <v>147</v>
      </c>
      <c r="U8" s="8">
        <v>145</v>
      </c>
      <c r="V8" s="8">
        <v>137</v>
      </c>
      <c r="W8" s="8">
        <v>131</v>
      </c>
      <c r="X8" s="9"/>
    </row>
    <row r="9" spans="1:24" x14ac:dyDescent="0.25">
      <c r="A9">
        <f t="shared" ref="A9:A29" si="0">2*A8/3</f>
        <v>26.666666666666668</v>
      </c>
      <c r="B9" s="7">
        <v>153</v>
      </c>
      <c r="C9" s="8">
        <v>153</v>
      </c>
      <c r="D9" s="8">
        <v>155</v>
      </c>
      <c r="E9" s="6">
        <v>120</v>
      </c>
      <c r="F9" s="8">
        <v>167</v>
      </c>
      <c r="G9" s="7">
        <v>132</v>
      </c>
      <c r="H9" s="8">
        <v>132</v>
      </c>
      <c r="I9" s="8">
        <v>136</v>
      </c>
      <c r="J9" s="6">
        <v>114</v>
      </c>
      <c r="K9" s="8">
        <v>158</v>
      </c>
      <c r="L9" s="7">
        <v>149</v>
      </c>
      <c r="M9" s="8">
        <v>148</v>
      </c>
      <c r="N9" s="8">
        <v>169</v>
      </c>
      <c r="O9" s="7">
        <v>166</v>
      </c>
      <c r="P9" s="8">
        <v>165</v>
      </c>
      <c r="Q9" s="8">
        <v>164</v>
      </c>
      <c r="R9" s="8">
        <v>165</v>
      </c>
      <c r="S9" s="8">
        <v>143</v>
      </c>
      <c r="T9" s="7">
        <v>146</v>
      </c>
      <c r="U9" s="8">
        <v>139</v>
      </c>
      <c r="V9" s="8">
        <v>132</v>
      </c>
      <c r="W9" s="8">
        <v>131</v>
      </c>
      <c r="X9" s="9"/>
    </row>
    <row r="10" spans="1:24" x14ac:dyDescent="0.25">
      <c r="A10">
        <f t="shared" si="0"/>
        <v>17.777777777777779</v>
      </c>
      <c r="B10" s="7">
        <v>154</v>
      </c>
      <c r="C10" s="8">
        <v>153</v>
      </c>
      <c r="D10" s="8">
        <v>157</v>
      </c>
      <c r="E10" s="6">
        <v>122</v>
      </c>
      <c r="F10" s="8">
        <v>169</v>
      </c>
      <c r="G10" s="7">
        <v>122</v>
      </c>
      <c r="H10" s="8">
        <v>122</v>
      </c>
      <c r="I10" s="8">
        <v>126</v>
      </c>
      <c r="J10" s="6">
        <v>108</v>
      </c>
      <c r="K10" s="8">
        <v>153</v>
      </c>
      <c r="L10" s="7">
        <v>150</v>
      </c>
      <c r="M10" s="8">
        <v>151</v>
      </c>
      <c r="N10" s="8">
        <v>168</v>
      </c>
      <c r="O10" s="7">
        <v>167</v>
      </c>
      <c r="P10" s="8">
        <v>163</v>
      </c>
      <c r="Q10" s="8">
        <v>166</v>
      </c>
      <c r="R10" s="8">
        <v>164</v>
      </c>
      <c r="S10" s="8">
        <v>141</v>
      </c>
      <c r="T10" s="7">
        <v>142</v>
      </c>
      <c r="U10" s="8">
        <v>139</v>
      </c>
      <c r="V10" s="8">
        <v>134</v>
      </c>
      <c r="W10" s="8">
        <v>127</v>
      </c>
      <c r="X10" s="9"/>
    </row>
    <row r="11" spans="1:24" x14ac:dyDescent="0.25">
      <c r="A11">
        <f t="shared" si="0"/>
        <v>11.851851851851853</v>
      </c>
      <c r="B11" s="7">
        <v>154</v>
      </c>
      <c r="C11" s="8">
        <v>152</v>
      </c>
      <c r="D11" s="8">
        <v>154</v>
      </c>
      <c r="E11" s="6">
        <v>123</v>
      </c>
      <c r="F11" s="8">
        <v>169</v>
      </c>
      <c r="G11" s="7">
        <v>111</v>
      </c>
      <c r="H11" s="8">
        <v>112</v>
      </c>
      <c r="I11" s="8">
        <v>115</v>
      </c>
      <c r="J11" s="6">
        <v>97</v>
      </c>
      <c r="K11" s="8">
        <v>150</v>
      </c>
      <c r="L11" s="7">
        <v>146</v>
      </c>
      <c r="M11" s="8">
        <v>148</v>
      </c>
      <c r="N11" s="8">
        <v>166</v>
      </c>
      <c r="O11" s="7">
        <v>166</v>
      </c>
      <c r="P11" s="8">
        <v>164</v>
      </c>
      <c r="Q11" s="8">
        <v>163</v>
      </c>
      <c r="R11" s="8">
        <v>163</v>
      </c>
      <c r="S11" s="8">
        <v>145</v>
      </c>
      <c r="T11" s="7">
        <v>140</v>
      </c>
      <c r="U11" s="8">
        <v>135</v>
      </c>
      <c r="V11" s="8">
        <v>132</v>
      </c>
      <c r="W11" s="8">
        <v>129</v>
      </c>
      <c r="X11" s="9"/>
    </row>
    <row r="12" spans="1:24" x14ac:dyDescent="0.25">
      <c r="A12">
        <f t="shared" si="0"/>
        <v>7.901234567901235</v>
      </c>
      <c r="B12" s="7">
        <v>154</v>
      </c>
      <c r="C12" s="8">
        <v>150</v>
      </c>
      <c r="D12" s="8">
        <v>149</v>
      </c>
      <c r="E12" s="6">
        <v>120</v>
      </c>
      <c r="F12" s="8">
        <v>166</v>
      </c>
      <c r="G12" s="7">
        <v>101</v>
      </c>
      <c r="H12" s="8">
        <v>96</v>
      </c>
      <c r="I12" s="8">
        <v>102</v>
      </c>
      <c r="J12" s="6">
        <v>87</v>
      </c>
      <c r="K12" s="8">
        <v>141</v>
      </c>
      <c r="L12" s="7">
        <v>146</v>
      </c>
      <c r="M12" s="8">
        <v>146</v>
      </c>
      <c r="N12" s="8">
        <v>166</v>
      </c>
      <c r="O12" s="7">
        <v>168</v>
      </c>
      <c r="P12" s="8">
        <v>166</v>
      </c>
      <c r="Q12" s="8">
        <v>162</v>
      </c>
      <c r="R12" s="8">
        <v>163</v>
      </c>
      <c r="S12" s="8">
        <v>139</v>
      </c>
      <c r="T12" s="7">
        <v>135</v>
      </c>
      <c r="U12" s="8">
        <v>131</v>
      </c>
      <c r="V12" s="8">
        <v>131</v>
      </c>
      <c r="W12" s="8">
        <v>126</v>
      </c>
      <c r="X12" s="9"/>
    </row>
    <row r="13" spans="1:24" x14ac:dyDescent="0.25">
      <c r="A13">
        <f t="shared" si="0"/>
        <v>5.2674897119341564</v>
      </c>
      <c r="B13" s="7">
        <v>151</v>
      </c>
      <c r="C13" s="8">
        <v>147</v>
      </c>
      <c r="D13" s="8">
        <v>148</v>
      </c>
      <c r="E13" s="6">
        <v>117</v>
      </c>
      <c r="F13" s="8">
        <v>163</v>
      </c>
      <c r="G13" s="7">
        <v>82</v>
      </c>
      <c r="H13" s="8">
        <v>83</v>
      </c>
      <c r="I13" s="8">
        <v>87</v>
      </c>
      <c r="J13" s="6">
        <v>71</v>
      </c>
      <c r="K13" s="8">
        <v>131</v>
      </c>
      <c r="L13" s="7">
        <v>135</v>
      </c>
      <c r="M13" s="8">
        <v>143</v>
      </c>
      <c r="N13" s="8">
        <v>159</v>
      </c>
      <c r="O13" s="7">
        <v>164</v>
      </c>
      <c r="P13" s="8">
        <v>163</v>
      </c>
      <c r="Q13" s="8">
        <v>165</v>
      </c>
      <c r="R13" s="8">
        <v>161</v>
      </c>
      <c r="S13" s="8">
        <v>139</v>
      </c>
      <c r="T13" s="7">
        <v>133</v>
      </c>
      <c r="U13" s="8">
        <v>123</v>
      </c>
      <c r="V13" s="8">
        <v>127</v>
      </c>
      <c r="W13" s="8">
        <v>122</v>
      </c>
      <c r="X13" s="9"/>
    </row>
    <row r="14" spans="1:24" x14ac:dyDescent="0.25">
      <c r="A14">
        <f t="shared" si="0"/>
        <v>3.5116598079561041</v>
      </c>
      <c r="B14" s="7">
        <v>146</v>
      </c>
      <c r="C14" s="8">
        <v>144</v>
      </c>
      <c r="D14" s="8">
        <v>144</v>
      </c>
      <c r="E14" s="6">
        <v>108</v>
      </c>
      <c r="F14" s="8">
        <v>162</v>
      </c>
      <c r="G14" s="7">
        <v>70</v>
      </c>
      <c r="H14" s="8">
        <v>72</v>
      </c>
      <c r="I14" s="8">
        <v>75</v>
      </c>
      <c r="J14" s="6">
        <v>60</v>
      </c>
      <c r="K14" s="8">
        <v>120</v>
      </c>
      <c r="L14" s="7">
        <v>135</v>
      </c>
      <c r="M14" s="8">
        <v>136</v>
      </c>
      <c r="N14" s="8">
        <v>156</v>
      </c>
      <c r="O14" s="7">
        <v>162</v>
      </c>
      <c r="P14" s="8">
        <v>163</v>
      </c>
      <c r="Q14" s="8">
        <v>162</v>
      </c>
      <c r="R14" s="8">
        <v>159</v>
      </c>
      <c r="S14" s="8">
        <v>145</v>
      </c>
      <c r="T14" s="7">
        <v>123</v>
      </c>
      <c r="U14" s="8">
        <v>118</v>
      </c>
      <c r="V14" s="8">
        <v>123</v>
      </c>
      <c r="W14" s="8">
        <v>119</v>
      </c>
      <c r="X14" s="9"/>
    </row>
    <row r="15" spans="1:24" x14ac:dyDescent="0.25">
      <c r="A15">
        <f t="shared" si="0"/>
        <v>2.3411065386374026</v>
      </c>
      <c r="B15" s="7">
        <v>144</v>
      </c>
      <c r="C15" s="8">
        <v>142</v>
      </c>
      <c r="D15" s="8">
        <v>141</v>
      </c>
      <c r="E15" s="6">
        <v>117</v>
      </c>
      <c r="F15" s="8">
        <v>162</v>
      </c>
      <c r="G15" s="7">
        <v>60</v>
      </c>
      <c r="H15" s="8">
        <v>58</v>
      </c>
      <c r="I15" s="8">
        <v>63</v>
      </c>
      <c r="J15" s="6">
        <v>51</v>
      </c>
      <c r="K15" s="8">
        <v>108</v>
      </c>
      <c r="L15" s="7">
        <v>134</v>
      </c>
      <c r="M15" s="8">
        <v>135</v>
      </c>
      <c r="N15" s="8">
        <v>150</v>
      </c>
      <c r="O15" s="7">
        <v>162</v>
      </c>
      <c r="P15" s="8">
        <v>161</v>
      </c>
      <c r="Q15" s="8">
        <v>163</v>
      </c>
      <c r="R15" s="8">
        <v>162</v>
      </c>
      <c r="S15" s="8">
        <v>142</v>
      </c>
      <c r="T15" s="7">
        <v>117</v>
      </c>
      <c r="U15" s="8">
        <v>114</v>
      </c>
      <c r="V15" s="8">
        <v>122</v>
      </c>
      <c r="W15" s="8">
        <v>117</v>
      </c>
      <c r="X15" s="9"/>
    </row>
    <row r="16" spans="1:24" x14ac:dyDescent="0.25">
      <c r="A16">
        <f t="shared" si="0"/>
        <v>1.560737692424935</v>
      </c>
      <c r="B16" s="7">
        <v>141</v>
      </c>
      <c r="C16" s="8">
        <v>138</v>
      </c>
      <c r="D16" s="8">
        <v>137</v>
      </c>
      <c r="E16" s="6">
        <v>112</v>
      </c>
      <c r="F16" s="8">
        <v>158</v>
      </c>
      <c r="G16" s="7">
        <v>49</v>
      </c>
      <c r="H16" s="8">
        <v>47</v>
      </c>
      <c r="I16" s="8">
        <v>60</v>
      </c>
      <c r="J16" s="6">
        <v>35</v>
      </c>
      <c r="K16" s="8">
        <v>91</v>
      </c>
      <c r="L16" s="7">
        <v>121</v>
      </c>
      <c r="M16" s="8">
        <v>126</v>
      </c>
      <c r="N16" s="8">
        <v>142</v>
      </c>
      <c r="O16" s="7">
        <v>160</v>
      </c>
      <c r="P16" s="8">
        <v>154</v>
      </c>
      <c r="Q16" s="8">
        <v>157</v>
      </c>
      <c r="R16" s="8">
        <v>158</v>
      </c>
      <c r="S16" s="8">
        <v>142</v>
      </c>
      <c r="T16" s="7">
        <v>107</v>
      </c>
      <c r="U16" s="8">
        <v>104</v>
      </c>
      <c r="V16" s="8">
        <v>113</v>
      </c>
      <c r="W16" s="8">
        <v>110</v>
      </c>
      <c r="X16" s="9"/>
    </row>
    <row r="17" spans="1:24" x14ac:dyDescent="0.25">
      <c r="A17">
        <f t="shared" si="0"/>
        <v>1.0404917949499566</v>
      </c>
      <c r="B17" s="7">
        <v>134</v>
      </c>
      <c r="C17" s="8">
        <v>131</v>
      </c>
      <c r="D17" s="8">
        <v>130</v>
      </c>
      <c r="E17" s="6">
        <v>108</v>
      </c>
      <c r="F17" s="16">
        <v>196</v>
      </c>
      <c r="G17" s="7">
        <v>40</v>
      </c>
      <c r="H17" s="8">
        <v>42</v>
      </c>
      <c r="I17" s="8">
        <v>39</v>
      </c>
      <c r="J17" s="6">
        <v>30</v>
      </c>
      <c r="K17" s="8">
        <v>78</v>
      </c>
      <c r="L17" s="7">
        <v>115</v>
      </c>
      <c r="M17" s="8">
        <v>119</v>
      </c>
      <c r="N17" s="8">
        <v>134</v>
      </c>
      <c r="O17" s="7">
        <v>156</v>
      </c>
      <c r="P17" s="8">
        <v>154</v>
      </c>
      <c r="Q17" s="8">
        <v>155</v>
      </c>
      <c r="R17" s="8">
        <v>157</v>
      </c>
      <c r="S17" s="8">
        <v>140</v>
      </c>
      <c r="T17" s="7">
        <v>96</v>
      </c>
      <c r="U17" s="8">
        <v>93</v>
      </c>
      <c r="V17" s="8">
        <v>104</v>
      </c>
      <c r="W17" s="8">
        <v>98</v>
      </c>
      <c r="X17" s="9"/>
    </row>
    <row r="18" spans="1:24" x14ac:dyDescent="0.25">
      <c r="A18">
        <f t="shared" si="0"/>
        <v>0.69366119663330439</v>
      </c>
      <c r="B18" s="7">
        <v>130</v>
      </c>
      <c r="C18" s="8">
        <v>124</v>
      </c>
      <c r="D18" s="8">
        <v>125</v>
      </c>
      <c r="E18" s="6">
        <v>100</v>
      </c>
      <c r="F18" s="8">
        <v>145</v>
      </c>
      <c r="G18" s="7">
        <v>32</v>
      </c>
      <c r="H18" s="8">
        <v>34</v>
      </c>
      <c r="I18" s="8">
        <v>39</v>
      </c>
      <c r="J18" s="6">
        <v>21</v>
      </c>
      <c r="K18" s="8">
        <v>65</v>
      </c>
      <c r="L18" s="7">
        <v>103</v>
      </c>
      <c r="M18" s="8">
        <v>110</v>
      </c>
      <c r="N18" s="8">
        <v>122</v>
      </c>
      <c r="O18" s="7">
        <v>149</v>
      </c>
      <c r="P18" s="8">
        <v>150</v>
      </c>
      <c r="Q18" s="8">
        <v>148</v>
      </c>
      <c r="R18" s="8">
        <v>152</v>
      </c>
      <c r="S18" s="8">
        <v>139</v>
      </c>
      <c r="T18" s="7">
        <v>87</v>
      </c>
      <c r="U18" s="8">
        <v>80</v>
      </c>
      <c r="V18" s="8">
        <v>91</v>
      </c>
      <c r="W18" s="8">
        <v>89</v>
      </c>
      <c r="X18" s="9"/>
    </row>
    <row r="19" spans="1:24" x14ac:dyDescent="0.25">
      <c r="A19">
        <f t="shared" si="0"/>
        <v>0.46244079775553626</v>
      </c>
      <c r="B19" s="7">
        <v>118</v>
      </c>
      <c r="C19" s="8">
        <v>115</v>
      </c>
      <c r="D19" s="8">
        <v>113</v>
      </c>
      <c r="E19" s="6">
        <v>93</v>
      </c>
      <c r="F19" s="8">
        <v>135</v>
      </c>
      <c r="G19" s="7">
        <v>27</v>
      </c>
      <c r="H19" s="8">
        <v>30</v>
      </c>
      <c r="I19" s="8">
        <v>37</v>
      </c>
      <c r="J19" s="6">
        <v>14</v>
      </c>
      <c r="K19" s="8">
        <v>52</v>
      </c>
      <c r="L19" s="7">
        <v>90</v>
      </c>
      <c r="M19" s="8">
        <v>101</v>
      </c>
      <c r="N19" s="8">
        <v>110</v>
      </c>
      <c r="O19" s="7">
        <v>146</v>
      </c>
      <c r="P19" s="8">
        <v>142</v>
      </c>
      <c r="Q19" s="8">
        <v>144</v>
      </c>
      <c r="R19" s="8">
        <v>146</v>
      </c>
      <c r="S19" s="8">
        <v>134</v>
      </c>
      <c r="T19" s="7">
        <v>74</v>
      </c>
      <c r="U19" s="8">
        <v>73</v>
      </c>
      <c r="V19" s="8">
        <v>83</v>
      </c>
      <c r="W19" s="8">
        <v>79</v>
      </c>
      <c r="X19" s="9"/>
    </row>
    <row r="20" spans="1:24" x14ac:dyDescent="0.25">
      <c r="A20">
        <f t="shared" si="0"/>
        <v>0.30829386517035751</v>
      </c>
      <c r="B20" s="7">
        <v>112</v>
      </c>
      <c r="C20" s="8">
        <v>105</v>
      </c>
      <c r="D20" s="8">
        <v>105</v>
      </c>
      <c r="E20" s="6">
        <v>86</v>
      </c>
      <c r="F20" s="8">
        <v>122</v>
      </c>
      <c r="G20" s="7">
        <v>27</v>
      </c>
      <c r="H20" s="8">
        <v>24</v>
      </c>
      <c r="I20" s="8">
        <v>29</v>
      </c>
      <c r="J20" s="6">
        <v>10</v>
      </c>
      <c r="K20" s="8">
        <v>42</v>
      </c>
      <c r="L20" s="7">
        <v>79</v>
      </c>
      <c r="M20" s="8">
        <v>88</v>
      </c>
      <c r="N20" s="8">
        <v>96</v>
      </c>
      <c r="O20" s="7">
        <v>139</v>
      </c>
      <c r="P20" s="8">
        <v>132</v>
      </c>
      <c r="Q20" s="8">
        <v>136</v>
      </c>
      <c r="R20" s="8">
        <v>140</v>
      </c>
      <c r="S20" s="8">
        <v>129</v>
      </c>
      <c r="T20" s="7">
        <v>64</v>
      </c>
      <c r="U20" s="8">
        <v>63</v>
      </c>
      <c r="V20" s="8">
        <v>70</v>
      </c>
      <c r="W20" s="8">
        <v>70</v>
      </c>
      <c r="X20" s="9"/>
    </row>
    <row r="21" spans="1:24" x14ac:dyDescent="0.25">
      <c r="A21">
        <f t="shared" si="0"/>
        <v>0.20552924344690501</v>
      </c>
      <c r="B21" s="7">
        <v>101</v>
      </c>
      <c r="C21" s="8">
        <v>92</v>
      </c>
      <c r="D21" s="8">
        <v>92</v>
      </c>
      <c r="E21" s="6">
        <v>78</v>
      </c>
      <c r="F21" s="8">
        <v>106</v>
      </c>
      <c r="G21" s="7">
        <v>24</v>
      </c>
      <c r="H21" s="8">
        <v>19</v>
      </c>
      <c r="I21" s="8">
        <v>26</v>
      </c>
      <c r="J21" s="6">
        <v>8</v>
      </c>
      <c r="K21" s="8">
        <v>36</v>
      </c>
      <c r="L21" s="7">
        <v>66</v>
      </c>
      <c r="M21" s="8">
        <v>77</v>
      </c>
      <c r="N21" s="8">
        <v>79</v>
      </c>
      <c r="O21" s="7">
        <v>123</v>
      </c>
      <c r="P21" s="8">
        <v>121</v>
      </c>
      <c r="Q21" s="8">
        <v>127</v>
      </c>
      <c r="R21" s="8">
        <v>127</v>
      </c>
      <c r="S21" s="8">
        <v>122</v>
      </c>
      <c r="T21" s="7">
        <v>55</v>
      </c>
      <c r="U21" s="8">
        <v>50</v>
      </c>
      <c r="V21" s="8">
        <v>57</v>
      </c>
      <c r="W21" s="8">
        <v>57</v>
      </c>
      <c r="X21" s="9"/>
    </row>
    <row r="22" spans="1:24" x14ac:dyDescent="0.25">
      <c r="A22">
        <f t="shared" si="0"/>
        <v>0.13701949563127</v>
      </c>
      <c r="B22" s="7">
        <v>89</v>
      </c>
      <c r="C22" s="8">
        <v>85</v>
      </c>
      <c r="D22" s="8">
        <v>81</v>
      </c>
      <c r="E22" s="6">
        <v>67</v>
      </c>
      <c r="F22" s="8">
        <v>85</v>
      </c>
      <c r="G22" s="7">
        <v>20</v>
      </c>
      <c r="H22" s="8">
        <v>21</v>
      </c>
      <c r="I22" s="8">
        <v>26</v>
      </c>
      <c r="J22" s="6">
        <v>7</v>
      </c>
      <c r="K22" s="8">
        <v>29</v>
      </c>
      <c r="L22" s="7">
        <v>55</v>
      </c>
      <c r="M22" s="8">
        <v>68</v>
      </c>
      <c r="N22" s="8">
        <v>71</v>
      </c>
      <c r="O22" s="7">
        <v>113</v>
      </c>
      <c r="P22" s="8">
        <v>111</v>
      </c>
      <c r="Q22" s="8">
        <v>115</v>
      </c>
      <c r="R22" s="8">
        <v>117</v>
      </c>
      <c r="S22" s="8">
        <v>114</v>
      </c>
      <c r="T22" s="7">
        <v>46</v>
      </c>
      <c r="U22" s="8">
        <v>49</v>
      </c>
      <c r="V22" s="8">
        <v>49</v>
      </c>
      <c r="W22" s="8">
        <v>52</v>
      </c>
      <c r="X22" s="9"/>
    </row>
    <row r="23" spans="1:24" x14ac:dyDescent="0.25">
      <c r="A23">
        <f t="shared" si="0"/>
        <v>9.1346330420846666E-2</v>
      </c>
      <c r="B23" s="7">
        <v>79</v>
      </c>
      <c r="C23" s="8">
        <v>73</v>
      </c>
      <c r="D23" s="8">
        <v>68</v>
      </c>
      <c r="E23" s="6">
        <v>63</v>
      </c>
      <c r="F23" s="8">
        <v>66</v>
      </c>
      <c r="G23" s="7">
        <v>21</v>
      </c>
      <c r="H23" s="8">
        <v>20</v>
      </c>
      <c r="I23" s="8">
        <v>24</v>
      </c>
      <c r="J23" s="6">
        <v>5</v>
      </c>
      <c r="K23" s="8">
        <v>27</v>
      </c>
      <c r="L23" s="7">
        <v>45</v>
      </c>
      <c r="M23" s="8">
        <v>56</v>
      </c>
      <c r="N23" s="8">
        <v>56</v>
      </c>
      <c r="O23" s="7">
        <v>98</v>
      </c>
      <c r="P23" s="8">
        <v>96</v>
      </c>
      <c r="Q23" s="8">
        <v>98</v>
      </c>
      <c r="R23" s="8">
        <v>101</v>
      </c>
      <c r="S23" s="8">
        <v>104</v>
      </c>
      <c r="T23" s="7">
        <v>36</v>
      </c>
      <c r="U23" s="8">
        <v>38</v>
      </c>
      <c r="V23" s="8">
        <v>45</v>
      </c>
      <c r="W23" s="8">
        <v>44</v>
      </c>
      <c r="X23" s="9"/>
    </row>
    <row r="24" spans="1:24" x14ac:dyDescent="0.25">
      <c r="A24">
        <f t="shared" si="0"/>
        <v>6.089755361389778E-2</v>
      </c>
      <c r="B24" s="7">
        <v>67</v>
      </c>
      <c r="C24" s="8">
        <v>66</v>
      </c>
      <c r="D24" s="8">
        <v>63</v>
      </c>
      <c r="E24" s="6">
        <v>59</v>
      </c>
      <c r="F24" s="8">
        <v>56</v>
      </c>
      <c r="G24" s="7">
        <v>23</v>
      </c>
      <c r="H24" s="8">
        <v>23</v>
      </c>
      <c r="I24" s="8">
        <v>26</v>
      </c>
      <c r="J24" s="6">
        <v>2</v>
      </c>
      <c r="K24" s="8">
        <v>26</v>
      </c>
      <c r="L24" s="7">
        <v>43</v>
      </c>
      <c r="M24" s="8">
        <v>50</v>
      </c>
      <c r="N24" s="8">
        <v>51</v>
      </c>
      <c r="O24" s="7">
        <v>86</v>
      </c>
      <c r="P24" s="8">
        <v>81</v>
      </c>
      <c r="Q24" s="8">
        <v>88</v>
      </c>
      <c r="R24" s="8">
        <v>85</v>
      </c>
      <c r="S24" s="8">
        <v>91</v>
      </c>
      <c r="T24" s="7">
        <v>38</v>
      </c>
      <c r="U24" s="8">
        <v>37</v>
      </c>
      <c r="V24" s="8">
        <v>41</v>
      </c>
      <c r="W24" s="8">
        <v>41</v>
      </c>
      <c r="X24" s="9"/>
    </row>
    <row r="25" spans="1:24" x14ac:dyDescent="0.25">
      <c r="A25">
        <f t="shared" si="0"/>
        <v>4.0598369075931853E-2</v>
      </c>
      <c r="B25" s="7">
        <v>60</v>
      </c>
      <c r="C25" s="8">
        <v>60</v>
      </c>
      <c r="D25" s="8">
        <v>54</v>
      </c>
      <c r="E25" s="6">
        <v>52</v>
      </c>
      <c r="F25" s="8">
        <v>45</v>
      </c>
      <c r="G25" s="7">
        <v>22</v>
      </c>
      <c r="H25" s="8">
        <v>23</v>
      </c>
      <c r="I25" s="8">
        <v>25</v>
      </c>
      <c r="J25" s="6">
        <v>3</v>
      </c>
      <c r="K25" s="8">
        <v>27</v>
      </c>
      <c r="L25" s="7">
        <v>38</v>
      </c>
      <c r="M25" s="8">
        <v>49</v>
      </c>
      <c r="N25" s="8">
        <v>44</v>
      </c>
      <c r="O25" s="7">
        <v>71</v>
      </c>
      <c r="P25" s="8">
        <v>72</v>
      </c>
      <c r="Q25" s="8">
        <v>74</v>
      </c>
      <c r="R25" s="8">
        <v>68</v>
      </c>
      <c r="S25" s="8">
        <v>82</v>
      </c>
      <c r="T25" s="7">
        <v>33</v>
      </c>
      <c r="U25" s="8">
        <v>32</v>
      </c>
      <c r="V25" s="8">
        <v>38</v>
      </c>
      <c r="W25" s="8">
        <v>38</v>
      </c>
      <c r="X25" s="9"/>
    </row>
    <row r="26" spans="1:24" x14ac:dyDescent="0.25">
      <c r="A26">
        <f t="shared" si="0"/>
        <v>2.7065579383954569E-2</v>
      </c>
      <c r="B26" s="7">
        <v>54</v>
      </c>
      <c r="C26" s="8">
        <v>52</v>
      </c>
      <c r="D26" s="8">
        <v>53</v>
      </c>
      <c r="E26" s="6">
        <v>48</v>
      </c>
      <c r="F26" s="8">
        <v>38</v>
      </c>
      <c r="G26" s="7">
        <v>21</v>
      </c>
      <c r="H26" s="8">
        <v>22</v>
      </c>
      <c r="I26" s="8">
        <v>26</v>
      </c>
      <c r="J26" s="6">
        <v>5</v>
      </c>
      <c r="K26" s="8">
        <v>25</v>
      </c>
      <c r="L26" s="7">
        <v>37</v>
      </c>
      <c r="M26" s="8">
        <v>43</v>
      </c>
      <c r="N26" s="8">
        <v>37</v>
      </c>
      <c r="O26" s="7">
        <v>59</v>
      </c>
      <c r="P26" s="8">
        <v>65</v>
      </c>
      <c r="Q26" s="8">
        <v>64</v>
      </c>
      <c r="R26" s="8">
        <v>56</v>
      </c>
      <c r="S26" s="8">
        <v>64</v>
      </c>
      <c r="T26" s="7">
        <v>31</v>
      </c>
      <c r="U26" s="8">
        <v>31</v>
      </c>
      <c r="V26" s="8">
        <v>33</v>
      </c>
      <c r="W26" s="8">
        <v>33</v>
      </c>
      <c r="X26" s="9"/>
    </row>
    <row r="27" spans="1:24" x14ac:dyDescent="0.25">
      <c r="A27">
        <f t="shared" si="0"/>
        <v>1.8043719589303047E-2</v>
      </c>
      <c r="B27" s="7">
        <v>45</v>
      </c>
      <c r="C27" s="8">
        <v>46</v>
      </c>
      <c r="D27" s="8">
        <v>45</v>
      </c>
      <c r="E27" s="6">
        <v>40</v>
      </c>
      <c r="F27" s="8">
        <v>33</v>
      </c>
      <c r="G27" s="7">
        <v>22</v>
      </c>
      <c r="H27" s="8">
        <v>21</v>
      </c>
      <c r="I27" s="8">
        <v>21</v>
      </c>
      <c r="J27" s="6">
        <v>1</v>
      </c>
      <c r="K27" s="8">
        <v>22</v>
      </c>
      <c r="L27" s="7">
        <v>31</v>
      </c>
      <c r="M27" s="8">
        <v>38</v>
      </c>
      <c r="N27" s="8">
        <v>31</v>
      </c>
      <c r="O27" s="7">
        <v>50</v>
      </c>
      <c r="P27" s="8">
        <v>54</v>
      </c>
      <c r="Q27" s="8">
        <v>56</v>
      </c>
      <c r="R27" s="8">
        <v>49</v>
      </c>
      <c r="S27" s="8">
        <v>51</v>
      </c>
      <c r="T27" s="7">
        <v>24</v>
      </c>
      <c r="U27" s="8">
        <v>26</v>
      </c>
      <c r="V27" s="8">
        <v>31</v>
      </c>
      <c r="W27" s="8">
        <v>29</v>
      </c>
      <c r="X27" s="9"/>
    </row>
    <row r="28" spans="1:24" x14ac:dyDescent="0.25">
      <c r="A28">
        <f t="shared" si="0"/>
        <v>1.2029146392868699E-2</v>
      </c>
      <c r="B28" s="7">
        <v>46</v>
      </c>
      <c r="C28" s="8">
        <v>41</v>
      </c>
      <c r="D28" s="8">
        <v>41</v>
      </c>
      <c r="E28" s="6">
        <v>40</v>
      </c>
      <c r="F28" s="8">
        <v>28</v>
      </c>
      <c r="G28" s="7">
        <v>22</v>
      </c>
      <c r="H28" s="8">
        <v>17</v>
      </c>
      <c r="I28" s="8">
        <v>20</v>
      </c>
      <c r="J28" s="6">
        <v>2</v>
      </c>
      <c r="K28" s="8">
        <v>20</v>
      </c>
      <c r="L28" s="7">
        <v>30</v>
      </c>
      <c r="M28" s="8">
        <v>38</v>
      </c>
      <c r="N28" s="8">
        <v>29</v>
      </c>
      <c r="O28" s="7">
        <v>48</v>
      </c>
      <c r="P28" s="8">
        <v>47</v>
      </c>
      <c r="Q28" s="8">
        <v>51</v>
      </c>
      <c r="R28" s="8">
        <v>37</v>
      </c>
      <c r="S28" s="8">
        <v>42</v>
      </c>
      <c r="T28" s="7">
        <v>24</v>
      </c>
      <c r="U28" s="8">
        <v>27</v>
      </c>
      <c r="V28" s="8">
        <v>27</v>
      </c>
      <c r="W28" s="8">
        <v>25</v>
      </c>
      <c r="X28" s="9"/>
    </row>
    <row r="29" spans="1:24" x14ac:dyDescent="0.25">
      <c r="A29">
        <f t="shared" si="0"/>
        <v>8.019430928579133E-3</v>
      </c>
      <c r="B29" s="7"/>
      <c r="C29" s="8">
        <v>41</v>
      </c>
      <c r="D29" s="8">
        <v>43</v>
      </c>
      <c r="E29" s="6">
        <v>31</v>
      </c>
      <c r="F29" s="8">
        <v>26</v>
      </c>
      <c r="G29" s="7"/>
      <c r="H29" s="8">
        <v>19</v>
      </c>
      <c r="I29" s="8">
        <v>22</v>
      </c>
      <c r="J29" s="6">
        <v>2</v>
      </c>
      <c r="K29" s="8">
        <v>20</v>
      </c>
      <c r="L29" s="7">
        <v>26</v>
      </c>
      <c r="M29" s="8">
        <v>38</v>
      </c>
      <c r="N29" s="8">
        <v>30</v>
      </c>
      <c r="O29" s="7"/>
      <c r="P29" s="8">
        <v>44</v>
      </c>
      <c r="Q29" s="8">
        <v>50</v>
      </c>
      <c r="R29" s="8">
        <v>37</v>
      </c>
      <c r="S29" s="8">
        <v>37</v>
      </c>
      <c r="T29" s="7">
        <v>24</v>
      </c>
      <c r="U29" s="8">
        <v>25</v>
      </c>
      <c r="V29" s="8">
        <v>22</v>
      </c>
      <c r="W29" s="8">
        <v>22</v>
      </c>
      <c r="X29" s="9"/>
    </row>
    <row r="30" spans="1:24" x14ac:dyDescent="0.25">
      <c r="A30">
        <v>0</v>
      </c>
      <c r="B30" s="7">
        <v>18</v>
      </c>
      <c r="C30" s="8">
        <v>20</v>
      </c>
      <c r="D30" s="8">
        <v>22</v>
      </c>
      <c r="E30" s="6">
        <v>29</v>
      </c>
      <c r="F30" s="8">
        <v>23</v>
      </c>
      <c r="G30" s="7">
        <v>19</v>
      </c>
      <c r="H30" s="8">
        <v>20</v>
      </c>
      <c r="I30" s="8">
        <v>20</v>
      </c>
      <c r="J30" s="6">
        <v>27</v>
      </c>
      <c r="K30" s="8">
        <v>21</v>
      </c>
      <c r="L30" s="7">
        <v>19</v>
      </c>
      <c r="M30" s="8">
        <v>21</v>
      </c>
      <c r="N30" s="8">
        <v>22</v>
      </c>
      <c r="O30" s="7">
        <v>19</v>
      </c>
      <c r="P30" s="8">
        <v>22</v>
      </c>
      <c r="Q30" s="8">
        <v>22</v>
      </c>
      <c r="R30" s="8"/>
      <c r="S30" s="8">
        <v>18</v>
      </c>
      <c r="T30" s="7">
        <v>19</v>
      </c>
      <c r="U30" s="8">
        <v>22</v>
      </c>
      <c r="V30" s="8">
        <v>17</v>
      </c>
      <c r="W30" s="8">
        <v>20</v>
      </c>
      <c r="X30" s="9"/>
    </row>
    <row r="31" spans="1:24" x14ac:dyDescent="0.25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</row>
    <row r="32" spans="1:24" x14ac:dyDescent="0.25">
      <c r="A32" t="s">
        <v>4</v>
      </c>
      <c r="B32" s="7">
        <v>153.5</v>
      </c>
      <c r="C32" s="8">
        <v>152.5</v>
      </c>
      <c r="D32" s="8">
        <v>154.30000000000001</v>
      </c>
      <c r="E32" s="6">
        <v>122.4</v>
      </c>
      <c r="F32" s="8">
        <v>170.2</v>
      </c>
      <c r="G32" s="7">
        <v>160.5</v>
      </c>
      <c r="H32" s="8">
        <v>158.30000000000001</v>
      </c>
      <c r="I32" s="8">
        <v>157.30000000000001</v>
      </c>
      <c r="J32" s="6">
        <v>137.30000000000001</v>
      </c>
      <c r="K32" s="8">
        <v>165.6</v>
      </c>
      <c r="L32" s="7">
        <v>150.1</v>
      </c>
      <c r="M32" s="8">
        <v>151.30000000000001</v>
      </c>
      <c r="N32" s="8">
        <v>162.80000000000001</v>
      </c>
      <c r="O32" s="7">
        <v>167.2</v>
      </c>
      <c r="P32" s="8">
        <v>165.5</v>
      </c>
      <c r="Q32" s="8">
        <v>165.1</v>
      </c>
      <c r="R32" s="8">
        <v>164.4</v>
      </c>
      <c r="S32" s="8">
        <v>144.5</v>
      </c>
      <c r="T32" s="7">
        <v>147.4</v>
      </c>
      <c r="U32" s="8">
        <v>143.4</v>
      </c>
      <c r="V32" s="8">
        <v>137</v>
      </c>
      <c r="W32" s="8">
        <v>132.9</v>
      </c>
      <c r="X32" s="9"/>
    </row>
    <row r="33" spans="1:24" x14ac:dyDescent="0.25">
      <c r="A33" t="s">
        <v>3</v>
      </c>
      <c r="B33" s="7">
        <v>30.44</v>
      </c>
      <c r="C33" s="8">
        <v>33.5</v>
      </c>
      <c r="D33" s="8">
        <v>34.4</v>
      </c>
      <c r="E33" s="6">
        <v>33.26</v>
      </c>
      <c r="F33" s="8">
        <v>17.61</v>
      </c>
      <c r="G33" s="7">
        <v>19.97</v>
      </c>
      <c r="H33" s="8">
        <v>19.32</v>
      </c>
      <c r="I33" s="8">
        <v>22.44</v>
      </c>
      <c r="J33" s="6">
        <v>4.5960000000000001</v>
      </c>
      <c r="K33" s="8">
        <v>20.22</v>
      </c>
      <c r="L33" s="7">
        <v>25.02</v>
      </c>
      <c r="M33" s="8">
        <v>32.25</v>
      </c>
      <c r="N33" s="8">
        <v>24.86</v>
      </c>
      <c r="O33" s="7">
        <v>23.65</v>
      </c>
      <c r="P33" s="8">
        <v>29.73</v>
      </c>
      <c r="Q33" s="8">
        <v>30.62</v>
      </c>
      <c r="R33" s="8">
        <v>17.73</v>
      </c>
      <c r="S33" s="8">
        <v>16.21</v>
      </c>
      <c r="T33" s="7">
        <v>23.76</v>
      </c>
      <c r="U33" s="8">
        <v>25.79</v>
      </c>
      <c r="V33" s="8">
        <v>23.67</v>
      </c>
      <c r="W33" s="8">
        <v>24.24</v>
      </c>
      <c r="X33" s="9"/>
    </row>
    <row r="35" spans="1:24" x14ac:dyDescent="0.25">
      <c r="A35" s="10" t="s">
        <v>10</v>
      </c>
    </row>
    <row r="37" spans="1:24" ht="15.75" thickBot="1" x14ac:dyDescent="0.3">
      <c r="A37" s="3" t="s">
        <v>2</v>
      </c>
      <c r="B37" s="4" t="s">
        <v>5</v>
      </c>
      <c r="C37" s="5"/>
      <c r="D37" s="5"/>
      <c r="E37" s="5"/>
      <c r="F37" s="5"/>
      <c r="G37" s="4" t="s">
        <v>6</v>
      </c>
      <c r="H37" s="5"/>
      <c r="I37" s="5"/>
      <c r="J37" s="5"/>
      <c r="K37" s="5"/>
      <c r="L37" s="4" t="s">
        <v>7</v>
      </c>
      <c r="M37" s="5"/>
      <c r="N37" s="5"/>
      <c r="O37" s="4" t="s">
        <v>8</v>
      </c>
      <c r="P37" s="5"/>
      <c r="Q37" s="5"/>
      <c r="R37" s="5"/>
      <c r="S37" s="5"/>
      <c r="T37" s="4" t="s">
        <v>9</v>
      </c>
      <c r="U37" s="5"/>
      <c r="V37" s="5"/>
      <c r="W37" s="17"/>
      <c r="X37" s="9"/>
    </row>
    <row r="38" spans="1:24" x14ac:dyDescent="0.25">
      <c r="A38">
        <v>60</v>
      </c>
      <c r="B38" s="1">
        <f>(B7-B$33)/(B$32-B$33)</f>
        <v>1.0203152933528361</v>
      </c>
      <c r="C38" s="2">
        <f>(C7-C$33)/(C$32-C$33)</f>
        <v>1.0294117647058822</v>
      </c>
      <c r="D38" s="2">
        <f>(D7-D$33)/(D$32-D$33)</f>
        <v>1.030859049207673</v>
      </c>
      <c r="E38" s="16">
        <f>(E7-E$33)/(E$32-E$33)</f>
        <v>1.1076957594794705</v>
      </c>
      <c r="F38" s="2">
        <f>(F7-F$33)/(F$32-F$33)</f>
        <v>0.99213578871485686</v>
      </c>
      <c r="G38" s="1">
        <f>(G7-G$33)/(G$32-G$33)</f>
        <v>0.91816693944353522</v>
      </c>
      <c r="H38" s="2">
        <f>(H7-H$33)/(H$32-H$33)</f>
        <v>0.92588861706720382</v>
      </c>
      <c r="I38" s="2">
        <f>(I7-I$33)/(I$32-I$33)</f>
        <v>0.9310395966187156</v>
      </c>
      <c r="J38" s="2">
        <f>(J7-J$33)/(J$32-J$33)</f>
        <v>0.94499035447311297</v>
      </c>
      <c r="K38" s="2">
        <f>(K7-K$33)/(K$32-K$33)</f>
        <v>0.98211583436511218</v>
      </c>
      <c r="L38" s="1"/>
      <c r="M38" s="2">
        <f>(M7-M$33)/(M$32-M$33)</f>
        <v>1.0310793784124317</v>
      </c>
      <c r="N38" s="2">
        <f>(N7-N$33)/(N$32-N$33)</f>
        <v>1.0739451935624185</v>
      </c>
      <c r="O38" s="1">
        <f>(O7-O$33)/(O$32-O$33)</f>
        <v>1.0195053988157436</v>
      </c>
      <c r="P38" s="2">
        <f>(P7-P$33)/(P$32-P$33)</f>
        <v>1.0036826986815939</v>
      </c>
      <c r="Q38" s="2">
        <f>(Q7-Q$33)/(Q$32-Q$33)</f>
        <v>1.0066924449732302</v>
      </c>
      <c r="R38" s="2">
        <f>(R7-R$33)/(R$32-R$33)</f>
        <v>0.98363673552873798</v>
      </c>
      <c r="S38" s="2">
        <f>(S7-S$33)/(S$32-S$33)</f>
        <v>1.035076779172188</v>
      </c>
      <c r="T38" s="1">
        <f>(T7-T$33)/(T$32-T$33)</f>
        <v>1.0291167906826268</v>
      </c>
      <c r="U38" s="2">
        <f>(U7-U$33)/(U$32-U$33)</f>
        <v>1.0476149987245982</v>
      </c>
      <c r="V38" s="2">
        <f>(V7-V$33)/(V$32-V$33)</f>
        <v>1.0264713668049061</v>
      </c>
      <c r="W38" s="8">
        <v>1.0745439999999999</v>
      </c>
      <c r="X38" s="9"/>
    </row>
    <row r="39" spans="1:24" x14ac:dyDescent="0.25">
      <c r="A39">
        <f>2*A38/3</f>
        <v>40</v>
      </c>
      <c r="B39" s="1">
        <f>(B8-B$33)/(B$32-B$33)</f>
        <v>1.0203152933528361</v>
      </c>
      <c r="C39" s="2">
        <f>(C8-C$33)/(C$32-C$33)</f>
        <v>1.0210084033613445</v>
      </c>
      <c r="D39" s="2">
        <f>(D8-D$33)/(D$32-D$33)</f>
        <v>1.0058381984987488</v>
      </c>
      <c r="E39" s="2">
        <f>(E8-E$33)/(E$32-E$33)</f>
        <v>1.0067309849674668</v>
      </c>
      <c r="F39" s="2">
        <f>(F8-F$33)/(F$32-F$33)</f>
        <v>0.97902876990628485</v>
      </c>
      <c r="G39" s="1">
        <f>(G8-G$33)/(G$32-G$33)</f>
        <v>0.86123959296947272</v>
      </c>
      <c r="H39" s="2">
        <f>(H8-H$33)/(H$32-H$33)</f>
        <v>0.8539358181033242</v>
      </c>
      <c r="I39" s="2">
        <f>(I8-I$33)/(I$32-I$33)</f>
        <v>0.86430372237876307</v>
      </c>
      <c r="J39" s="2">
        <f>(J8-J$33)/(J$32-J$33)</f>
        <v>0.88470581142994931</v>
      </c>
      <c r="K39" s="2">
        <f>(K8-K$33)/(K$32-K$33)</f>
        <v>0.94084468289998624</v>
      </c>
      <c r="L39" s="1"/>
      <c r="M39" s="2">
        <f>(M8-M$33)/(M$32-M$33)</f>
        <v>1.0226795464090717</v>
      </c>
      <c r="N39" s="2">
        <f>(N8-N$33)/(N$32-N$33)</f>
        <v>1.0521966072205307</v>
      </c>
      <c r="O39" s="1">
        <f>(O8-O$33)/(O$32-O$33)</f>
        <v>1.0055729710902126</v>
      </c>
      <c r="P39" s="2">
        <f>(P8-P$33)/(P$32-P$33)</f>
        <v>1.0257788907711571</v>
      </c>
      <c r="Q39" s="2">
        <f>(Q8-Q$33)/(Q$32-Q$33)</f>
        <v>1.0066924449732302</v>
      </c>
      <c r="R39" s="2">
        <f>(R8-R$33)/(R$32-R$33)</f>
        <v>0.99045476239176378</v>
      </c>
      <c r="S39" s="2">
        <f>(S8-S$33)/(S$32-S$33)</f>
        <v>1.0116922597240627</v>
      </c>
      <c r="T39" s="1">
        <f>(T8-T$33)/(T$32-T$33)</f>
        <v>0.99676480103526366</v>
      </c>
      <c r="U39" s="2">
        <f>(U8-U$33)/(U$32-U$33)</f>
        <v>1.0136042853498852</v>
      </c>
      <c r="V39" s="2">
        <f>(V8-V$33)/(V$32-V$33)</f>
        <v>1</v>
      </c>
      <c r="W39" s="8">
        <v>2.0745439999999999</v>
      </c>
      <c r="X39" s="9"/>
    </row>
    <row r="40" spans="1:24" x14ac:dyDescent="0.25">
      <c r="A40">
        <f t="shared" ref="A40:A60" si="1">2*A39/3</f>
        <v>26.666666666666668</v>
      </c>
      <c r="B40" s="1">
        <f t="shared" ref="B40:V40" si="2">(B9-B$33)/(B$32-B$33)</f>
        <v>0.99593694132943278</v>
      </c>
      <c r="C40" s="2">
        <f t="shared" si="2"/>
        <v>1.0042016806722689</v>
      </c>
      <c r="D40" s="2">
        <f t="shared" si="2"/>
        <v>1.0058381984987488</v>
      </c>
      <c r="E40" s="2">
        <f t="shared" si="2"/>
        <v>0.97307606013013237</v>
      </c>
      <c r="F40" s="2">
        <f t="shared" si="2"/>
        <v>0.97902876990628485</v>
      </c>
      <c r="G40" s="1">
        <f t="shared" si="2"/>
        <v>0.79719632818615238</v>
      </c>
      <c r="H40" s="2">
        <f t="shared" si="2"/>
        <v>0.81076413872499631</v>
      </c>
      <c r="I40" s="2">
        <f t="shared" si="2"/>
        <v>0.84205843096544553</v>
      </c>
      <c r="J40" s="2">
        <f t="shared" si="2"/>
        <v>0.82442126838678553</v>
      </c>
      <c r="K40" s="2">
        <f t="shared" si="2"/>
        <v>0.94772320814417388</v>
      </c>
      <c r="L40" s="1">
        <f t="shared" si="2"/>
        <v>0.99120562839782544</v>
      </c>
      <c r="M40" s="2">
        <f t="shared" si="2"/>
        <v>0.97228055438891214</v>
      </c>
      <c r="N40" s="2">
        <f t="shared" si="2"/>
        <v>1.0449470784399013</v>
      </c>
      <c r="O40" s="1">
        <f t="shared" si="2"/>
        <v>0.99164054336468133</v>
      </c>
      <c r="P40" s="2">
        <f t="shared" si="2"/>
        <v>0.99631730131840612</v>
      </c>
      <c r="Q40" s="2">
        <f t="shared" si="2"/>
        <v>0.99182034503271865</v>
      </c>
      <c r="R40" s="2">
        <f t="shared" si="2"/>
        <v>1.0040908161178155</v>
      </c>
      <c r="S40" s="2">
        <f t="shared" si="2"/>
        <v>0.98830774027593737</v>
      </c>
      <c r="T40" s="1">
        <f t="shared" si="2"/>
        <v>0.98867680362342281</v>
      </c>
      <c r="U40" s="2">
        <f t="shared" si="2"/>
        <v>0.96258821528781557</v>
      </c>
      <c r="V40" s="2">
        <f t="shared" si="2"/>
        <v>0.95588105532515666</v>
      </c>
      <c r="W40" s="8">
        <v>3.0745439999999999</v>
      </c>
      <c r="X40" s="9"/>
    </row>
    <row r="41" spans="1:24" x14ac:dyDescent="0.25">
      <c r="A41">
        <f t="shared" si="1"/>
        <v>17.777777777777779</v>
      </c>
      <c r="B41" s="1">
        <f t="shared" ref="B41:V41" si="3">(B10-B$33)/(B$32-B$33)</f>
        <v>1.0040630586705672</v>
      </c>
      <c r="C41" s="2">
        <f t="shared" si="3"/>
        <v>1.0042016806722689</v>
      </c>
      <c r="D41" s="2">
        <f t="shared" si="3"/>
        <v>1.0225187656380317</v>
      </c>
      <c r="E41" s="2">
        <f t="shared" si="3"/>
        <v>0.9955126766883553</v>
      </c>
      <c r="F41" s="2">
        <f t="shared" si="3"/>
        <v>0.99213578871485686</v>
      </c>
      <c r="G41" s="1">
        <f t="shared" si="3"/>
        <v>0.72603714509357431</v>
      </c>
      <c r="H41" s="2">
        <f t="shared" si="3"/>
        <v>0.73881133976111668</v>
      </c>
      <c r="I41" s="2">
        <f t="shared" si="3"/>
        <v>0.76790745958772055</v>
      </c>
      <c r="J41" s="2">
        <f t="shared" si="3"/>
        <v>0.77920786110441276</v>
      </c>
      <c r="K41" s="2">
        <f t="shared" si="3"/>
        <v>0.91333058192323568</v>
      </c>
      <c r="L41" s="1">
        <f t="shared" si="3"/>
        <v>0.99920051167252966</v>
      </c>
      <c r="M41" s="2">
        <f t="shared" si="3"/>
        <v>0.9974800503989919</v>
      </c>
      <c r="N41" s="2">
        <f t="shared" si="3"/>
        <v>1.037697549659272</v>
      </c>
      <c r="O41" s="1">
        <f t="shared" si="3"/>
        <v>0.99860675722744696</v>
      </c>
      <c r="P41" s="2">
        <f t="shared" si="3"/>
        <v>0.98158650659203062</v>
      </c>
      <c r="Q41" s="2">
        <f t="shared" si="3"/>
        <v>1.0066924449732302</v>
      </c>
      <c r="R41" s="2">
        <f t="shared" si="3"/>
        <v>0.99727278925478957</v>
      </c>
      <c r="S41" s="2">
        <f t="shared" si="3"/>
        <v>0.9727180606438538</v>
      </c>
      <c r="T41" s="1">
        <f t="shared" si="3"/>
        <v>0.95632481397605951</v>
      </c>
      <c r="U41" s="2">
        <f t="shared" si="3"/>
        <v>0.96258821528781557</v>
      </c>
      <c r="V41" s="2">
        <f t="shared" si="3"/>
        <v>0.97352863319509397</v>
      </c>
      <c r="W41" s="8">
        <v>4.0745440000000004</v>
      </c>
      <c r="X41" s="9"/>
    </row>
    <row r="42" spans="1:24" x14ac:dyDescent="0.25">
      <c r="A42">
        <f t="shared" si="1"/>
        <v>11.851851851851853</v>
      </c>
      <c r="B42" s="1">
        <f t="shared" ref="B42:V42" si="4">(B11-B$33)/(B$32-B$33)</f>
        <v>1.0040630586705672</v>
      </c>
      <c r="C42" s="2">
        <f t="shared" si="4"/>
        <v>0.99579831932773111</v>
      </c>
      <c r="D42" s="2">
        <f t="shared" si="4"/>
        <v>0.99749791492910744</v>
      </c>
      <c r="E42" s="2">
        <f t="shared" si="4"/>
        <v>1.0067309849674668</v>
      </c>
      <c r="F42" s="2">
        <f t="shared" si="4"/>
        <v>0.99213578871485686</v>
      </c>
      <c r="G42" s="1">
        <f t="shared" si="4"/>
        <v>0.6477620436917384</v>
      </c>
      <c r="H42" s="2">
        <f t="shared" si="4"/>
        <v>0.66685854079723694</v>
      </c>
      <c r="I42" s="2">
        <f t="shared" si="4"/>
        <v>0.68634139107222303</v>
      </c>
      <c r="J42" s="2">
        <f t="shared" si="4"/>
        <v>0.69631661442006265</v>
      </c>
      <c r="K42" s="2">
        <f t="shared" si="4"/>
        <v>0.89269500619067277</v>
      </c>
      <c r="L42" s="1">
        <f t="shared" si="4"/>
        <v>0.96722097857371292</v>
      </c>
      <c r="M42" s="2">
        <f t="shared" si="4"/>
        <v>0.97228055438891214</v>
      </c>
      <c r="N42" s="2">
        <f t="shared" si="4"/>
        <v>1.0231984920980135</v>
      </c>
      <c r="O42" s="1">
        <f t="shared" si="4"/>
        <v>0.99164054336468133</v>
      </c>
      <c r="P42" s="2">
        <f t="shared" si="4"/>
        <v>0.98895190395521837</v>
      </c>
      <c r="Q42" s="2">
        <f t="shared" si="4"/>
        <v>0.98438429506246283</v>
      </c>
      <c r="R42" s="2">
        <f t="shared" si="4"/>
        <v>0.99045476239176378</v>
      </c>
      <c r="S42" s="2">
        <f t="shared" si="4"/>
        <v>1.0038974199080208</v>
      </c>
      <c r="T42" s="1">
        <f t="shared" si="4"/>
        <v>0.9401488191523778</v>
      </c>
      <c r="U42" s="2">
        <f t="shared" si="4"/>
        <v>0.92857750191310262</v>
      </c>
      <c r="V42" s="2">
        <f t="shared" si="4"/>
        <v>0.95588105532515666</v>
      </c>
      <c r="W42" s="8">
        <v>5.0745440000000004</v>
      </c>
      <c r="X42" s="9"/>
    </row>
    <row r="43" spans="1:24" x14ac:dyDescent="0.25">
      <c r="A43">
        <f t="shared" si="1"/>
        <v>7.901234567901235</v>
      </c>
      <c r="B43" s="1">
        <f t="shared" ref="B43:V43" si="5">(B12-B$33)/(B$32-B$33)</f>
        <v>1.0040630586705672</v>
      </c>
      <c r="C43" s="2">
        <f t="shared" si="5"/>
        <v>0.97899159663865543</v>
      </c>
      <c r="D43" s="2">
        <f t="shared" si="5"/>
        <v>0.95579649708090064</v>
      </c>
      <c r="E43" s="2">
        <f t="shared" si="5"/>
        <v>0.97307606013013237</v>
      </c>
      <c r="F43" s="2">
        <f t="shared" si="5"/>
        <v>0.97247526050199884</v>
      </c>
      <c r="G43" s="1">
        <f t="shared" si="5"/>
        <v>0.57660286059916033</v>
      </c>
      <c r="H43" s="2">
        <f t="shared" si="5"/>
        <v>0.55173406245502943</v>
      </c>
      <c r="I43" s="2">
        <f t="shared" si="5"/>
        <v>0.5899451282811804</v>
      </c>
      <c r="J43" s="2">
        <f t="shared" si="5"/>
        <v>0.62096093561610799</v>
      </c>
      <c r="K43" s="2">
        <f t="shared" si="5"/>
        <v>0.83078827899298391</v>
      </c>
      <c r="L43" s="1">
        <f t="shared" si="5"/>
        <v>0.96722097857371292</v>
      </c>
      <c r="M43" s="2">
        <f t="shared" si="5"/>
        <v>0.9554808903821923</v>
      </c>
      <c r="N43" s="2">
        <f t="shared" si="5"/>
        <v>1.0231984920980135</v>
      </c>
      <c r="O43" s="1">
        <f t="shared" si="5"/>
        <v>1.0055729710902126</v>
      </c>
      <c r="P43" s="2">
        <f t="shared" si="5"/>
        <v>1.0036826986815939</v>
      </c>
      <c r="Q43" s="2">
        <f t="shared" si="5"/>
        <v>0.97694824509220701</v>
      </c>
      <c r="R43" s="2">
        <f t="shared" si="5"/>
        <v>0.99045476239176378</v>
      </c>
      <c r="S43" s="2">
        <f t="shared" si="5"/>
        <v>0.95712838101177022</v>
      </c>
      <c r="T43" s="1">
        <f t="shared" si="5"/>
        <v>0.89970883209317365</v>
      </c>
      <c r="U43" s="2">
        <f t="shared" si="5"/>
        <v>0.89456678853838956</v>
      </c>
      <c r="V43" s="2">
        <f t="shared" si="5"/>
        <v>0.94705726639018795</v>
      </c>
      <c r="W43" s="8">
        <v>6.0745440000000004</v>
      </c>
      <c r="X43" s="9"/>
    </row>
    <row r="44" spans="1:24" x14ac:dyDescent="0.25">
      <c r="A44">
        <f t="shared" si="1"/>
        <v>5.2674897119341564</v>
      </c>
      <c r="B44" s="1">
        <f t="shared" ref="B44:V44" si="6">(B13-B$33)/(B$32-B$33)</f>
        <v>0.97968470664716401</v>
      </c>
      <c r="C44" s="2">
        <f t="shared" si="6"/>
        <v>0.95378151260504207</v>
      </c>
      <c r="D44" s="2">
        <f t="shared" si="6"/>
        <v>0.9474562135112593</v>
      </c>
      <c r="E44" s="2">
        <f t="shared" si="6"/>
        <v>0.9394211352927978</v>
      </c>
      <c r="F44" s="2">
        <f t="shared" si="6"/>
        <v>0.95281473228914093</v>
      </c>
      <c r="G44" s="1">
        <f t="shared" si="6"/>
        <v>0.44140041272326191</v>
      </c>
      <c r="H44" s="2">
        <f t="shared" si="6"/>
        <v>0.45819542380198586</v>
      </c>
      <c r="I44" s="2">
        <f t="shared" si="6"/>
        <v>0.47871867121459288</v>
      </c>
      <c r="J44" s="2">
        <f t="shared" si="6"/>
        <v>0.50039184952978055</v>
      </c>
      <c r="K44" s="2">
        <f t="shared" si="6"/>
        <v>0.76200302655110752</v>
      </c>
      <c r="L44" s="1">
        <f t="shared" si="6"/>
        <v>0.87927726255196681</v>
      </c>
      <c r="M44" s="2">
        <f t="shared" si="6"/>
        <v>0.93028139437211244</v>
      </c>
      <c r="N44" s="2">
        <f t="shared" si="6"/>
        <v>0.97245179063360876</v>
      </c>
      <c r="O44" s="1">
        <f t="shared" si="6"/>
        <v>0.97770811563915017</v>
      </c>
      <c r="P44" s="2">
        <f t="shared" si="6"/>
        <v>0.98158650659203062</v>
      </c>
      <c r="Q44" s="2">
        <f t="shared" si="6"/>
        <v>0.99925639500297447</v>
      </c>
      <c r="R44" s="2">
        <f t="shared" si="6"/>
        <v>0.97681870866571208</v>
      </c>
      <c r="S44" s="2">
        <f t="shared" si="6"/>
        <v>0.95712838101177022</v>
      </c>
      <c r="T44" s="1">
        <f t="shared" si="6"/>
        <v>0.88353283726949206</v>
      </c>
      <c r="U44" s="2">
        <f t="shared" si="6"/>
        <v>0.82654536178896354</v>
      </c>
      <c r="V44" s="2">
        <f t="shared" si="6"/>
        <v>0.91176211065031321</v>
      </c>
      <c r="W44" s="8">
        <v>7.0745440000000004</v>
      </c>
      <c r="X44" s="9"/>
    </row>
    <row r="45" spans="1:24" x14ac:dyDescent="0.25">
      <c r="A45">
        <f t="shared" si="1"/>
        <v>3.5116598079561041</v>
      </c>
      <c r="B45" s="1">
        <f t="shared" ref="B45:V45" si="7">(B14-B$33)/(B$32-B$33)</f>
        <v>0.9390541199414919</v>
      </c>
      <c r="C45" s="2">
        <f t="shared" si="7"/>
        <v>0.9285714285714286</v>
      </c>
      <c r="D45" s="2">
        <f t="shared" si="7"/>
        <v>0.91409507923269384</v>
      </c>
      <c r="E45" s="2">
        <f t="shared" si="7"/>
        <v>0.83845636078079422</v>
      </c>
      <c r="F45" s="2">
        <f t="shared" si="7"/>
        <v>0.94626122288485492</v>
      </c>
      <c r="G45" s="1">
        <f t="shared" si="7"/>
        <v>0.35600939301216822</v>
      </c>
      <c r="H45" s="2">
        <f t="shared" si="7"/>
        <v>0.37904734494171816</v>
      </c>
      <c r="I45" s="2">
        <f t="shared" si="7"/>
        <v>0.38973750556132281</v>
      </c>
      <c r="J45" s="2">
        <f t="shared" si="7"/>
        <v>0.41750060284543039</v>
      </c>
      <c r="K45" s="2">
        <f t="shared" si="7"/>
        <v>0.68633924886504338</v>
      </c>
      <c r="L45" s="1">
        <f t="shared" si="7"/>
        <v>0.87927726255196681</v>
      </c>
      <c r="M45" s="2">
        <f t="shared" si="7"/>
        <v>0.871482570348593</v>
      </c>
      <c r="N45" s="2">
        <f t="shared" si="7"/>
        <v>0.95070320429172095</v>
      </c>
      <c r="O45" s="1">
        <f t="shared" si="7"/>
        <v>0.96377568791361901</v>
      </c>
      <c r="P45" s="2">
        <f t="shared" si="7"/>
        <v>0.98158650659203062</v>
      </c>
      <c r="Q45" s="2">
        <f t="shared" si="7"/>
        <v>0.97694824509220701</v>
      </c>
      <c r="R45" s="2">
        <f t="shared" si="7"/>
        <v>0.96318265493966038</v>
      </c>
      <c r="S45" s="2">
        <f t="shared" si="7"/>
        <v>1.0038974199080208</v>
      </c>
      <c r="T45" s="1">
        <f t="shared" si="7"/>
        <v>0.80265286315108375</v>
      </c>
      <c r="U45" s="2">
        <f t="shared" si="7"/>
        <v>0.78403197007057224</v>
      </c>
      <c r="V45" s="2">
        <f t="shared" si="7"/>
        <v>0.87646695491043858</v>
      </c>
      <c r="W45" s="8">
        <v>8.0745439999999995</v>
      </c>
      <c r="X45" s="9"/>
    </row>
    <row r="46" spans="1:24" x14ac:dyDescent="0.25">
      <c r="A46">
        <f t="shared" si="1"/>
        <v>2.3411065386374026</v>
      </c>
      <c r="B46" s="1">
        <f t="shared" ref="B46:V46" si="8">(B15-B$33)/(B$32-B$33)</f>
        <v>0.92280188525922313</v>
      </c>
      <c r="C46" s="2">
        <f t="shared" si="8"/>
        <v>0.91176470588235292</v>
      </c>
      <c r="D46" s="2">
        <f t="shared" si="8"/>
        <v>0.88907422852376972</v>
      </c>
      <c r="E46" s="2">
        <f t="shared" si="8"/>
        <v>0.9394211352927978</v>
      </c>
      <c r="F46" s="2">
        <f t="shared" si="8"/>
        <v>0.94626122288485492</v>
      </c>
      <c r="G46" s="1">
        <f t="shared" si="8"/>
        <v>0.28485020991959015</v>
      </c>
      <c r="H46" s="2">
        <f t="shared" si="8"/>
        <v>0.27831342639228662</v>
      </c>
      <c r="I46" s="2">
        <f t="shared" si="8"/>
        <v>0.30075633990805278</v>
      </c>
      <c r="J46" s="2">
        <f t="shared" si="8"/>
        <v>0.34968049192187117</v>
      </c>
      <c r="K46" s="2">
        <f t="shared" si="8"/>
        <v>0.60379694593479161</v>
      </c>
      <c r="L46" s="1">
        <f t="shared" si="8"/>
        <v>0.8712823792772626</v>
      </c>
      <c r="M46" s="2">
        <f t="shared" si="8"/>
        <v>0.86308273834523297</v>
      </c>
      <c r="N46" s="2">
        <f t="shared" si="8"/>
        <v>0.90720603160794555</v>
      </c>
      <c r="O46" s="1">
        <f t="shared" si="8"/>
        <v>0.96377568791361901</v>
      </c>
      <c r="P46" s="2">
        <f t="shared" si="8"/>
        <v>0.96685571186565511</v>
      </c>
      <c r="Q46" s="2">
        <f t="shared" si="8"/>
        <v>0.98438429506246283</v>
      </c>
      <c r="R46" s="2">
        <f t="shared" si="8"/>
        <v>0.98363673552873798</v>
      </c>
      <c r="S46" s="2">
        <f t="shared" si="8"/>
        <v>0.98051290045989559</v>
      </c>
      <c r="T46" s="1">
        <f t="shared" si="8"/>
        <v>0.75412487868003875</v>
      </c>
      <c r="U46" s="2">
        <f t="shared" si="8"/>
        <v>0.75002125669585917</v>
      </c>
      <c r="V46" s="2">
        <f t="shared" si="8"/>
        <v>0.86764316597546987</v>
      </c>
      <c r="W46" s="8">
        <v>9.0745439999999995</v>
      </c>
      <c r="X46" s="9"/>
    </row>
    <row r="47" spans="1:24" x14ac:dyDescent="0.25">
      <c r="A47">
        <f t="shared" si="1"/>
        <v>1.560737692424935</v>
      </c>
      <c r="B47" s="1">
        <f t="shared" ref="B47:V47" si="9">(B16-B$33)/(B$32-B$33)</f>
        <v>0.89842353323581992</v>
      </c>
      <c r="C47" s="2">
        <f t="shared" si="9"/>
        <v>0.87815126050420167</v>
      </c>
      <c r="D47" s="2">
        <f t="shared" si="9"/>
        <v>0.85571309424520425</v>
      </c>
      <c r="E47" s="2">
        <f t="shared" si="9"/>
        <v>0.88332959389724031</v>
      </c>
      <c r="F47" s="2">
        <f t="shared" si="9"/>
        <v>0.9200471852677109</v>
      </c>
      <c r="G47" s="1">
        <f t="shared" si="9"/>
        <v>0.20657510851775424</v>
      </c>
      <c r="H47" s="2">
        <f t="shared" si="9"/>
        <v>0.19916534753201898</v>
      </c>
      <c r="I47" s="2">
        <f t="shared" si="9"/>
        <v>0.27851104849473529</v>
      </c>
      <c r="J47" s="2">
        <f t="shared" si="9"/>
        <v>0.22911140583554376</v>
      </c>
      <c r="K47" s="2">
        <f t="shared" si="9"/>
        <v>0.48686201678360164</v>
      </c>
      <c r="L47" s="1">
        <f t="shared" si="9"/>
        <v>0.76734889670610817</v>
      </c>
      <c r="M47" s="2">
        <f t="shared" si="9"/>
        <v>0.78748425031499358</v>
      </c>
      <c r="N47" s="2">
        <f t="shared" si="9"/>
        <v>0.84920980136291147</v>
      </c>
      <c r="O47" s="1">
        <f t="shared" si="9"/>
        <v>0.94984326018808785</v>
      </c>
      <c r="P47" s="2">
        <f t="shared" si="9"/>
        <v>0.91529793032334084</v>
      </c>
      <c r="Q47" s="2">
        <f t="shared" si="9"/>
        <v>0.93976799524092802</v>
      </c>
      <c r="R47" s="2">
        <f t="shared" si="9"/>
        <v>0.95636462807663458</v>
      </c>
      <c r="S47" s="2">
        <f t="shared" si="9"/>
        <v>0.98051290045989559</v>
      </c>
      <c r="T47" s="1">
        <f t="shared" si="9"/>
        <v>0.67324490456163044</v>
      </c>
      <c r="U47" s="2">
        <f t="shared" si="9"/>
        <v>0.66499447325907657</v>
      </c>
      <c r="V47" s="2">
        <f t="shared" si="9"/>
        <v>0.78822906556075178</v>
      </c>
      <c r="W47" s="8">
        <v>10.074543999999999</v>
      </c>
      <c r="X47" s="9"/>
    </row>
    <row r="48" spans="1:24" x14ac:dyDescent="0.25">
      <c r="A48">
        <f t="shared" si="1"/>
        <v>1.0404917949499566</v>
      </c>
      <c r="B48" s="1">
        <f t="shared" ref="B48:V48" si="10">(B17-B$33)/(B$32-B$33)</f>
        <v>0.84154071184787904</v>
      </c>
      <c r="C48" s="2">
        <f t="shared" si="10"/>
        <v>0.81932773109243695</v>
      </c>
      <c r="D48" s="2">
        <f t="shared" si="10"/>
        <v>0.79733110925771467</v>
      </c>
      <c r="E48" s="2">
        <f t="shared" si="10"/>
        <v>0.83845636078079422</v>
      </c>
      <c r="F48" s="16">
        <f t="shared" si="10"/>
        <v>1.1690805426305788</v>
      </c>
      <c r="G48" s="1">
        <f t="shared" si="10"/>
        <v>0.14253184373443395</v>
      </c>
      <c r="H48" s="2">
        <f t="shared" si="10"/>
        <v>0.16318894805007914</v>
      </c>
      <c r="I48" s="2">
        <f t="shared" si="10"/>
        <v>0.12279400860151266</v>
      </c>
      <c r="J48" s="2">
        <f t="shared" si="10"/>
        <v>0.19143356643356643</v>
      </c>
      <c r="K48" s="2">
        <f t="shared" si="10"/>
        <v>0.39744118860916222</v>
      </c>
      <c r="L48" s="1">
        <f t="shared" si="10"/>
        <v>0.71937959705788301</v>
      </c>
      <c r="M48" s="2">
        <f t="shared" si="10"/>
        <v>0.72868542629147415</v>
      </c>
      <c r="N48" s="2">
        <f t="shared" si="10"/>
        <v>0.79121357111787738</v>
      </c>
      <c r="O48" s="1">
        <f t="shared" si="10"/>
        <v>0.92197840473702553</v>
      </c>
      <c r="P48" s="2">
        <f t="shared" si="10"/>
        <v>0.91529793032334084</v>
      </c>
      <c r="Q48" s="2">
        <f t="shared" si="10"/>
        <v>0.92489589530041649</v>
      </c>
      <c r="R48" s="2">
        <f t="shared" si="10"/>
        <v>0.94954660121360879</v>
      </c>
      <c r="S48" s="2">
        <f t="shared" si="10"/>
        <v>0.96492322082781201</v>
      </c>
      <c r="T48" s="1">
        <f t="shared" si="10"/>
        <v>0.5842769330313814</v>
      </c>
      <c r="U48" s="2">
        <f t="shared" si="10"/>
        <v>0.57146501147861573</v>
      </c>
      <c r="V48" s="2">
        <f t="shared" si="10"/>
        <v>0.7088149651460337</v>
      </c>
      <c r="W48" s="8">
        <v>11.074543999999999</v>
      </c>
      <c r="X48" s="9"/>
    </row>
    <row r="49" spans="1:24" x14ac:dyDescent="0.25">
      <c r="A49">
        <f t="shared" si="1"/>
        <v>0.69366119663330439</v>
      </c>
      <c r="B49" s="1">
        <f t="shared" ref="B49:V49" si="11">(B18-B$33)/(B$32-B$33)</f>
        <v>0.80903624248334149</v>
      </c>
      <c r="C49" s="2">
        <f t="shared" si="11"/>
        <v>0.76050420168067223</v>
      </c>
      <c r="D49" s="2">
        <f t="shared" si="11"/>
        <v>0.75562969140950786</v>
      </c>
      <c r="E49" s="2">
        <f t="shared" si="11"/>
        <v>0.74870989454790216</v>
      </c>
      <c r="F49" s="2">
        <f t="shared" si="11"/>
        <v>0.83485156301199304</v>
      </c>
      <c r="G49" s="1">
        <f t="shared" si="11"/>
        <v>8.5604497260371462E-2</v>
      </c>
      <c r="H49" s="2">
        <f t="shared" si="11"/>
        <v>0.10562670887897538</v>
      </c>
      <c r="I49" s="2">
        <f t="shared" si="11"/>
        <v>0.12279400860151266</v>
      </c>
      <c r="J49" s="2">
        <f t="shared" si="11"/>
        <v>0.12361345551000723</v>
      </c>
      <c r="K49" s="2">
        <f t="shared" si="11"/>
        <v>0.30802036043472281</v>
      </c>
      <c r="L49" s="1">
        <f t="shared" si="11"/>
        <v>0.62344099776143269</v>
      </c>
      <c r="M49" s="2">
        <f t="shared" si="11"/>
        <v>0.65308693826123476</v>
      </c>
      <c r="N49" s="2">
        <f t="shared" si="11"/>
        <v>0.70421922575032625</v>
      </c>
      <c r="O49" s="1">
        <f t="shared" si="11"/>
        <v>0.87321490769766641</v>
      </c>
      <c r="P49" s="2">
        <f t="shared" si="11"/>
        <v>0.88583634087058982</v>
      </c>
      <c r="Q49" s="2">
        <f t="shared" si="11"/>
        <v>0.87284354550862586</v>
      </c>
      <c r="R49" s="2">
        <f t="shared" si="11"/>
        <v>0.91545646689847959</v>
      </c>
      <c r="S49" s="2">
        <f t="shared" si="11"/>
        <v>0.95712838101177022</v>
      </c>
      <c r="T49" s="1">
        <f t="shared" si="11"/>
        <v>0.51148495632481394</v>
      </c>
      <c r="U49" s="2">
        <f t="shared" si="11"/>
        <v>0.46093019301079835</v>
      </c>
      <c r="V49" s="2">
        <f t="shared" si="11"/>
        <v>0.59410570899144088</v>
      </c>
      <c r="W49" s="8">
        <v>12.074543999999999</v>
      </c>
      <c r="X49" s="9"/>
    </row>
    <row r="50" spans="1:24" x14ac:dyDescent="0.25">
      <c r="A50">
        <f t="shared" si="1"/>
        <v>0.46244079775553626</v>
      </c>
      <c r="B50" s="1">
        <f t="shared" ref="B50:V50" si="12">(B19-B$33)/(B$32-B$33)</f>
        <v>0.71152283438972863</v>
      </c>
      <c r="C50" s="2">
        <f t="shared" si="12"/>
        <v>0.68487394957983194</v>
      </c>
      <c r="D50" s="2">
        <f t="shared" si="12"/>
        <v>0.65554628857381148</v>
      </c>
      <c r="E50" s="2">
        <f t="shared" si="12"/>
        <v>0.6701817365941215</v>
      </c>
      <c r="F50" s="2">
        <f t="shared" si="12"/>
        <v>0.76931646896913308</v>
      </c>
      <c r="G50" s="1">
        <f t="shared" si="12"/>
        <v>5.0024905714082413E-2</v>
      </c>
      <c r="H50" s="2">
        <f t="shared" si="12"/>
        <v>7.68455892934235E-2</v>
      </c>
      <c r="I50" s="2">
        <f t="shared" si="12"/>
        <v>0.10796381432596765</v>
      </c>
      <c r="J50" s="2">
        <f t="shared" si="12"/>
        <v>7.0864480347238967E-2</v>
      </c>
      <c r="K50" s="2">
        <f t="shared" si="12"/>
        <v>0.21859953226028342</v>
      </c>
      <c r="L50" s="1">
        <f t="shared" si="12"/>
        <v>0.51950751519027827</v>
      </c>
      <c r="M50" s="2">
        <f t="shared" si="12"/>
        <v>0.57748845023099538</v>
      </c>
      <c r="N50" s="2">
        <f t="shared" si="12"/>
        <v>0.61722488038277512</v>
      </c>
      <c r="O50" s="1">
        <f t="shared" si="12"/>
        <v>0.85231626610936961</v>
      </c>
      <c r="P50" s="2">
        <f t="shared" si="12"/>
        <v>0.82691316196508791</v>
      </c>
      <c r="Q50" s="2">
        <f t="shared" si="12"/>
        <v>0.84309934562760269</v>
      </c>
      <c r="R50" s="2">
        <f t="shared" si="12"/>
        <v>0.87454830572032449</v>
      </c>
      <c r="S50" s="2">
        <f t="shared" si="12"/>
        <v>0.91815418193156129</v>
      </c>
      <c r="T50" s="1">
        <f t="shared" si="12"/>
        <v>0.40634098997088319</v>
      </c>
      <c r="U50" s="2">
        <f t="shared" si="12"/>
        <v>0.40141144460505057</v>
      </c>
      <c r="V50" s="2">
        <f t="shared" si="12"/>
        <v>0.52351539751169152</v>
      </c>
      <c r="W50" s="8">
        <v>13.074543999999999</v>
      </c>
      <c r="X50" s="9"/>
    </row>
    <row r="51" spans="1:24" x14ac:dyDescent="0.25">
      <c r="A51">
        <f t="shared" si="1"/>
        <v>0.30829386517035751</v>
      </c>
      <c r="B51" s="1">
        <f t="shared" ref="B51:V51" si="13">(B20-B$33)/(B$32-B$33)</f>
        <v>0.6627661303429222</v>
      </c>
      <c r="C51" s="2">
        <f t="shared" si="13"/>
        <v>0.60084033613445376</v>
      </c>
      <c r="D51" s="2">
        <f t="shared" si="13"/>
        <v>0.58882402001668044</v>
      </c>
      <c r="E51" s="2">
        <f t="shared" si="13"/>
        <v>0.59165357864034096</v>
      </c>
      <c r="F51" s="2">
        <f t="shared" si="13"/>
        <v>0.68412084671341511</v>
      </c>
      <c r="G51" s="1">
        <f t="shared" si="13"/>
        <v>5.0024905714082413E-2</v>
      </c>
      <c r="H51" s="2">
        <f t="shared" si="13"/>
        <v>3.3673909915095689E-2</v>
      </c>
      <c r="I51" s="2">
        <f t="shared" si="13"/>
        <v>4.864303722378762E-2</v>
      </c>
      <c r="J51" s="2">
        <f t="shared" si="13"/>
        <v>4.0722208825657101E-2</v>
      </c>
      <c r="K51" s="2">
        <f t="shared" si="13"/>
        <v>0.14981427981840695</v>
      </c>
      <c r="L51" s="1">
        <f t="shared" si="13"/>
        <v>0.43156379916853216</v>
      </c>
      <c r="M51" s="2">
        <f t="shared" si="13"/>
        <v>0.4682906341873162</v>
      </c>
      <c r="N51" s="2">
        <f t="shared" si="13"/>
        <v>0.51573147745396553</v>
      </c>
      <c r="O51" s="1">
        <f t="shared" si="13"/>
        <v>0.8035527690700105</v>
      </c>
      <c r="P51" s="2">
        <f t="shared" si="13"/>
        <v>0.75325918833321048</v>
      </c>
      <c r="Q51" s="2">
        <f t="shared" si="13"/>
        <v>0.78361094586555624</v>
      </c>
      <c r="R51" s="2">
        <f t="shared" si="13"/>
        <v>0.83364014454216939</v>
      </c>
      <c r="S51" s="2">
        <f t="shared" si="13"/>
        <v>0.87917998285135235</v>
      </c>
      <c r="T51" s="1">
        <f t="shared" si="13"/>
        <v>0.32546101585247489</v>
      </c>
      <c r="U51" s="2">
        <f t="shared" si="13"/>
        <v>0.31638466116826797</v>
      </c>
      <c r="V51" s="2">
        <f t="shared" si="13"/>
        <v>0.40880614135709875</v>
      </c>
      <c r="W51" s="8">
        <v>14.074543999999999</v>
      </c>
      <c r="X51" s="9"/>
    </row>
    <row r="52" spans="1:24" x14ac:dyDescent="0.25">
      <c r="A52">
        <f t="shared" si="1"/>
        <v>0.20552924344690501</v>
      </c>
      <c r="B52" s="1">
        <f t="shared" ref="B52:V52" si="14">(B21-B$33)/(B$32-B$33)</f>
        <v>0.57337883959044367</v>
      </c>
      <c r="C52" s="2">
        <f t="shared" si="14"/>
        <v>0.49159663865546216</v>
      </c>
      <c r="D52" s="2">
        <f t="shared" si="14"/>
        <v>0.48040033361134277</v>
      </c>
      <c r="E52" s="2">
        <f t="shared" si="14"/>
        <v>0.5019071124074489</v>
      </c>
      <c r="F52" s="2">
        <f t="shared" si="14"/>
        <v>0.57926469624483923</v>
      </c>
      <c r="G52" s="1">
        <f t="shared" si="14"/>
        <v>2.8677150786308982E-2</v>
      </c>
      <c r="H52" s="2">
        <f t="shared" si="14"/>
        <v>-2.3024895668441519E-3</v>
      </c>
      <c r="I52" s="2">
        <f t="shared" si="14"/>
        <v>2.6397745810470104E-2</v>
      </c>
      <c r="J52" s="2">
        <f t="shared" si="14"/>
        <v>2.5651073064866164E-2</v>
      </c>
      <c r="K52" s="2">
        <f t="shared" si="14"/>
        <v>0.10854312835328107</v>
      </c>
      <c r="L52" s="1">
        <f t="shared" si="14"/>
        <v>0.32763031659737774</v>
      </c>
      <c r="M52" s="2">
        <f t="shared" si="14"/>
        <v>0.37589248215035698</v>
      </c>
      <c r="N52" s="2">
        <f t="shared" si="14"/>
        <v>0.39248948818326812</v>
      </c>
      <c r="O52" s="1">
        <f t="shared" si="14"/>
        <v>0.69209334726576111</v>
      </c>
      <c r="P52" s="2">
        <f t="shared" si="14"/>
        <v>0.67223981733814531</v>
      </c>
      <c r="Q52" s="2">
        <f t="shared" si="14"/>
        <v>0.71668649613325408</v>
      </c>
      <c r="R52" s="2">
        <f t="shared" si="14"/>
        <v>0.74500579532283351</v>
      </c>
      <c r="S52" s="2">
        <f t="shared" si="14"/>
        <v>0.82461610413905995</v>
      </c>
      <c r="T52" s="1">
        <f t="shared" si="14"/>
        <v>0.25266903914590744</v>
      </c>
      <c r="U52" s="2">
        <f t="shared" si="14"/>
        <v>0.20584984270045062</v>
      </c>
      <c r="V52" s="2">
        <f t="shared" si="14"/>
        <v>0.29409688520250593</v>
      </c>
      <c r="W52" s="8">
        <v>15.074543999999999</v>
      </c>
      <c r="X52" s="9"/>
    </row>
    <row r="53" spans="1:24" x14ac:dyDescent="0.25">
      <c r="A53">
        <f t="shared" si="1"/>
        <v>0.13701949563127</v>
      </c>
      <c r="B53" s="1">
        <f t="shared" ref="B53:V53" si="15">(B22-B$33)/(B$32-B$33)</f>
        <v>0.4758654314968308</v>
      </c>
      <c r="C53" s="2">
        <f t="shared" si="15"/>
        <v>0.4327731092436975</v>
      </c>
      <c r="D53" s="2">
        <f t="shared" si="15"/>
        <v>0.38865721434528772</v>
      </c>
      <c r="E53" s="2">
        <f t="shared" si="15"/>
        <v>0.37850572133722232</v>
      </c>
      <c r="F53" s="2">
        <f t="shared" si="15"/>
        <v>0.44164099875483331</v>
      </c>
      <c r="G53" s="1">
        <f t="shared" si="15"/>
        <v>2.1347754927774238E-4</v>
      </c>
      <c r="H53" s="2">
        <f t="shared" si="15"/>
        <v>1.2088070225931785E-2</v>
      </c>
      <c r="I53" s="2">
        <f t="shared" si="15"/>
        <v>2.6397745810470104E-2</v>
      </c>
      <c r="J53" s="2">
        <f t="shared" si="15"/>
        <v>1.81155051844707E-2</v>
      </c>
      <c r="K53" s="2">
        <f t="shared" si="15"/>
        <v>6.039345164396754E-2</v>
      </c>
      <c r="L53" s="1">
        <f t="shared" si="15"/>
        <v>0.2396866005756316</v>
      </c>
      <c r="M53" s="2">
        <f t="shared" si="15"/>
        <v>0.30029399412011759</v>
      </c>
      <c r="N53" s="2">
        <f t="shared" si="15"/>
        <v>0.33449325793823403</v>
      </c>
      <c r="O53" s="1">
        <f t="shared" si="15"/>
        <v>0.62243120863810519</v>
      </c>
      <c r="P53" s="2">
        <f t="shared" si="15"/>
        <v>0.59858584370626788</v>
      </c>
      <c r="Q53" s="2">
        <f t="shared" si="15"/>
        <v>0.62745389649018446</v>
      </c>
      <c r="R53" s="2">
        <f t="shared" si="15"/>
        <v>0.67682552669257512</v>
      </c>
      <c r="S53" s="2">
        <f t="shared" si="15"/>
        <v>0.76225738561072565</v>
      </c>
      <c r="T53" s="1">
        <f t="shared" si="15"/>
        <v>0.17987706243934001</v>
      </c>
      <c r="U53" s="2">
        <f t="shared" si="15"/>
        <v>0.19734716435677238</v>
      </c>
      <c r="V53" s="2">
        <f t="shared" si="15"/>
        <v>0.22350657372275654</v>
      </c>
      <c r="W53" s="8">
        <v>16.074543999999999</v>
      </c>
      <c r="X53" s="9"/>
    </row>
    <row r="54" spans="1:24" x14ac:dyDescent="0.25">
      <c r="A54">
        <f t="shared" si="1"/>
        <v>9.1346330420846666E-2</v>
      </c>
      <c r="B54" s="1">
        <f t="shared" ref="B54:V54" si="16">(B23-B$33)/(B$32-B$33)</f>
        <v>0.39460425808548677</v>
      </c>
      <c r="C54" s="2">
        <f t="shared" si="16"/>
        <v>0.33193277310924368</v>
      </c>
      <c r="D54" s="2">
        <f t="shared" si="16"/>
        <v>0.28023352793994993</v>
      </c>
      <c r="E54" s="2">
        <f t="shared" si="16"/>
        <v>0.33363248822077629</v>
      </c>
      <c r="F54" s="2">
        <f t="shared" si="16"/>
        <v>0.31712432007339936</v>
      </c>
      <c r="G54" s="1">
        <f t="shared" si="16"/>
        <v>7.3293958585355524E-3</v>
      </c>
      <c r="H54" s="2">
        <f t="shared" si="16"/>
        <v>4.8927903295438169E-3</v>
      </c>
      <c r="I54" s="2">
        <f t="shared" si="16"/>
        <v>1.1567551534925096E-2</v>
      </c>
      <c r="J54" s="2">
        <f t="shared" si="16"/>
        <v>3.0443694236797678E-3</v>
      </c>
      <c r="K54" s="2">
        <f t="shared" si="16"/>
        <v>4.6636401155592248E-2</v>
      </c>
      <c r="L54" s="1">
        <f t="shared" si="16"/>
        <v>0.1597377678285897</v>
      </c>
      <c r="M54" s="2">
        <f t="shared" si="16"/>
        <v>0.19949601007979839</v>
      </c>
      <c r="N54" s="2">
        <f t="shared" si="16"/>
        <v>0.22575032622879512</v>
      </c>
      <c r="O54" s="1">
        <f t="shared" si="16"/>
        <v>0.51793800069662144</v>
      </c>
      <c r="P54" s="2">
        <f t="shared" si="16"/>
        <v>0.48810488325845175</v>
      </c>
      <c r="Q54" s="2">
        <f t="shared" si="16"/>
        <v>0.50104104699583585</v>
      </c>
      <c r="R54" s="2">
        <f t="shared" si="16"/>
        <v>0.56773709688416163</v>
      </c>
      <c r="S54" s="2">
        <f t="shared" si="16"/>
        <v>0.68430898745030788</v>
      </c>
      <c r="T54" s="1">
        <f t="shared" si="16"/>
        <v>9.8997088320931723E-2</v>
      </c>
      <c r="U54" s="2">
        <f t="shared" si="16"/>
        <v>0.10381770257631154</v>
      </c>
      <c r="V54" s="2">
        <f t="shared" si="16"/>
        <v>0.18821141798288182</v>
      </c>
      <c r="W54" s="8">
        <v>17.074543999999999</v>
      </c>
      <c r="X54" s="9"/>
    </row>
    <row r="55" spans="1:24" x14ac:dyDescent="0.25">
      <c r="A55">
        <f t="shared" si="1"/>
        <v>6.089755361389778E-2</v>
      </c>
      <c r="B55" s="1">
        <f t="shared" ref="B55:V55" si="17">(B24-B$33)/(B$32-B$33)</f>
        <v>0.29709084999187391</v>
      </c>
      <c r="C55" s="2">
        <f t="shared" si="17"/>
        <v>0.27310924369747897</v>
      </c>
      <c r="D55" s="2">
        <f t="shared" si="17"/>
        <v>0.23853211009174313</v>
      </c>
      <c r="E55" s="2">
        <f t="shared" si="17"/>
        <v>0.28875925510433026</v>
      </c>
      <c r="F55" s="2">
        <f t="shared" si="17"/>
        <v>0.2515892260305394</v>
      </c>
      <c r="G55" s="1">
        <f t="shared" si="17"/>
        <v>2.1561232477051172E-2</v>
      </c>
      <c r="H55" s="2">
        <f t="shared" si="17"/>
        <v>2.6478630018707722E-2</v>
      </c>
      <c r="I55" s="2">
        <f t="shared" si="17"/>
        <v>2.6397745810470104E-2</v>
      </c>
      <c r="J55" s="2">
        <f t="shared" si="17"/>
        <v>-1.9562334217506631E-2</v>
      </c>
      <c r="K55" s="2">
        <f t="shared" si="17"/>
        <v>3.9757875911404603E-2</v>
      </c>
      <c r="L55" s="1">
        <f t="shared" si="17"/>
        <v>0.14374800127918133</v>
      </c>
      <c r="M55" s="2">
        <f t="shared" si="17"/>
        <v>0.14909701805963879</v>
      </c>
      <c r="N55" s="2">
        <f t="shared" si="17"/>
        <v>0.18950268232564885</v>
      </c>
      <c r="O55" s="1">
        <f t="shared" si="17"/>
        <v>0.43434343434343442</v>
      </c>
      <c r="P55" s="2">
        <f t="shared" si="17"/>
        <v>0.37762392281063556</v>
      </c>
      <c r="Q55" s="2">
        <f t="shared" si="17"/>
        <v>0.42668054729327781</v>
      </c>
      <c r="R55" s="2">
        <f t="shared" si="17"/>
        <v>0.4586486670757482</v>
      </c>
      <c r="S55" s="2">
        <f t="shared" si="17"/>
        <v>0.58297606984176475</v>
      </c>
      <c r="T55" s="1">
        <f t="shared" si="17"/>
        <v>0.11517308314461339</v>
      </c>
      <c r="U55" s="2">
        <f t="shared" si="17"/>
        <v>9.5315024232633272E-2</v>
      </c>
      <c r="V55" s="2">
        <f t="shared" si="17"/>
        <v>0.15291626224300714</v>
      </c>
      <c r="W55" s="8">
        <v>18.074543999999999</v>
      </c>
      <c r="X55" s="9"/>
    </row>
    <row r="56" spans="1:24" x14ac:dyDescent="0.25">
      <c r="A56">
        <f t="shared" si="1"/>
        <v>4.0598369075931853E-2</v>
      </c>
      <c r="B56" s="1">
        <f t="shared" ref="B56:V56" si="18">(B25-B$33)/(B$32-B$33)</f>
        <v>0.24020802860393303</v>
      </c>
      <c r="C56" s="2">
        <f t="shared" si="18"/>
        <v>0.22268907563025211</v>
      </c>
      <c r="D56" s="2">
        <f t="shared" si="18"/>
        <v>0.16346955796497081</v>
      </c>
      <c r="E56" s="2">
        <f t="shared" si="18"/>
        <v>0.21023109715054969</v>
      </c>
      <c r="F56" s="2">
        <f t="shared" si="18"/>
        <v>0.17950062258339344</v>
      </c>
      <c r="G56" s="1">
        <f t="shared" si="18"/>
        <v>1.4445314167793362E-2</v>
      </c>
      <c r="H56" s="2">
        <f t="shared" si="18"/>
        <v>2.6478630018707722E-2</v>
      </c>
      <c r="I56" s="2">
        <f t="shared" si="18"/>
        <v>1.89826486726976E-2</v>
      </c>
      <c r="J56" s="2">
        <f t="shared" si="18"/>
        <v>-1.2026766337111165E-2</v>
      </c>
      <c r="K56" s="2">
        <f t="shared" si="18"/>
        <v>4.6636401155592248E-2</v>
      </c>
      <c r="L56" s="1">
        <f t="shared" si="18"/>
        <v>0.10377358490566038</v>
      </c>
      <c r="M56" s="2">
        <f t="shared" si="18"/>
        <v>0.14069718605627887</v>
      </c>
      <c r="N56" s="2">
        <f t="shared" si="18"/>
        <v>0.13875598086124402</v>
      </c>
      <c r="O56" s="1">
        <f t="shared" si="18"/>
        <v>0.32985022640195061</v>
      </c>
      <c r="P56" s="2">
        <f t="shared" si="18"/>
        <v>0.31133534654194589</v>
      </c>
      <c r="Q56" s="2">
        <f t="shared" si="18"/>
        <v>0.32257584770969661</v>
      </c>
      <c r="R56" s="2">
        <f t="shared" si="18"/>
        <v>0.34274221040430891</v>
      </c>
      <c r="S56" s="2">
        <f t="shared" si="18"/>
        <v>0.51282251149738867</v>
      </c>
      <c r="T56" s="1">
        <f t="shared" si="18"/>
        <v>7.4733096085409234E-2</v>
      </c>
      <c r="U56" s="2">
        <f t="shared" si="18"/>
        <v>5.280163251424199E-2</v>
      </c>
      <c r="V56" s="2">
        <f t="shared" si="18"/>
        <v>0.12644489543810111</v>
      </c>
      <c r="W56" s="8">
        <v>19.074543999999999</v>
      </c>
      <c r="X56" s="9"/>
    </row>
    <row r="57" spans="1:24" x14ac:dyDescent="0.25">
      <c r="A57">
        <f t="shared" si="1"/>
        <v>2.7065579383954569E-2</v>
      </c>
      <c r="B57" s="1">
        <f t="shared" ref="B57:V57" si="19">(B26-B$33)/(B$32-B$33)</f>
        <v>0.1914513245571266</v>
      </c>
      <c r="C57" s="2">
        <f t="shared" si="19"/>
        <v>0.15546218487394958</v>
      </c>
      <c r="D57" s="2">
        <f t="shared" si="19"/>
        <v>0.15512927439532945</v>
      </c>
      <c r="E57" s="2">
        <f t="shared" si="19"/>
        <v>0.16535786403410366</v>
      </c>
      <c r="F57" s="2">
        <f t="shared" si="19"/>
        <v>0.13362605675339145</v>
      </c>
      <c r="G57" s="1">
        <f t="shared" si="19"/>
        <v>7.3293958585355524E-3</v>
      </c>
      <c r="H57" s="2">
        <f t="shared" si="19"/>
        <v>1.9283350122319753E-2</v>
      </c>
      <c r="I57" s="2">
        <f t="shared" si="19"/>
        <v>2.6397745810470104E-2</v>
      </c>
      <c r="J57" s="2">
        <f t="shared" si="19"/>
        <v>3.0443694236797678E-3</v>
      </c>
      <c r="K57" s="2">
        <f t="shared" si="19"/>
        <v>3.2879350667216957E-2</v>
      </c>
      <c r="L57" s="1">
        <f t="shared" si="19"/>
        <v>9.5778701630956198E-2</v>
      </c>
      <c r="M57" s="2">
        <f t="shared" si="19"/>
        <v>9.0298194036119273E-2</v>
      </c>
      <c r="N57" s="2">
        <f t="shared" si="19"/>
        <v>8.800927939683921E-2</v>
      </c>
      <c r="O57" s="1">
        <f t="shared" si="19"/>
        <v>0.24625566004876354</v>
      </c>
      <c r="P57" s="2">
        <f t="shared" si="19"/>
        <v>0.25977756499963167</v>
      </c>
      <c r="Q57" s="2">
        <f t="shared" si="19"/>
        <v>0.2482153480071386</v>
      </c>
      <c r="R57" s="2">
        <f t="shared" si="19"/>
        <v>0.26092588804799888</v>
      </c>
      <c r="S57" s="2">
        <f t="shared" si="19"/>
        <v>0.37251539480863671</v>
      </c>
      <c r="T57" s="1">
        <f t="shared" si="19"/>
        <v>5.8557101261727584E-2</v>
      </c>
      <c r="U57" s="2">
        <f t="shared" si="19"/>
        <v>4.4298954170563731E-2</v>
      </c>
      <c r="V57" s="2">
        <f t="shared" si="19"/>
        <v>8.232595076325773E-2</v>
      </c>
      <c r="W57" s="8">
        <v>20.074543999999999</v>
      </c>
      <c r="X57" s="9"/>
    </row>
    <row r="58" spans="1:24" x14ac:dyDescent="0.25">
      <c r="A58">
        <f t="shared" si="1"/>
        <v>1.8043719589303047E-2</v>
      </c>
      <c r="B58" s="1">
        <f t="shared" ref="B58:V58" si="20">(B27-B$33)/(B$32-B$33)</f>
        <v>0.11831626848691694</v>
      </c>
      <c r="C58" s="2">
        <f t="shared" si="20"/>
        <v>0.10504201680672269</v>
      </c>
      <c r="D58" s="2">
        <f t="shared" si="20"/>
        <v>8.8407005838198507E-2</v>
      </c>
      <c r="E58" s="2">
        <f t="shared" si="20"/>
        <v>7.5611397801211594E-2</v>
      </c>
      <c r="F58" s="2">
        <f t="shared" si="20"/>
        <v>0.10085850973196149</v>
      </c>
      <c r="G58" s="1">
        <f t="shared" si="20"/>
        <v>1.4445314167793362E-2</v>
      </c>
      <c r="H58" s="2">
        <f t="shared" si="20"/>
        <v>1.2088070225931785E-2</v>
      </c>
      <c r="I58" s="2">
        <f t="shared" si="20"/>
        <v>-1.0677739878392415E-2</v>
      </c>
      <c r="J58" s="2">
        <f t="shared" si="20"/>
        <v>-2.7097902097902096E-2</v>
      </c>
      <c r="K58" s="2">
        <f t="shared" si="20"/>
        <v>1.2243774934654018E-2</v>
      </c>
      <c r="L58" s="1">
        <f t="shared" si="20"/>
        <v>4.7809401982731058E-2</v>
      </c>
      <c r="M58" s="2">
        <f t="shared" si="20"/>
        <v>4.8299034019319606E-2</v>
      </c>
      <c r="N58" s="2">
        <f t="shared" si="20"/>
        <v>4.4512106713063652E-2</v>
      </c>
      <c r="O58" s="1">
        <f t="shared" si="20"/>
        <v>0.18355973528387326</v>
      </c>
      <c r="P58" s="2">
        <f t="shared" si="20"/>
        <v>0.17875819400456652</v>
      </c>
      <c r="Q58" s="2">
        <f t="shared" si="20"/>
        <v>0.1887269482450922</v>
      </c>
      <c r="R58" s="2">
        <f t="shared" si="20"/>
        <v>0.21319970000681801</v>
      </c>
      <c r="S58" s="2">
        <f t="shared" si="20"/>
        <v>0.27118247720009353</v>
      </c>
      <c r="T58" s="1">
        <f t="shared" si="20"/>
        <v>1.9411193788417861E-3</v>
      </c>
      <c r="U58" s="2">
        <f t="shared" si="20"/>
        <v>1.7855624521724413E-3</v>
      </c>
      <c r="V58" s="2">
        <f t="shared" si="20"/>
        <v>6.4678372893320374E-2</v>
      </c>
      <c r="W58" s="8">
        <v>21.074543999999999</v>
      </c>
      <c r="X58" s="9"/>
    </row>
    <row r="59" spans="1:24" x14ac:dyDescent="0.25">
      <c r="A59">
        <f t="shared" si="1"/>
        <v>1.2029146392868699E-2</v>
      </c>
      <c r="B59" s="1">
        <f t="shared" ref="B59:V59" si="21">(B28-B$33)/(B$32-B$33)</f>
        <v>0.12644238582805134</v>
      </c>
      <c r="C59" s="2">
        <f t="shared" si="21"/>
        <v>6.3025210084033612E-2</v>
      </c>
      <c r="D59" s="2">
        <f t="shared" si="21"/>
        <v>5.5045871559633038E-2</v>
      </c>
      <c r="E59" s="2">
        <f t="shared" si="21"/>
        <v>7.5611397801211594E-2</v>
      </c>
      <c r="F59" s="2">
        <f t="shared" si="21"/>
        <v>6.80909627105315E-2</v>
      </c>
      <c r="G59" s="1">
        <f t="shared" si="21"/>
        <v>1.4445314167793362E-2</v>
      </c>
      <c r="H59" s="2">
        <f t="shared" si="21"/>
        <v>-1.6693049359620089E-2</v>
      </c>
      <c r="I59" s="2">
        <f t="shared" si="21"/>
        <v>-1.8092837016164921E-2</v>
      </c>
      <c r="J59" s="2">
        <f t="shared" si="21"/>
        <v>-1.9562334217506631E-2</v>
      </c>
      <c r="K59" s="2">
        <f t="shared" si="21"/>
        <v>-1.5132755537212745E-3</v>
      </c>
      <c r="L59" s="1">
        <f t="shared" si="21"/>
        <v>3.9814518708026866E-2</v>
      </c>
      <c r="M59" s="2">
        <f t="shared" si="21"/>
        <v>4.8299034019319606E-2</v>
      </c>
      <c r="N59" s="2">
        <f t="shared" si="21"/>
        <v>3.0013049151805138E-2</v>
      </c>
      <c r="O59" s="1">
        <f t="shared" si="21"/>
        <v>0.16962730755834207</v>
      </c>
      <c r="P59" s="2">
        <f t="shared" si="21"/>
        <v>0.12720041246225233</v>
      </c>
      <c r="Q59" s="2">
        <f t="shared" si="21"/>
        <v>0.15154669839381321</v>
      </c>
      <c r="R59" s="2">
        <f t="shared" si="21"/>
        <v>0.13138337765050792</v>
      </c>
      <c r="S59" s="2">
        <f t="shared" si="21"/>
        <v>0.20102891885571753</v>
      </c>
      <c r="T59" s="1">
        <f t="shared" si="21"/>
        <v>1.9411193788417861E-3</v>
      </c>
      <c r="U59" s="2">
        <f t="shared" si="21"/>
        <v>1.0288240795850698E-2</v>
      </c>
      <c r="V59" s="2">
        <f t="shared" si="21"/>
        <v>2.9383217153445676E-2</v>
      </c>
      <c r="W59" s="8">
        <v>22.074543999999999</v>
      </c>
      <c r="X59" s="9"/>
    </row>
    <row r="60" spans="1:24" x14ac:dyDescent="0.25">
      <c r="A60">
        <f t="shared" si="1"/>
        <v>8.019430928579133E-3</v>
      </c>
      <c r="B60" s="1">
        <f t="shared" ref="B60:V60" si="22">(B29-B$33)/(B$32-B$33)</f>
        <v>-0.24735901186413131</v>
      </c>
      <c r="C60" s="2">
        <f t="shared" si="22"/>
        <v>6.3025210084033612E-2</v>
      </c>
      <c r="D60" s="2">
        <f t="shared" si="22"/>
        <v>7.1726438698915776E-2</v>
      </c>
      <c r="E60" s="2">
        <f t="shared" si="22"/>
        <v>-2.5353376710791985E-2</v>
      </c>
      <c r="F60" s="2">
        <f t="shared" si="22"/>
        <v>5.4983943901959514E-2</v>
      </c>
      <c r="G60" s="1">
        <f t="shared" si="22"/>
        <v>-0.14210488863587845</v>
      </c>
      <c r="H60" s="2">
        <f t="shared" si="22"/>
        <v>-2.3024895668441519E-3</v>
      </c>
      <c r="I60" s="2">
        <f t="shared" si="22"/>
        <v>-3.2626427406199114E-3</v>
      </c>
      <c r="J60" s="2">
        <f t="shared" si="22"/>
        <v>-1.9562334217506631E-2</v>
      </c>
      <c r="K60" s="2">
        <f t="shared" si="22"/>
        <v>-1.5132755537212745E-3</v>
      </c>
      <c r="L60" s="1">
        <f t="shared" si="22"/>
        <v>7.8349856092101086E-3</v>
      </c>
      <c r="M60" s="2">
        <f t="shared" si="22"/>
        <v>4.8299034019319606E-2</v>
      </c>
      <c r="N60" s="2">
        <f t="shared" si="22"/>
        <v>3.7262577932434399E-2</v>
      </c>
      <c r="O60" s="1">
        <f t="shared" si="22"/>
        <v>-0.16475095785440613</v>
      </c>
      <c r="P60" s="2">
        <f t="shared" si="22"/>
        <v>0.1051042203726891</v>
      </c>
      <c r="Q60" s="2">
        <f t="shared" si="22"/>
        <v>0.14411064842355742</v>
      </c>
      <c r="R60" s="2">
        <f t="shared" si="22"/>
        <v>0.13138337765050792</v>
      </c>
      <c r="S60" s="2">
        <f t="shared" si="22"/>
        <v>0.16205471977550862</v>
      </c>
      <c r="T60" s="1">
        <f t="shared" si="22"/>
        <v>1.9411193788417861E-3</v>
      </c>
      <c r="U60" s="2">
        <f t="shared" si="22"/>
        <v>-6.7171158915058163E-3</v>
      </c>
      <c r="V60" s="2">
        <f t="shared" si="22"/>
        <v>-1.4735727521397703E-2</v>
      </c>
      <c r="W60" s="8">
        <v>23.074543999999999</v>
      </c>
      <c r="X60" s="9"/>
    </row>
    <row r="61" spans="1:24" x14ac:dyDescent="0.25">
      <c r="A61">
        <v>0</v>
      </c>
      <c r="B61" s="1">
        <f t="shared" ref="B61:V61" si="23">(B30-B$33)/(B$32-B$33)</f>
        <v>-0.10108889972371202</v>
      </c>
      <c r="C61" s="2">
        <f t="shared" si="23"/>
        <v>-0.1134453781512605</v>
      </c>
      <c r="D61" s="2">
        <f t="shared" si="23"/>
        <v>-0.10341951626355295</v>
      </c>
      <c r="E61" s="2">
        <f t="shared" si="23"/>
        <v>-4.7789993269015001E-2</v>
      </c>
      <c r="F61" s="2">
        <f t="shared" si="23"/>
        <v>3.5323415689101523E-2</v>
      </c>
      <c r="G61" s="1">
        <f t="shared" si="23"/>
        <v>-6.9024407599800669E-3</v>
      </c>
      <c r="H61" s="2">
        <f t="shared" si="23"/>
        <v>4.8927903295438169E-3</v>
      </c>
      <c r="I61" s="2">
        <f t="shared" si="23"/>
        <v>-1.8092837016164921E-2</v>
      </c>
      <c r="J61" s="2">
        <f t="shared" si="23"/>
        <v>0.16882686279238002</v>
      </c>
      <c r="K61" s="2">
        <f t="shared" si="23"/>
        <v>5.3652496904663723E-3</v>
      </c>
      <c r="L61" s="1">
        <f t="shared" si="23"/>
        <v>-4.8129197313719216E-2</v>
      </c>
      <c r="M61" s="2">
        <f t="shared" si="23"/>
        <v>-9.4498110037799232E-2</v>
      </c>
      <c r="N61" s="2">
        <f t="shared" si="23"/>
        <v>-2.0733652312599677E-2</v>
      </c>
      <c r="O61" s="1">
        <f t="shared" si="23"/>
        <v>-3.2392894461859972E-2</v>
      </c>
      <c r="P61" s="2">
        <f t="shared" si="23"/>
        <v>-5.693452161744126E-2</v>
      </c>
      <c r="Q61" s="2">
        <f t="shared" si="23"/>
        <v>-6.4098750743605007E-2</v>
      </c>
      <c r="R61" s="2">
        <f t="shared" si="23"/>
        <v>-0.12088361628144814</v>
      </c>
      <c r="S61" s="2">
        <f t="shared" si="23"/>
        <v>1.395276327071478E-2</v>
      </c>
      <c r="T61" s="1">
        <f t="shared" si="23"/>
        <v>-3.8498867680362356E-2</v>
      </c>
      <c r="U61" s="2">
        <f t="shared" si="23"/>
        <v>-3.2225150922540587E-2</v>
      </c>
      <c r="V61" s="2">
        <f t="shared" si="23"/>
        <v>-5.8854672196241083E-2</v>
      </c>
      <c r="W61" s="8">
        <v>24.074543999999999</v>
      </c>
      <c r="X61" s="9"/>
    </row>
    <row r="63" spans="1:24" x14ac:dyDescent="0.25">
      <c r="A63" s="19" t="s">
        <v>11</v>
      </c>
    </row>
    <row r="64" spans="1:24" x14ac:dyDescent="0.25">
      <c r="A64" s="18"/>
    </row>
    <row r="65" spans="1:22" x14ac:dyDescent="0.25">
      <c r="A65" s="18" t="s">
        <v>12</v>
      </c>
    </row>
    <row r="66" spans="1:22" x14ac:dyDescent="0.25">
      <c r="A66" s="18" t="s">
        <v>13</v>
      </c>
      <c r="D66" s="6" t="s">
        <v>26</v>
      </c>
      <c r="I66" s="6" t="s">
        <v>26</v>
      </c>
      <c r="M66" s="6" t="s">
        <v>26</v>
      </c>
      <c r="Q66" s="6" t="s">
        <v>26</v>
      </c>
      <c r="V66" s="6" t="s">
        <v>26</v>
      </c>
    </row>
    <row r="67" spans="1:22" x14ac:dyDescent="0.25">
      <c r="A67" s="18" t="s">
        <v>14</v>
      </c>
      <c r="D67" s="6">
        <v>0.1837</v>
      </c>
      <c r="I67" s="6">
        <v>4.4269999999999996</v>
      </c>
      <c r="M67" s="6">
        <v>0.36699999999999999</v>
      </c>
      <c r="Q67" s="6">
        <v>7.1660000000000001E-2</v>
      </c>
      <c r="V67" s="6">
        <v>0.56389999999999996</v>
      </c>
    </row>
    <row r="68" spans="1:22" x14ac:dyDescent="0.25">
      <c r="A68" s="18" t="s">
        <v>15</v>
      </c>
      <c r="D68" s="6"/>
      <c r="I68" s="6"/>
      <c r="M68" s="6"/>
      <c r="Q68" s="6"/>
      <c r="V68" s="6"/>
    </row>
    <row r="69" spans="1:22" x14ac:dyDescent="0.25">
      <c r="A69" s="18" t="s">
        <v>14</v>
      </c>
      <c r="D69" s="6">
        <v>4.5909999999999996E-3</v>
      </c>
      <c r="I69" s="6">
        <v>0.218</v>
      </c>
      <c r="M69" s="6">
        <v>8.26E-3</v>
      </c>
      <c r="Q69" s="6">
        <v>1.983E-3</v>
      </c>
      <c r="V69" s="6">
        <v>1.8100000000000002E-2</v>
      </c>
    </row>
    <row r="70" spans="1:22" x14ac:dyDescent="0.25">
      <c r="A70" s="18" t="s">
        <v>16</v>
      </c>
      <c r="D70" s="6"/>
      <c r="I70" s="6"/>
      <c r="M70" s="6"/>
      <c r="Q70" s="6"/>
      <c r="V70" s="6"/>
    </row>
    <row r="71" spans="1:22" x14ac:dyDescent="0.25">
      <c r="A71" s="18" t="s">
        <v>14</v>
      </c>
      <c r="D71" s="6" t="s">
        <v>27</v>
      </c>
      <c r="I71" s="6" t="s">
        <v>29</v>
      </c>
      <c r="M71" s="6" t="s">
        <v>30</v>
      </c>
      <c r="Q71" s="6" t="s">
        <v>31</v>
      </c>
      <c r="V71" s="6" t="s">
        <v>32</v>
      </c>
    </row>
    <row r="72" spans="1:22" x14ac:dyDescent="0.25">
      <c r="A72" s="18" t="s">
        <v>17</v>
      </c>
      <c r="D72" s="6"/>
      <c r="I72" s="6"/>
      <c r="M72" s="6"/>
      <c r="Q72" s="6"/>
      <c r="V72" s="6"/>
    </row>
    <row r="73" spans="1:22" x14ac:dyDescent="0.25">
      <c r="A73" s="18" t="s">
        <v>18</v>
      </c>
      <c r="D73" s="6">
        <v>116</v>
      </c>
      <c r="I73" s="6">
        <v>118</v>
      </c>
      <c r="M73" s="6">
        <v>69</v>
      </c>
      <c r="Q73" s="6">
        <v>117</v>
      </c>
      <c r="V73" s="6">
        <v>95</v>
      </c>
    </row>
    <row r="74" spans="1:22" x14ac:dyDescent="0.25">
      <c r="A74" s="18" t="s">
        <v>19</v>
      </c>
      <c r="D74" s="6">
        <v>0.9909</v>
      </c>
      <c r="I74" s="6">
        <v>0.95650000000000002</v>
      </c>
      <c r="M74" s="6">
        <v>0.99580000000000002</v>
      </c>
      <c r="Q74" s="6">
        <v>0.98609999999999998</v>
      </c>
      <c r="V74" s="6">
        <v>0.98880000000000001</v>
      </c>
    </row>
    <row r="75" spans="1:22" x14ac:dyDescent="0.25">
      <c r="A75" s="18" t="s">
        <v>20</v>
      </c>
      <c r="D75" s="6">
        <v>0.14710000000000001</v>
      </c>
      <c r="I75" s="6">
        <v>0.58250000000000002</v>
      </c>
      <c r="M75" s="6">
        <v>4.3060000000000001E-2</v>
      </c>
      <c r="Q75" s="6">
        <v>0.1799</v>
      </c>
      <c r="V75" s="6">
        <v>0.1608</v>
      </c>
    </row>
    <row r="76" spans="1:22" x14ac:dyDescent="0.25">
      <c r="A76" s="18" t="s">
        <v>21</v>
      </c>
      <c r="D76" s="6">
        <v>3.5610000000000003E-2</v>
      </c>
      <c r="I76" s="6">
        <v>7.0260000000000003E-2</v>
      </c>
      <c r="M76" s="6">
        <v>2.4979999999999999E-2</v>
      </c>
      <c r="Q76" s="6">
        <v>3.9210000000000002E-2</v>
      </c>
      <c r="V76" s="6">
        <v>4.1149999999999999E-2</v>
      </c>
    </row>
    <row r="77" spans="1:22" x14ac:dyDescent="0.25">
      <c r="A77" s="18" t="s">
        <v>22</v>
      </c>
      <c r="D77" s="6"/>
      <c r="I77" s="6"/>
      <c r="M77" s="6"/>
      <c r="Q77" s="6"/>
      <c r="V77" s="6"/>
    </row>
    <row r="78" spans="1:22" x14ac:dyDescent="0.25">
      <c r="A78" s="18" t="s">
        <v>13</v>
      </c>
      <c r="D78" s="6" t="s">
        <v>28</v>
      </c>
      <c r="I78" s="6" t="s">
        <v>28</v>
      </c>
      <c r="M78" s="6" t="s">
        <v>28</v>
      </c>
      <c r="Q78" s="6" t="s">
        <v>28</v>
      </c>
      <c r="V78" s="6" t="s">
        <v>28</v>
      </c>
    </row>
    <row r="79" spans="1:22" x14ac:dyDescent="0.25">
      <c r="A79" s="18"/>
      <c r="D79" s="6"/>
      <c r="I79" s="6"/>
      <c r="M79" s="6"/>
      <c r="Q79" s="6"/>
      <c r="V79" s="6"/>
    </row>
    <row r="80" spans="1:22" x14ac:dyDescent="0.25">
      <c r="A80" s="18" t="s">
        <v>23</v>
      </c>
      <c r="D80" s="6"/>
      <c r="I80" s="6"/>
      <c r="M80" s="6"/>
      <c r="Q80" s="6"/>
      <c r="V80" s="6"/>
    </row>
    <row r="81" spans="1:22" x14ac:dyDescent="0.25">
      <c r="A81" s="18" t="s">
        <v>24</v>
      </c>
      <c r="D81" s="6">
        <v>144</v>
      </c>
      <c r="I81" s="6">
        <v>144</v>
      </c>
      <c r="M81" s="6">
        <v>144</v>
      </c>
      <c r="Q81" s="6">
        <v>144</v>
      </c>
      <c r="V81" s="6">
        <v>144</v>
      </c>
    </row>
    <row r="82" spans="1:22" x14ac:dyDescent="0.25">
      <c r="A82" s="18" t="s">
        <v>25</v>
      </c>
      <c r="D82" s="6">
        <v>117</v>
      </c>
      <c r="I82" s="6">
        <v>119</v>
      </c>
      <c r="M82" s="6">
        <v>70</v>
      </c>
      <c r="Q82" s="6">
        <v>118</v>
      </c>
      <c r="V82" s="6">
        <v>96</v>
      </c>
    </row>
  </sheetData>
  <mergeCells count="10">
    <mergeCell ref="B6:F6"/>
    <mergeCell ref="G6:K6"/>
    <mergeCell ref="L6:N6"/>
    <mergeCell ref="O6:S6"/>
    <mergeCell ref="T6:W6"/>
    <mergeCell ref="B37:F37"/>
    <mergeCell ref="G37:K37"/>
    <mergeCell ref="L37:N37"/>
    <mergeCell ref="O37:S37"/>
    <mergeCell ref="T37:W3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135"/>
  <sheetViews>
    <sheetView topLeftCell="A109" workbookViewId="0">
      <selection activeCell="A147" sqref="A147"/>
    </sheetView>
  </sheetViews>
  <sheetFormatPr defaultRowHeight="12.75" x14ac:dyDescent="0.2"/>
  <cols>
    <col min="1" max="1" width="20.7109375" style="20" customWidth="1"/>
    <col min="2" max="2" width="12.7109375" style="20" customWidth="1"/>
    <col min="3" max="16384" width="9.140625" style="20"/>
  </cols>
  <sheetData>
    <row r="2" spans="1:2" x14ac:dyDescent="0.2">
      <c r="A2" s="20" t="s">
        <v>33</v>
      </c>
      <c r="B2" s="20" t="s">
        <v>34</v>
      </c>
    </row>
    <row r="4" spans="1:2" x14ac:dyDescent="0.2">
      <c r="A4" s="20" t="s">
        <v>35</v>
      </c>
      <c r="B4" s="20" t="s">
        <v>36</v>
      </c>
    </row>
    <row r="5" spans="1:2" x14ac:dyDescent="0.2">
      <c r="A5" s="20" t="s">
        <v>37</v>
      </c>
      <c r="B5" s="20" t="s">
        <v>38</v>
      </c>
    </row>
    <row r="6" spans="1:2" x14ac:dyDescent="0.2">
      <c r="A6" s="20" t="s">
        <v>39</v>
      </c>
      <c r="B6" s="20" t="s">
        <v>98</v>
      </c>
    </row>
    <row r="7" spans="1:2" x14ac:dyDescent="0.2">
      <c r="A7" s="20" t="s">
        <v>41</v>
      </c>
      <c r="B7" s="21">
        <v>42668</v>
      </c>
    </row>
    <row r="8" spans="1:2" x14ac:dyDescent="0.2">
      <c r="A8" s="20" t="s">
        <v>42</v>
      </c>
      <c r="B8" s="22">
        <v>0.49898148148148147</v>
      </c>
    </row>
    <row r="9" spans="1:2" x14ac:dyDescent="0.2">
      <c r="A9" s="20" t="s">
        <v>43</v>
      </c>
      <c r="B9" s="20" t="s">
        <v>44</v>
      </c>
    </row>
    <row r="10" spans="1:2" x14ac:dyDescent="0.2">
      <c r="A10" s="20" t="s">
        <v>45</v>
      </c>
      <c r="B10" s="20">
        <v>14081210</v>
      </c>
    </row>
    <row r="11" spans="1:2" x14ac:dyDescent="0.2">
      <c r="A11" s="20" t="s">
        <v>46</v>
      </c>
      <c r="B11" s="20" t="s">
        <v>47</v>
      </c>
    </row>
    <row r="13" spans="1:2" x14ac:dyDescent="0.2">
      <c r="A13" s="23" t="s">
        <v>48</v>
      </c>
      <c r="B13" s="24"/>
    </row>
    <row r="14" spans="1:2" x14ac:dyDescent="0.2">
      <c r="A14" s="20" t="s">
        <v>49</v>
      </c>
      <c r="B14" s="20" t="s">
        <v>50</v>
      </c>
    </row>
    <row r="15" spans="1:2" x14ac:dyDescent="0.2">
      <c r="A15" s="20" t="s">
        <v>51</v>
      </c>
      <c r="B15" s="20" t="s">
        <v>52</v>
      </c>
    </row>
    <row r="16" spans="1:2" x14ac:dyDescent="0.2">
      <c r="B16" s="20" t="s">
        <v>53</v>
      </c>
    </row>
    <row r="17" spans="1:2" x14ac:dyDescent="0.2">
      <c r="A17" s="20" t="s">
        <v>54</v>
      </c>
      <c r="B17" s="20" t="s">
        <v>55</v>
      </c>
    </row>
    <row r="18" spans="1:2" x14ac:dyDescent="0.2">
      <c r="B18" s="20" t="s">
        <v>56</v>
      </c>
    </row>
    <row r="19" spans="1:2" x14ac:dyDescent="0.2">
      <c r="B19" s="20" t="s">
        <v>57</v>
      </c>
    </row>
    <row r="20" spans="1:2" x14ac:dyDescent="0.2">
      <c r="B20" s="20" t="s">
        <v>58</v>
      </c>
    </row>
    <row r="21" spans="1:2" x14ac:dyDescent="0.2">
      <c r="B21" s="20" t="s">
        <v>59</v>
      </c>
    </row>
    <row r="22" spans="1:2" x14ac:dyDescent="0.2">
      <c r="B22" s="20" t="s">
        <v>60</v>
      </c>
    </row>
    <row r="23" spans="1:2" x14ac:dyDescent="0.2">
      <c r="B23" s="20" t="s">
        <v>58</v>
      </c>
    </row>
    <row r="24" spans="1:2" x14ac:dyDescent="0.2">
      <c r="B24" s="20" t="s">
        <v>59</v>
      </c>
    </row>
    <row r="25" spans="1:2" x14ac:dyDescent="0.2">
      <c r="B25" s="20" t="s">
        <v>61</v>
      </c>
    </row>
    <row r="26" spans="1:2" x14ac:dyDescent="0.2">
      <c r="B26" s="20" t="s">
        <v>62</v>
      </c>
    </row>
    <row r="27" spans="1:2" x14ac:dyDescent="0.2">
      <c r="B27" s="20" t="s">
        <v>63</v>
      </c>
    </row>
    <row r="28" spans="1:2" x14ac:dyDescent="0.2">
      <c r="B28" s="20" t="s">
        <v>64</v>
      </c>
    </row>
    <row r="29" spans="1:2" x14ac:dyDescent="0.2">
      <c r="B29" s="20" t="s">
        <v>65</v>
      </c>
    </row>
    <row r="30" spans="1:2" x14ac:dyDescent="0.2">
      <c r="B30" s="20" t="s">
        <v>66</v>
      </c>
    </row>
    <row r="31" spans="1:2" x14ac:dyDescent="0.2">
      <c r="B31" s="20" t="s">
        <v>67</v>
      </c>
    </row>
    <row r="32" spans="1:2" x14ac:dyDescent="0.2">
      <c r="B32" s="20" t="s">
        <v>68</v>
      </c>
    </row>
    <row r="33" spans="1:27" x14ac:dyDescent="0.2">
      <c r="B33" s="20" t="s">
        <v>69</v>
      </c>
    </row>
    <row r="35" spans="1:27" x14ac:dyDescent="0.2">
      <c r="A35" s="23" t="s">
        <v>70</v>
      </c>
      <c r="B35" s="24"/>
    </row>
    <row r="36" spans="1:27" x14ac:dyDescent="0.2">
      <c r="A36" s="20" t="s">
        <v>71</v>
      </c>
      <c r="B36" s="20">
        <v>25</v>
      </c>
    </row>
    <row r="37" spans="1:27" x14ac:dyDescent="0.2">
      <c r="A37" s="20" t="s">
        <v>71</v>
      </c>
      <c r="B37" s="20">
        <v>25</v>
      </c>
    </row>
    <row r="39" spans="1:27" x14ac:dyDescent="0.2">
      <c r="B39" s="25"/>
      <c r="C39" s="26">
        <v>1</v>
      </c>
      <c r="D39" s="26">
        <v>2</v>
      </c>
      <c r="E39" s="26">
        <v>3</v>
      </c>
      <c r="F39" s="26">
        <v>4</v>
      </c>
      <c r="G39" s="26">
        <v>5</v>
      </c>
      <c r="H39" s="26">
        <v>6</v>
      </c>
      <c r="I39" s="26">
        <v>7</v>
      </c>
      <c r="J39" s="26">
        <v>8</v>
      </c>
      <c r="K39" s="26">
        <v>9</v>
      </c>
      <c r="L39" s="26">
        <v>10</v>
      </c>
      <c r="M39" s="26">
        <v>11</v>
      </c>
      <c r="N39" s="26">
        <v>12</v>
      </c>
      <c r="O39" s="26">
        <v>13</v>
      </c>
      <c r="P39" s="26">
        <v>14</v>
      </c>
      <c r="Q39" s="26">
        <v>15</v>
      </c>
      <c r="R39" s="26">
        <v>16</v>
      </c>
      <c r="S39" s="26">
        <v>17</v>
      </c>
      <c r="T39" s="26">
        <v>18</v>
      </c>
      <c r="U39" s="26">
        <v>19</v>
      </c>
      <c r="V39" s="26">
        <v>20</v>
      </c>
      <c r="W39" s="26">
        <v>21</v>
      </c>
      <c r="X39" s="26">
        <v>22</v>
      </c>
      <c r="Y39" s="26">
        <v>23</v>
      </c>
      <c r="Z39" s="26">
        <v>24</v>
      </c>
    </row>
    <row r="40" spans="1:27" ht="18" x14ac:dyDescent="0.2">
      <c r="B40" s="27" t="s">
        <v>72</v>
      </c>
      <c r="C40" s="28"/>
      <c r="D40" s="28"/>
      <c r="E40" s="28"/>
      <c r="F40" s="28"/>
      <c r="G40" s="28"/>
      <c r="H40" s="28"/>
      <c r="I40" s="28"/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  <c r="V40" s="28"/>
      <c r="W40" s="28"/>
      <c r="X40" s="28"/>
      <c r="Y40" s="28"/>
      <c r="Z40" s="28"/>
      <c r="AA40" s="29" t="s">
        <v>73</v>
      </c>
    </row>
    <row r="41" spans="1:27" ht="36" x14ac:dyDescent="0.2">
      <c r="B41" s="30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  <c r="N41" s="31"/>
      <c r="O41" s="31"/>
      <c r="P41" s="31"/>
      <c r="Q41" s="31"/>
      <c r="R41" s="31"/>
      <c r="S41" s="31"/>
      <c r="T41" s="31"/>
      <c r="U41" s="31"/>
      <c r="V41" s="31"/>
      <c r="W41" s="31"/>
      <c r="X41" s="31"/>
      <c r="Y41" s="31"/>
      <c r="Z41" s="31"/>
      <c r="AA41" s="29" t="s">
        <v>74</v>
      </c>
    </row>
    <row r="42" spans="1:27" ht="18" x14ac:dyDescent="0.2">
      <c r="B42" s="30"/>
      <c r="C42" s="31" t="s">
        <v>75</v>
      </c>
      <c r="D42" s="31" t="s">
        <v>75</v>
      </c>
      <c r="E42" s="31" t="s">
        <v>75</v>
      </c>
      <c r="F42" s="31" t="s">
        <v>75</v>
      </c>
      <c r="G42" s="31" t="s">
        <v>75</v>
      </c>
      <c r="H42" s="31" t="s">
        <v>75</v>
      </c>
      <c r="I42" s="31" t="s">
        <v>75</v>
      </c>
      <c r="J42" s="31" t="s">
        <v>75</v>
      </c>
      <c r="K42" s="31" t="s">
        <v>75</v>
      </c>
      <c r="L42" s="31" t="s">
        <v>75</v>
      </c>
      <c r="M42" s="31" t="s">
        <v>75</v>
      </c>
      <c r="N42" s="31" t="s">
        <v>75</v>
      </c>
      <c r="O42" s="31" t="s">
        <v>75</v>
      </c>
      <c r="P42" s="31" t="s">
        <v>75</v>
      </c>
      <c r="Q42" s="31" t="s">
        <v>75</v>
      </c>
      <c r="R42" s="31" t="s">
        <v>75</v>
      </c>
      <c r="S42" s="31" t="s">
        <v>75</v>
      </c>
      <c r="T42" s="31" t="s">
        <v>75</v>
      </c>
      <c r="U42" s="31" t="s">
        <v>75</v>
      </c>
      <c r="V42" s="31" t="s">
        <v>75</v>
      </c>
      <c r="W42" s="31" t="s">
        <v>75</v>
      </c>
      <c r="X42" s="31" t="s">
        <v>75</v>
      </c>
      <c r="Y42" s="31" t="s">
        <v>75</v>
      </c>
      <c r="Z42" s="31" t="s">
        <v>75</v>
      </c>
      <c r="AA42" s="29" t="s">
        <v>76</v>
      </c>
    </row>
    <row r="43" spans="1:27" ht="18" x14ac:dyDescent="0.2">
      <c r="B43" s="30"/>
      <c r="C43" s="31" t="s">
        <v>75</v>
      </c>
      <c r="D43" s="31" t="s">
        <v>75</v>
      </c>
      <c r="E43" s="31" t="s">
        <v>75</v>
      </c>
      <c r="F43" s="31" t="s">
        <v>75</v>
      </c>
      <c r="G43" s="31" t="s">
        <v>75</v>
      </c>
      <c r="H43" s="31" t="s">
        <v>75</v>
      </c>
      <c r="I43" s="31" t="s">
        <v>75</v>
      </c>
      <c r="J43" s="31" t="s">
        <v>75</v>
      </c>
      <c r="K43" s="31" t="s">
        <v>75</v>
      </c>
      <c r="L43" s="31" t="s">
        <v>75</v>
      </c>
      <c r="M43" s="31" t="s">
        <v>75</v>
      </c>
      <c r="N43" s="31" t="s">
        <v>75</v>
      </c>
      <c r="O43" s="31" t="s">
        <v>75</v>
      </c>
      <c r="P43" s="31" t="s">
        <v>75</v>
      </c>
      <c r="Q43" s="31" t="s">
        <v>75</v>
      </c>
      <c r="R43" s="31" t="s">
        <v>75</v>
      </c>
      <c r="S43" s="31" t="s">
        <v>75</v>
      </c>
      <c r="T43" s="31" t="s">
        <v>75</v>
      </c>
      <c r="U43" s="31" t="s">
        <v>75</v>
      </c>
      <c r="V43" s="31" t="s">
        <v>75</v>
      </c>
      <c r="W43" s="31" t="s">
        <v>75</v>
      </c>
      <c r="X43" s="31" t="s">
        <v>75</v>
      </c>
      <c r="Y43" s="31" t="s">
        <v>75</v>
      </c>
      <c r="Z43" s="31" t="s">
        <v>75</v>
      </c>
      <c r="AA43" s="29" t="s">
        <v>77</v>
      </c>
    </row>
    <row r="44" spans="1:27" x14ac:dyDescent="0.2">
      <c r="B44" s="30"/>
      <c r="C44" s="32" t="s">
        <v>75</v>
      </c>
      <c r="D44" s="32" t="s">
        <v>75</v>
      </c>
      <c r="E44" s="32" t="s">
        <v>75</v>
      </c>
      <c r="F44" s="32" t="s">
        <v>75</v>
      </c>
      <c r="G44" s="32" t="s">
        <v>75</v>
      </c>
      <c r="H44" s="32" t="s">
        <v>75</v>
      </c>
      <c r="I44" s="32" t="s">
        <v>75</v>
      </c>
      <c r="J44" s="32" t="s">
        <v>75</v>
      </c>
      <c r="K44" s="32" t="s">
        <v>75</v>
      </c>
      <c r="L44" s="32" t="s">
        <v>75</v>
      </c>
      <c r="M44" s="32" t="s">
        <v>75</v>
      </c>
      <c r="N44" s="32" t="s">
        <v>75</v>
      </c>
      <c r="O44" s="32" t="s">
        <v>75</v>
      </c>
      <c r="P44" s="32" t="s">
        <v>75</v>
      </c>
      <c r="Q44" s="32" t="s">
        <v>75</v>
      </c>
      <c r="R44" s="32" t="s">
        <v>75</v>
      </c>
      <c r="S44" s="32" t="s">
        <v>75</v>
      </c>
      <c r="T44" s="32" t="s">
        <v>75</v>
      </c>
      <c r="U44" s="32" t="s">
        <v>75</v>
      </c>
      <c r="V44" s="32" t="s">
        <v>75</v>
      </c>
      <c r="W44" s="32" t="s">
        <v>75</v>
      </c>
      <c r="X44" s="32" t="s">
        <v>75</v>
      </c>
      <c r="Y44" s="32" t="s">
        <v>75</v>
      </c>
      <c r="Z44" s="32" t="s">
        <v>75</v>
      </c>
      <c r="AA44" s="29" t="s">
        <v>78</v>
      </c>
    </row>
    <row r="45" spans="1:27" x14ac:dyDescent="0.2">
      <c r="B45" s="33"/>
      <c r="C45" s="34" t="s">
        <v>75</v>
      </c>
      <c r="D45" s="34" t="s">
        <v>75</v>
      </c>
      <c r="E45" s="34" t="s">
        <v>75</v>
      </c>
      <c r="F45" s="34" t="s">
        <v>75</v>
      </c>
      <c r="G45" s="34" t="s">
        <v>75</v>
      </c>
      <c r="H45" s="34" t="s">
        <v>75</v>
      </c>
      <c r="I45" s="34" t="s">
        <v>75</v>
      </c>
      <c r="J45" s="34" t="s">
        <v>75</v>
      </c>
      <c r="K45" s="34" t="s">
        <v>75</v>
      </c>
      <c r="L45" s="34" t="s">
        <v>75</v>
      </c>
      <c r="M45" s="34" t="s">
        <v>75</v>
      </c>
      <c r="N45" s="34" t="s">
        <v>75</v>
      </c>
      <c r="O45" s="34" t="s">
        <v>75</v>
      </c>
      <c r="P45" s="34" t="s">
        <v>75</v>
      </c>
      <c r="Q45" s="34" t="s">
        <v>75</v>
      </c>
      <c r="R45" s="34" t="s">
        <v>75</v>
      </c>
      <c r="S45" s="34" t="s">
        <v>75</v>
      </c>
      <c r="T45" s="34" t="s">
        <v>75</v>
      </c>
      <c r="U45" s="34" t="s">
        <v>75</v>
      </c>
      <c r="V45" s="34" t="s">
        <v>75</v>
      </c>
      <c r="W45" s="34" t="s">
        <v>75</v>
      </c>
      <c r="X45" s="34" t="s">
        <v>75</v>
      </c>
      <c r="Y45" s="34" t="s">
        <v>75</v>
      </c>
      <c r="Z45" s="34" t="s">
        <v>75</v>
      </c>
      <c r="AA45" s="29" t="s">
        <v>79</v>
      </c>
    </row>
    <row r="46" spans="1:27" ht="18" x14ac:dyDescent="0.2">
      <c r="B46" s="27" t="s">
        <v>80</v>
      </c>
      <c r="C46" s="28"/>
      <c r="D46" s="28"/>
      <c r="E46" s="28"/>
      <c r="F46" s="28"/>
      <c r="G46" s="28"/>
      <c r="H46" s="28"/>
      <c r="I46" s="28"/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8"/>
      <c r="U46" s="28"/>
      <c r="V46" s="28"/>
      <c r="W46" s="28"/>
      <c r="X46" s="28"/>
      <c r="Y46" s="28"/>
      <c r="Z46" s="28"/>
      <c r="AA46" s="29" t="s">
        <v>73</v>
      </c>
    </row>
    <row r="47" spans="1:27" ht="36" x14ac:dyDescent="0.2">
      <c r="B47" s="30"/>
      <c r="C47" s="31"/>
      <c r="D47" s="31"/>
      <c r="E47" s="31"/>
      <c r="F47" s="31"/>
      <c r="G47" s="31"/>
      <c r="H47" s="31"/>
      <c r="I47" s="31"/>
      <c r="J47" s="31"/>
      <c r="K47" s="31"/>
      <c r="L47" s="31"/>
      <c r="M47" s="31"/>
      <c r="N47" s="31"/>
      <c r="O47" s="31"/>
      <c r="P47" s="31"/>
      <c r="Q47" s="31"/>
      <c r="R47" s="31"/>
      <c r="S47" s="31"/>
      <c r="T47" s="31"/>
      <c r="U47" s="31"/>
      <c r="V47" s="31"/>
      <c r="W47" s="31"/>
      <c r="X47" s="31"/>
      <c r="Y47" s="31"/>
      <c r="Z47" s="31"/>
      <c r="AA47" s="29" t="s">
        <v>74</v>
      </c>
    </row>
    <row r="48" spans="1:27" ht="18" x14ac:dyDescent="0.2">
      <c r="B48" s="30"/>
      <c r="C48" s="31" t="s">
        <v>75</v>
      </c>
      <c r="D48" s="31" t="s">
        <v>75</v>
      </c>
      <c r="E48" s="31" t="s">
        <v>75</v>
      </c>
      <c r="F48" s="31" t="s">
        <v>75</v>
      </c>
      <c r="G48" s="31" t="s">
        <v>75</v>
      </c>
      <c r="H48" s="31" t="s">
        <v>75</v>
      </c>
      <c r="I48" s="31" t="s">
        <v>75</v>
      </c>
      <c r="J48" s="31" t="s">
        <v>75</v>
      </c>
      <c r="K48" s="31" t="s">
        <v>75</v>
      </c>
      <c r="L48" s="31" t="s">
        <v>75</v>
      </c>
      <c r="M48" s="31" t="s">
        <v>75</v>
      </c>
      <c r="N48" s="31" t="s">
        <v>75</v>
      </c>
      <c r="O48" s="31" t="s">
        <v>75</v>
      </c>
      <c r="P48" s="31" t="s">
        <v>75</v>
      </c>
      <c r="Q48" s="31" t="s">
        <v>75</v>
      </c>
      <c r="R48" s="31" t="s">
        <v>75</v>
      </c>
      <c r="S48" s="31" t="s">
        <v>75</v>
      </c>
      <c r="T48" s="31" t="s">
        <v>75</v>
      </c>
      <c r="U48" s="31" t="s">
        <v>75</v>
      </c>
      <c r="V48" s="31" t="s">
        <v>75</v>
      </c>
      <c r="W48" s="31" t="s">
        <v>75</v>
      </c>
      <c r="X48" s="31" t="s">
        <v>75</v>
      </c>
      <c r="Y48" s="31" t="s">
        <v>75</v>
      </c>
      <c r="Z48" s="31" t="s">
        <v>75</v>
      </c>
      <c r="AA48" s="29" t="s">
        <v>76</v>
      </c>
    </row>
    <row r="49" spans="2:27" ht="18" x14ac:dyDescent="0.2">
      <c r="B49" s="30"/>
      <c r="C49" s="31" t="s">
        <v>75</v>
      </c>
      <c r="D49" s="31" t="s">
        <v>75</v>
      </c>
      <c r="E49" s="31" t="s">
        <v>75</v>
      </c>
      <c r="F49" s="31" t="s">
        <v>75</v>
      </c>
      <c r="G49" s="31" t="s">
        <v>75</v>
      </c>
      <c r="H49" s="31" t="s">
        <v>75</v>
      </c>
      <c r="I49" s="31" t="s">
        <v>75</v>
      </c>
      <c r="J49" s="31" t="s">
        <v>75</v>
      </c>
      <c r="K49" s="31" t="s">
        <v>75</v>
      </c>
      <c r="L49" s="31" t="s">
        <v>75</v>
      </c>
      <c r="M49" s="31" t="s">
        <v>75</v>
      </c>
      <c r="N49" s="31" t="s">
        <v>75</v>
      </c>
      <c r="O49" s="31" t="s">
        <v>75</v>
      </c>
      <c r="P49" s="31" t="s">
        <v>75</v>
      </c>
      <c r="Q49" s="31" t="s">
        <v>75</v>
      </c>
      <c r="R49" s="31" t="s">
        <v>75</v>
      </c>
      <c r="S49" s="31" t="s">
        <v>75</v>
      </c>
      <c r="T49" s="31" t="s">
        <v>75</v>
      </c>
      <c r="U49" s="31" t="s">
        <v>75</v>
      </c>
      <c r="V49" s="31" t="s">
        <v>75</v>
      </c>
      <c r="W49" s="31" t="s">
        <v>75</v>
      </c>
      <c r="X49" s="31" t="s">
        <v>75</v>
      </c>
      <c r="Y49" s="31" t="s">
        <v>75</v>
      </c>
      <c r="Z49" s="31" t="s">
        <v>75</v>
      </c>
      <c r="AA49" s="29" t="s">
        <v>77</v>
      </c>
    </row>
    <row r="50" spans="2:27" x14ac:dyDescent="0.2">
      <c r="B50" s="30"/>
      <c r="C50" s="32" t="s">
        <v>75</v>
      </c>
      <c r="D50" s="32" t="s">
        <v>75</v>
      </c>
      <c r="E50" s="32" t="s">
        <v>75</v>
      </c>
      <c r="F50" s="32" t="s">
        <v>75</v>
      </c>
      <c r="G50" s="32" t="s">
        <v>75</v>
      </c>
      <c r="H50" s="32" t="s">
        <v>75</v>
      </c>
      <c r="I50" s="32" t="s">
        <v>75</v>
      </c>
      <c r="J50" s="32" t="s">
        <v>75</v>
      </c>
      <c r="K50" s="32" t="s">
        <v>75</v>
      </c>
      <c r="L50" s="32" t="s">
        <v>75</v>
      </c>
      <c r="M50" s="32" t="s">
        <v>75</v>
      </c>
      <c r="N50" s="32" t="s">
        <v>75</v>
      </c>
      <c r="O50" s="32" t="s">
        <v>75</v>
      </c>
      <c r="P50" s="32" t="s">
        <v>75</v>
      </c>
      <c r="Q50" s="32" t="s">
        <v>75</v>
      </c>
      <c r="R50" s="32" t="s">
        <v>75</v>
      </c>
      <c r="S50" s="32" t="s">
        <v>75</v>
      </c>
      <c r="T50" s="32" t="s">
        <v>75</v>
      </c>
      <c r="U50" s="32" t="s">
        <v>75</v>
      </c>
      <c r="V50" s="32" t="s">
        <v>75</v>
      </c>
      <c r="W50" s="32" t="s">
        <v>75</v>
      </c>
      <c r="X50" s="32" t="s">
        <v>75</v>
      </c>
      <c r="Y50" s="32" t="s">
        <v>75</v>
      </c>
      <c r="Z50" s="32" t="s">
        <v>75</v>
      </c>
      <c r="AA50" s="29" t="s">
        <v>78</v>
      </c>
    </row>
    <row r="51" spans="2:27" x14ac:dyDescent="0.2">
      <c r="B51" s="33"/>
      <c r="C51" s="34" t="s">
        <v>75</v>
      </c>
      <c r="D51" s="34" t="s">
        <v>75</v>
      </c>
      <c r="E51" s="34" t="s">
        <v>75</v>
      </c>
      <c r="F51" s="34" t="s">
        <v>75</v>
      </c>
      <c r="G51" s="34" t="s">
        <v>75</v>
      </c>
      <c r="H51" s="34" t="s">
        <v>75</v>
      </c>
      <c r="I51" s="34" t="s">
        <v>75</v>
      </c>
      <c r="J51" s="34" t="s">
        <v>75</v>
      </c>
      <c r="K51" s="34" t="s">
        <v>75</v>
      </c>
      <c r="L51" s="34" t="s">
        <v>75</v>
      </c>
      <c r="M51" s="34" t="s">
        <v>75</v>
      </c>
      <c r="N51" s="34" t="s">
        <v>75</v>
      </c>
      <c r="O51" s="34" t="s">
        <v>75</v>
      </c>
      <c r="P51" s="34" t="s">
        <v>75</v>
      </c>
      <c r="Q51" s="34" t="s">
        <v>75</v>
      </c>
      <c r="R51" s="34" t="s">
        <v>75</v>
      </c>
      <c r="S51" s="34" t="s">
        <v>75</v>
      </c>
      <c r="T51" s="34" t="s">
        <v>75</v>
      </c>
      <c r="U51" s="34" t="s">
        <v>75</v>
      </c>
      <c r="V51" s="34" t="s">
        <v>75</v>
      </c>
      <c r="W51" s="34" t="s">
        <v>75</v>
      </c>
      <c r="X51" s="34" t="s">
        <v>75</v>
      </c>
      <c r="Y51" s="34" t="s">
        <v>75</v>
      </c>
      <c r="Z51" s="34" t="s">
        <v>75</v>
      </c>
      <c r="AA51" s="29" t="s">
        <v>79</v>
      </c>
    </row>
    <row r="52" spans="2:27" ht="18" x14ac:dyDescent="0.2">
      <c r="B52" s="27" t="s">
        <v>81</v>
      </c>
      <c r="C52" s="28"/>
      <c r="D52" s="28"/>
      <c r="E52" s="28"/>
      <c r="F52" s="28"/>
      <c r="G52" s="28"/>
      <c r="H52" s="28"/>
      <c r="I52" s="28"/>
      <c r="J52" s="28"/>
      <c r="K52" s="28"/>
      <c r="L52" s="28"/>
      <c r="M52" s="28"/>
      <c r="N52" s="28"/>
      <c r="O52" s="28"/>
      <c r="P52" s="28"/>
      <c r="Q52" s="28"/>
      <c r="R52" s="28"/>
      <c r="S52" s="28"/>
      <c r="T52" s="28"/>
      <c r="U52" s="28"/>
      <c r="V52" s="28"/>
      <c r="W52" s="28"/>
      <c r="X52" s="28"/>
      <c r="Y52" s="28"/>
      <c r="Z52" s="28"/>
      <c r="AA52" s="29" t="s">
        <v>73</v>
      </c>
    </row>
    <row r="53" spans="2:27" ht="36" x14ac:dyDescent="0.2">
      <c r="B53" s="30"/>
      <c r="C53" s="31"/>
      <c r="D53" s="31"/>
      <c r="E53" s="31"/>
      <c r="F53" s="31"/>
      <c r="G53" s="31"/>
      <c r="H53" s="31"/>
      <c r="I53" s="31"/>
      <c r="J53" s="31"/>
      <c r="K53" s="31"/>
      <c r="L53" s="31"/>
      <c r="M53" s="31"/>
      <c r="N53" s="31"/>
      <c r="O53" s="31"/>
      <c r="P53" s="31"/>
      <c r="Q53" s="31"/>
      <c r="R53" s="31"/>
      <c r="S53" s="31"/>
      <c r="T53" s="31"/>
      <c r="U53" s="31"/>
      <c r="V53" s="31"/>
      <c r="W53" s="31"/>
      <c r="X53" s="31"/>
      <c r="Y53" s="31"/>
      <c r="Z53" s="31"/>
      <c r="AA53" s="29" t="s">
        <v>74</v>
      </c>
    </row>
    <row r="54" spans="2:27" ht="18" x14ac:dyDescent="0.2">
      <c r="B54" s="30"/>
      <c r="C54" s="31" t="s">
        <v>75</v>
      </c>
      <c r="D54" s="31" t="s">
        <v>75</v>
      </c>
      <c r="E54" s="31" t="s">
        <v>75</v>
      </c>
      <c r="F54" s="31" t="s">
        <v>75</v>
      </c>
      <c r="G54" s="31" t="s">
        <v>75</v>
      </c>
      <c r="H54" s="31" t="s">
        <v>75</v>
      </c>
      <c r="I54" s="31" t="s">
        <v>75</v>
      </c>
      <c r="J54" s="31" t="s">
        <v>75</v>
      </c>
      <c r="K54" s="31" t="s">
        <v>75</v>
      </c>
      <c r="L54" s="31" t="s">
        <v>75</v>
      </c>
      <c r="M54" s="31" t="s">
        <v>75</v>
      </c>
      <c r="N54" s="31" t="s">
        <v>75</v>
      </c>
      <c r="O54" s="31" t="s">
        <v>75</v>
      </c>
      <c r="P54" s="31" t="s">
        <v>75</v>
      </c>
      <c r="Q54" s="31" t="s">
        <v>75</v>
      </c>
      <c r="R54" s="31" t="s">
        <v>75</v>
      </c>
      <c r="S54" s="31" t="s">
        <v>75</v>
      </c>
      <c r="T54" s="31" t="s">
        <v>75</v>
      </c>
      <c r="U54" s="31" t="s">
        <v>75</v>
      </c>
      <c r="V54" s="31" t="s">
        <v>75</v>
      </c>
      <c r="W54" s="31" t="s">
        <v>75</v>
      </c>
      <c r="X54" s="31" t="s">
        <v>75</v>
      </c>
      <c r="Y54" s="31" t="s">
        <v>75</v>
      </c>
      <c r="Z54" s="31" t="s">
        <v>75</v>
      </c>
      <c r="AA54" s="29" t="s">
        <v>76</v>
      </c>
    </row>
    <row r="55" spans="2:27" ht="18" x14ac:dyDescent="0.2">
      <c r="B55" s="30"/>
      <c r="C55" s="31" t="s">
        <v>75</v>
      </c>
      <c r="D55" s="31" t="s">
        <v>75</v>
      </c>
      <c r="E55" s="31" t="s">
        <v>75</v>
      </c>
      <c r="F55" s="31" t="s">
        <v>75</v>
      </c>
      <c r="G55" s="31" t="s">
        <v>75</v>
      </c>
      <c r="H55" s="31" t="s">
        <v>75</v>
      </c>
      <c r="I55" s="31" t="s">
        <v>75</v>
      </c>
      <c r="J55" s="31" t="s">
        <v>75</v>
      </c>
      <c r="K55" s="31" t="s">
        <v>75</v>
      </c>
      <c r="L55" s="31" t="s">
        <v>75</v>
      </c>
      <c r="M55" s="31" t="s">
        <v>75</v>
      </c>
      <c r="N55" s="31" t="s">
        <v>75</v>
      </c>
      <c r="O55" s="31" t="s">
        <v>75</v>
      </c>
      <c r="P55" s="31" t="s">
        <v>75</v>
      </c>
      <c r="Q55" s="31" t="s">
        <v>75</v>
      </c>
      <c r="R55" s="31" t="s">
        <v>75</v>
      </c>
      <c r="S55" s="31" t="s">
        <v>75</v>
      </c>
      <c r="T55" s="31" t="s">
        <v>75</v>
      </c>
      <c r="U55" s="31" t="s">
        <v>75</v>
      </c>
      <c r="V55" s="31" t="s">
        <v>75</v>
      </c>
      <c r="W55" s="31" t="s">
        <v>75</v>
      </c>
      <c r="X55" s="31" t="s">
        <v>75</v>
      </c>
      <c r="Y55" s="31" t="s">
        <v>75</v>
      </c>
      <c r="Z55" s="31" t="s">
        <v>75</v>
      </c>
      <c r="AA55" s="29" t="s">
        <v>77</v>
      </c>
    </row>
    <row r="56" spans="2:27" x14ac:dyDescent="0.2">
      <c r="B56" s="30"/>
      <c r="C56" s="32" t="s">
        <v>75</v>
      </c>
      <c r="D56" s="32" t="s">
        <v>75</v>
      </c>
      <c r="E56" s="32" t="s">
        <v>75</v>
      </c>
      <c r="F56" s="32" t="s">
        <v>75</v>
      </c>
      <c r="G56" s="32" t="s">
        <v>75</v>
      </c>
      <c r="H56" s="32" t="s">
        <v>75</v>
      </c>
      <c r="I56" s="32" t="s">
        <v>75</v>
      </c>
      <c r="J56" s="32" t="s">
        <v>75</v>
      </c>
      <c r="K56" s="32" t="s">
        <v>75</v>
      </c>
      <c r="L56" s="32" t="s">
        <v>75</v>
      </c>
      <c r="M56" s="32" t="s">
        <v>75</v>
      </c>
      <c r="N56" s="32" t="s">
        <v>75</v>
      </c>
      <c r="O56" s="32" t="s">
        <v>75</v>
      </c>
      <c r="P56" s="32" t="s">
        <v>75</v>
      </c>
      <c r="Q56" s="32" t="s">
        <v>75</v>
      </c>
      <c r="R56" s="32" t="s">
        <v>75</v>
      </c>
      <c r="S56" s="32" t="s">
        <v>75</v>
      </c>
      <c r="T56" s="32" t="s">
        <v>75</v>
      </c>
      <c r="U56" s="32" t="s">
        <v>75</v>
      </c>
      <c r="V56" s="32" t="s">
        <v>75</v>
      </c>
      <c r="W56" s="32" t="s">
        <v>75</v>
      </c>
      <c r="X56" s="32" t="s">
        <v>75</v>
      </c>
      <c r="Y56" s="32" t="s">
        <v>75</v>
      </c>
      <c r="Z56" s="32" t="s">
        <v>75</v>
      </c>
      <c r="AA56" s="29" t="s">
        <v>78</v>
      </c>
    </row>
    <row r="57" spans="2:27" x14ac:dyDescent="0.2">
      <c r="B57" s="33"/>
      <c r="C57" s="34" t="s">
        <v>75</v>
      </c>
      <c r="D57" s="34" t="s">
        <v>75</v>
      </c>
      <c r="E57" s="34" t="s">
        <v>75</v>
      </c>
      <c r="F57" s="34" t="s">
        <v>75</v>
      </c>
      <c r="G57" s="34" t="s">
        <v>75</v>
      </c>
      <c r="H57" s="34" t="s">
        <v>75</v>
      </c>
      <c r="I57" s="34" t="s">
        <v>75</v>
      </c>
      <c r="J57" s="34" t="s">
        <v>75</v>
      </c>
      <c r="K57" s="34" t="s">
        <v>75</v>
      </c>
      <c r="L57" s="34" t="s">
        <v>75</v>
      </c>
      <c r="M57" s="34" t="s">
        <v>75</v>
      </c>
      <c r="N57" s="34" t="s">
        <v>75</v>
      </c>
      <c r="O57" s="34" t="s">
        <v>75</v>
      </c>
      <c r="P57" s="34" t="s">
        <v>75</v>
      </c>
      <c r="Q57" s="34" t="s">
        <v>75</v>
      </c>
      <c r="R57" s="34" t="s">
        <v>75</v>
      </c>
      <c r="S57" s="34" t="s">
        <v>75</v>
      </c>
      <c r="T57" s="34" t="s">
        <v>75</v>
      </c>
      <c r="U57" s="34" t="s">
        <v>75</v>
      </c>
      <c r="V57" s="34" t="s">
        <v>75</v>
      </c>
      <c r="W57" s="34" t="s">
        <v>75</v>
      </c>
      <c r="X57" s="34" t="s">
        <v>75</v>
      </c>
      <c r="Y57" s="34" t="s">
        <v>75</v>
      </c>
      <c r="Z57" s="34" t="s">
        <v>75</v>
      </c>
      <c r="AA57" s="29" t="s">
        <v>79</v>
      </c>
    </row>
    <row r="58" spans="2:27" ht="18" x14ac:dyDescent="0.2">
      <c r="B58" s="27" t="s">
        <v>82</v>
      </c>
      <c r="C58" s="28"/>
      <c r="D58" s="28"/>
      <c r="E58" s="28"/>
      <c r="F58" s="28"/>
      <c r="G58" s="28"/>
      <c r="H58" s="28"/>
      <c r="I58" s="28"/>
      <c r="J58" s="28"/>
      <c r="K58" s="28"/>
      <c r="L58" s="28"/>
      <c r="M58" s="28"/>
      <c r="N58" s="28"/>
      <c r="O58" s="28"/>
      <c r="P58" s="28"/>
      <c r="Q58" s="28"/>
      <c r="R58" s="28"/>
      <c r="S58" s="28"/>
      <c r="T58" s="28"/>
      <c r="U58" s="28"/>
      <c r="V58" s="28"/>
      <c r="W58" s="28"/>
      <c r="X58" s="28"/>
      <c r="Y58" s="28"/>
      <c r="Z58" s="28"/>
      <c r="AA58" s="29" t="s">
        <v>73</v>
      </c>
    </row>
    <row r="59" spans="2:27" ht="36" x14ac:dyDescent="0.2">
      <c r="B59" s="30"/>
      <c r="C59" s="31"/>
      <c r="D59" s="31"/>
      <c r="E59" s="31"/>
      <c r="F59" s="31"/>
      <c r="G59" s="31"/>
      <c r="H59" s="31"/>
      <c r="I59" s="31"/>
      <c r="J59" s="31"/>
      <c r="K59" s="31"/>
      <c r="L59" s="31"/>
      <c r="M59" s="31"/>
      <c r="N59" s="31"/>
      <c r="O59" s="31"/>
      <c r="P59" s="31"/>
      <c r="Q59" s="31"/>
      <c r="R59" s="31"/>
      <c r="S59" s="31"/>
      <c r="T59" s="31"/>
      <c r="U59" s="31"/>
      <c r="V59" s="31"/>
      <c r="W59" s="31"/>
      <c r="X59" s="31"/>
      <c r="Y59" s="31"/>
      <c r="Z59" s="31"/>
      <c r="AA59" s="29" t="s">
        <v>74</v>
      </c>
    </row>
    <row r="60" spans="2:27" ht="18" x14ac:dyDescent="0.2">
      <c r="B60" s="30"/>
      <c r="C60" s="31" t="s">
        <v>75</v>
      </c>
      <c r="D60" s="31" t="s">
        <v>75</v>
      </c>
      <c r="E60" s="31" t="s">
        <v>75</v>
      </c>
      <c r="F60" s="31" t="s">
        <v>75</v>
      </c>
      <c r="G60" s="31" t="s">
        <v>75</v>
      </c>
      <c r="H60" s="31" t="s">
        <v>75</v>
      </c>
      <c r="I60" s="31" t="s">
        <v>75</v>
      </c>
      <c r="J60" s="31" t="s">
        <v>75</v>
      </c>
      <c r="K60" s="31" t="s">
        <v>75</v>
      </c>
      <c r="L60" s="31" t="s">
        <v>75</v>
      </c>
      <c r="M60" s="31" t="s">
        <v>75</v>
      </c>
      <c r="N60" s="31" t="s">
        <v>75</v>
      </c>
      <c r="O60" s="31" t="s">
        <v>75</v>
      </c>
      <c r="P60" s="31" t="s">
        <v>75</v>
      </c>
      <c r="Q60" s="31" t="s">
        <v>75</v>
      </c>
      <c r="R60" s="31" t="s">
        <v>75</v>
      </c>
      <c r="S60" s="31" t="s">
        <v>75</v>
      </c>
      <c r="T60" s="31" t="s">
        <v>75</v>
      </c>
      <c r="U60" s="31" t="s">
        <v>75</v>
      </c>
      <c r="V60" s="31" t="s">
        <v>75</v>
      </c>
      <c r="W60" s="31" t="s">
        <v>75</v>
      </c>
      <c r="X60" s="31" t="s">
        <v>75</v>
      </c>
      <c r="Y60" s="31" t="s">
        <v>75</v>
      </c>
      <c r="Z60" s="31" t="s">
        <v>75</v>
      </c>
      <c r="AA60" s="29" t="s">
        <v>76</v>
      </c>
    </row>
    <row r="61" spans="2:27" ht="18" x14ac:dyDescent="0.2">
      <c r="B61" s="30"/>
      <c r="C61" s="31" t="s">
        <v>75</v>
      </c>
      <c r="D61" s="31" t="s">
        <v>75</v>
      </c>
      <c r="E61" s="31" t="s">
        <v>75</v>
      </c>
      <c r="F61" s="31" t="s">
        <v>75</v>
      </c>
      <c r="G61" s="31" t="s">
        <v>75</v>
      </c>
      <c r="H61" s="31" t="s">
        <v>75</v>
      </c>
      <c r="I61" s="31" t="s">
        <v>75</v>
      </c>
      <c r="J61" s="31" t="s">
        <v>75</v>
      </c>
      <c r="K61" s="31" t="s">
        <v>75</v>
      </c>
      <c r="L61" s="31" t="s">
        <v>75</v>
      </c>
      <c r="M61" s="31" t="s">
        <v>75</v>
      </c>
      <c r="N61" s="31" t="s">
        <v>75</v>
      </c>
      <c r="O61" s="31" t="s">
        <v>75</v>
      </c>
      <c r="P61" s="31" t="s">
        <v>75</v>
      </c>
      <c r="Q61" s="31" t="s">
        <v>75</v>
      </c>
      <c r="R61" s="31" t="s">
        <v>75</v>
      </c>
      <c r="S61" s="31" t="s">
        <v>75</v>
      </c>
      <c r="T61" s="31" t="s">
        <v>75</v>
      </c>
      <c r="U61" s="31" t="s">
        <v>75</v>
      </c>
      <c r="V61" s="31" t="s">
        <v>75</v>
      </c>
      <c r="W61" s="31" t="s">
        <v>75</v>
      </c>
      <c r="X61" s="31" t="s">
        <v>75</v>
      </c>
      <c r="Y61" s="31" t="s">
        <v>75</v>
      </c>
      <c r="Z61" s="31" t="s">
        <v>75</v>
      </c>
      <c r="AA61" s="29" t="s">
        <v>77</v>
      </c>
    </row>
    <row r="62" spans="2:27" x14ac:dyDescent="0.2">
      <c r="B62" s="30"/>
      <c r="C62" s="32" t="s">
        <v>75</v>
      </c>
      <c r="D62" s="32" t="s">
        <v>75</v>
      </c>
      <c r="E62" s="32" t="s">
        <v>75</v>
      </c>
      <c r="F62" s="32" t="s">
        <v>75</v>
      </c>
      <c r="G62" s="32" t="s">
        <v>75</v>
      </c>
      <c r="H62" s="32" t="s">
        <v>75</v>
      </c>
      <c r="I62" s="32" t="s">
        <v>75</v>
      </c>
      <c r="J62" s="32" t="s">
        <v>75</v>
      </c>
      <c r="K62" s="32" t="s">
        <v>75</v>
      </c>
      <c r="L62" s="32" t="s">
        <v>75</v>
      </c>
      <c r="M62" s="32" t="s">
        <v>75</v>
      </c>
      <c r="N62" s="32" t="s">
        <v>75</v>
      </c>
      <c r="O62" s="32" t="s">
        <v>75</v>
      </c>
      <c r="P62" s="32" t="s">
        <v>75</v>
      </c>
      <c r="Q62" s="32" t="s">
        <v>75</v>
      </c>
      <c r="R62" s="32" t="s">
        <v>75</v>
      </c>
      <c r="S62" s="32" t="s">
        <v>75</v>
      </c>
      <c r="T62" s="32" t="s">
        <v>75</v>
      </c>
      <c r="U62" s="32" t="s">
        <v>75</v>
      </c>
      <c r="V62" s="32" t="s">
        <v>75</v>
      </c>
      <c r="W62" s="32" t="s">
        <v>75</v>
      </c>
      <c r="X62" s="32" t="s">
        <v>75</v>
      </c>
      <c r="Y62" s="32" t="s">
        <v>75</v>
      </c>
      <c r="Z62" s="32" t="s">
        <v>75</v>
      </c>
      <c r="AA62" s="29" t="s">
        <v>78</v>
      </c>
    </row>
    <row r="63" spans="2:27" x14ac:dyDescent="0.2">
      <c r="B63" s="33"/>
      <c r="C63" s="34" t="s">
        <v>75</v>
      </c>
      <c r="D63" s="34" t="s">
        <v>75</v>
      </c>
      <c r="E63" s="34" t="s">
        <v>75</v>
      </c>
      <c r="F63" s="34" t="s">
        <v>75</v>
      </c>
      <c r="G63" s="34" t="s">
        <v>75</v>
      </c>
      <c r="H63" s="34" t="s">
        <v>75</v>
      </c>
      <c r="I63" s="34" t="s">
        <v>75</v>
      </c>
      <c r="J63" s="34" t="s">
        <v>75</v>
      </c>
      <c r="K63" s="34" t="s">
        <v>75</v>
      </c>
      <c r="L63" s="34" t="s">
        <v>75</v>
      </c>
      <c r="M63" s="34" t="s">
        <v>75</v>
      </c>
      <c r="N63" s="34" t="s">
        <v>75</v>
      </c>
      <c r="O63" s="34" t="s">
        <v>75</v>
      </c>
      <c r="P63" s="34" t="s">
        <v>75</v>
      </c>
      <c r="Q63" s="34" t="s">
        <v>75</v>
      </c>
      <c r="R63" s="34" t="s">
        <v>75</v>
      </c>
      <c r="S63" s="34" t="s">
        <v>75</v>
      </c>
      <c r="T63" s="34" t="s">
        <v>75</v>
      </c>
      <c r="U63" s="34" t="s">
        <v>75</v>
      </c>
      <c r="V63" s="34" t="s">
        <v>75</v>
      </c>
      <c r="W63" s="34" t="s">
        <v>75</v>
      </c>
      <c r="X63" s="34" t="s">
        <v>75</v>
      </c>
      <c r="Y63" s="34" t="s">
        <v>75</v>
      </c>
      <c r="Z63" s="34" t="s">
        <v>75</v>
      </c>
      <c r="AA63" s="29" t="s">
        <v>79</v>
      </c>
    </row>
    <row r="64" spans="2:27" ht="18" x14ac:dyDescent="0.2">
      <c r="B64" s="27" t="s">
        <v>83</v>
      </c>
      <c r="C64" s="28"/>
      <c r="D64" s="28"/>
      <c r="E64" s="28"/>
      <c r="F64" s="28"/>
      <c r="G64" s="28"/>
      <c r="H64" s="28"/>
      <c r="I64" s="28"/>
      <c r="J64" s="28"/>
      <c r="K64" s="28"/>
      <c r="L64" s="28"/>
      <c r="M64" s="28"/>
      <c r="N64" s="28"/>
      <c r="O64" s="28"/>
      <c r="P64" s="28"/>
      <c r="Q64" s="28"/>
      <c r="R64" s="28"/>
      <c r="S64" s="28"/>
      <c r="T64" s="28"/>
      <c r="U64" s="28"/>
      <c r="V64" s="28"/>
      <c r="W64" s="28"/>
      <c r="X64" s="28"/>
      <c r="Y64" s="28"/>
      <c r="Z64" s="28"/>
      <c r="AA64" s="29" t="s">
        <v>73</v>
      </c>
    </row>
    <row r="65" spans="2:27" ht="36" x14ac:dyDescent="0.2">
      <c r="B65" s="30"/>
      <c r="C65" s="31"/>
      <c r="D65" s="31"/>
      <c r="E65" s="31"/>
      <c r="F65" s="31"/>
      <c r="G65" s="31"/>
      <c r="H65" s="31"/>
      <c r="I65" s="31"/>
      <c r="J65" s="31"/>
      <c r="K65" s="31"/>
      <c r="L65" s="31"/>
      <c r="M65" s="31"/>
      <c r="N65" s="31"/>
      <c r="O65" s="31"/>
      <c r="P65" s="31"/>
      <c r="Q65" s="31"/>
      <c r="R65" s="31"/>
      <c r="S65" s="31"/>
      <c r="T65" s="31"/>
      <c r="U65" s="31"/>
      <c r="V65" s="31"/>
      <c r="W65" s="31"/>
      <c r="X65" s="31"/>
      <c r="Y65" s="31"/>
      <c r="Z65" s="31"/>
      <c r="AA65" s="29" t="s">
        <v>74</v>
      </c>
    </row>
    <row r="66" spans="2:27" ht="18" x14ac:dyDescent="0.2">
      <c r="B66" s="30"/>
      <c r="C66" s="31" t="s">
        <v>75</v>
      </c>
      <c r="D66" s="31" t="s">
        <v>75</v>
      </c>
      <c r="E66" s="31" t="s">
        <v>75</v>
      </c>
      <c r="F66" s="31" t="s">
        <v>75</v>
      </c>
      <c r="G66" s="31" t="s">
        <v>75</v>
      </c>
      <c r="H66" s="31" t="s">
        <v>75</v>
      </c>
      <c r="I66" s="31" t="s">
        <v>75</v>
      </c>
      <c r="J66" s="31" t="s">
        <v>75</v>
      </c>
      <c r="K66" s="31" t="s">
        <v>75</v>
      </c>
      <c r="L66" s="31" t="s">
        <v>75</v>
      </c>
      <c r="M66" s="31" t="s">
        <v>75</v>
      </c>
      <c r="N66" s="31" t="s">
        <v>75</v>
      </c>
      <c r="O66" s="31" t="s">
        <v>75</v>
      </c>
      <c r="P66" s="31" t="s">
        <v>75</v>
      </c>
      <c r="Q66" s="31" t="s">
        <v>75</v>
      </c>
      <c r="R66" s="31" t="s">
        <v>75</v>
      </c>
      <c r="S66" s="31" t="s">
        <v>75</v>
      </c>
      <c r="T66" s="31" t="s">
        <v>75</v>
      </c>
      <c r="U66" s="31" t="s">
        <v>75</v>
      </c>
      <c r="V66" s="31" t="s">
        <v>75</v>
      </c>
      <c r="W66" s="31" t="s">
        <v>75</v>
      </c>
      <c r="X66" s="31" t="s">
        <v>75</v>
      </c>
      <c r="Y66" s="31" t="s">
        <v>75</v>
      </c>
      <c r="Z66" s="31" t="s">
        <v>75</v>
      </c>
      <c r="AA66" s="29" t="s">
        <v>76</v>
      </c>
    </row>
    <row r="67" spans="2:27" ht="18" x14ac:dyDescent="0.2">
      <c r="B67" s="30"/>
      <c r="C67" s="31" t="s">
        <v>75</v>
      </c>
      <c r="D67" s="31" t="s">
        <v>75</v>
      </c>
      <c r="E67" s="31" t="s">
        <v>75</v>
      </c>
      <c r="F67" s="31" t="s">
        <v>75</v>
      </c>
      <c r="G67" s="31" t="s">
        <v>75</v>
      </c>
      <c r="H67" s="31" t="s">
        <v>75</v>
      </c>
      <c r="I67" s="31" t="s">
        <v>75</v>
      </c>
      <c r="J67" s="31" t="s">
        <v>75</v>
      </c>
      <c r="K67" s="31" t="s">
        <v>75</v>
      </c>
      <c r="L67" s="31" t="s">
        <v>75</v>
      </c>
      <c r="M67" s="31" t="s">
        <v>75</v>
      </c>
      <c r="N67" s="31" t="s">
        <v>75</v>
      </c>
      <c r="O67" s="31" t="s">
        <v>75</v>
      </c>
      <c r="P67" s="31" t="s">
        <v>75</v>
      </c>
      <c r="Q67" s="31" t="s">
        <v>75</v>
      </c>
      <c r="R67" s="31" t="s">
        <v>75</v>
      </c>
      <c r="S67" s="31" t="s">
        <v>75</v>
      </c>
      <c r="T67" s="31" t="s">
        <v>75</v>
      </c>
      <c r="U67" s="31" t="s">
        <v>75</v>
      </c>
      <c r="V67" s="31" t="s">
        <v>75</v>
      </c>
      <c r="W67" s="31" t="s">
        <v>75</v>
      </c>
      <c r="X67" s="31" t="s">
        <v>75</v>
      </c>
      <c r="Y67" s="31" t="s">
        <v>75</v>
      </c>
      <c r="Z67" s="31" t="s">
        <v>75</v>
      </c>
      <c r="AA67" s="29" t="s">
        <v>77</v>
      </c>
    </row>
    <row r="68" spans="2:27" x14ac:dyDescent="0.2">
      <c r="B68" s="30"/>
      <c r="C68" s="32" t="s">
        <v>75</v>
      </c>
      <c r="D68" s="32" t="s">
        <v>75</v>
      </c>
      <c r="E68" s="32" t="s">
        <v>75</v>
      </c>
      <c r="F68" s="32" t="s">
        <v>75</v>
      </c>
      <c r="G68" s="32" t="s">
        <v>75</v>
      </c>
      <c r="H68" s="32" t="s">
        <v>75</v>
      </c>
      <c r="I68" s="32" t="s">
        <v>75</v>
      </c>
      <c r="J68" s="32" t="s">
        <v>75</v>
      </c>
      <c r="K68" s="32" t="s">
        <v>75</v>
      </c>
      <c r="L68" s="32" t="s">
        <v>75</v>
      </c>
      <c r="M68" s="32" t="s">
        <v>75</v>
      </c>
      <c r="N68" s="32" t="s">
        <v>75</v>
      </c>
      <c r="O68" s="32" t="s">
        <v>75</v>
      </c>
      <c r="P68" s="32" t="s">
        <v>75</v>
      </c>
      <c r="Q68" s="32" t="s">
        <v>75</v>
      </c>
      <c r="R68" s="32" t="s">
        <v>75</v>
      </c>
      <c r="S68" s="32" t="s">
        <v>75</v>
      </c>
      <c r="T68" s="32" t="s">
        <v>75</v>
      </c>
      <c r="U68" s="32" t="s">
        <v>75</v>
      </c>
      <c r="V68" s="32" t="s">
        <v>75</v>
      </c>
      <c r="W68" s="32" t="s">
        <v>75</v>
      </c>
      <c r="X68" s="32" t="s">
        <v>75</v>
      </c>
      <c r="Y68" s="32" t="s">
        <v>75</v>
      </c>
      <c r="Z68" s="32" t="s">
        <v>75</v>
      </c>
      <c r="AA68" s="29" t="s">
        <v>78</v>
      </c>
    </row>
    <row r="69" spans="2:27" x14ac:dyDescent="0.2">
      <c r="B69" s="33"/>
      <c r="C69" s="34" t="s">
        <v>75</v>
      </c>
      <c r="D69" s="34" t="s">
        <v>75</v>
      </c>
      <c r="E69" s="34" t="s">
        <v>75</v>
      </c>
      <c r="F69" s="34" t="s">
        <v>75</v>
      </c>
      <c r="G69" s="34" t="s">
        <v>75</v>
      </c>
      <c r="H69" s="34" t="s">
        <v>75</v>
      </c>
      <c r="I69" s="34" t="s">
        <v>75</v>
      </c>
      <c r="J69" s="34" t="s">
        <v>75</v>
      </c>
      <c r="K69" s="34" t="s">
        <v>75</v>
      </c>
      <c r="L69" s="34" t="s">
        <v>75</v>
      </c>
      <c r="M69" s="34" t="s">
        <v>75</v>
      </c>
      <c r="N69" s="34" t="s">
        <v>75</v>
      </c>
      <c r="O69" s="34" t="s">
        <v>75</v>
      </c>
      <c r="P69" s="34" t="s">
        <v>75</v>
      </c>
      <c r="Q69" s="34" t="s">
        <v>75</v>
      </c>
      <c r="R69" s="34" t="s">
        <v>75</v>
      </c>
      <c r="S69" s="34" t="s">
        <v>75</v>
      </c>
      <c r="T69" s="34" t="s">
        <v>75</v>
      </c>
      <c r="U69" s="34" t="s">
        <v>75</v>
      </c>
      <c r="V69" s="34" t="s">
        <v>75</v>
      </c>
      <c r="W69" s="34" t="s">
        <v>75</v>
      </c>
      <c r="X69" s="34" t="s">
        <v>75</v>
      </c>
      <c r="Y69" s="34" t="s">
        <v>75</v>
      </c>
      <c r="Z69" s="34" t="s">
        <v>75</v>
      </c>
      <c r="AA69" s="29" t="s">
        <v>79</v>
      </c>
    </row>
    <row r="70" spans="2:27" ht="18" x14ac:dyDescent="0.2">
      <c r="B70" s="27" t="s">
        <v>84</v>
      </c>
      <c r="C70" s="28"/>
      <c r="D70" s="28"/>
      <c r="E70" s="28"/>
      <c r="F70" s="28"/>
      <c r="G70" s="28"/>
      <c r="H70" s="28"/>
      <c r="I70" s="28"/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28"/>
      <c r="U70" s="28"/>
      <c r="V70" s="28"/>
      <c r="W70" s="28"/>
      <c r="X70" s="28"/>
      <c r="Y70" s="28"/>
      <c r="Z70" s="28"/>
      <c r="AA70" s="29" t="s">
        <v>73</v>
      </c>
    </row>
    <row r="71" spans="2:27" ht="36" x14ac:dyDescent="0.2">
      <c r="B71" s="30"/>
      <c r="C71" s="31"/>
      <c r="D71" s="31"/>
      <c r="E71" s="31"/>
      <c r="F71" s="31"/>
      <c r="G71" s="31"/>
      <c r="H71" s="31"/>
      <c r="I71" s="31"/>
      <c r="J71" s="31"/>
      <c r="K71" s="31"/>
      <c r="L71" s="31"/>
      <c r="M71" s="31"/>
      <c r="N71" s="31"/>
      <c r="O71" s="31"/>
      <c r="P71" s="31"/>
      <c r="Q71" s="31"/>
      <c r="R71" s="31"/>
      <c r="S71" s="31"/>
      <c r="T71" s="31"/>
      <c r="U71" s="31"/>
      <c r="V71" s="31"/>
      <c r="W71" s="31"/>
      <c r="X71" s="31"/>
      <c r="Y71" s="31"/>
      <c r="Z71" s="31"/>
      <c r="AA71" s="29" t="s">
        <v>74</v>
      </c>
    </row>
    <row r="72" spans="2:27" ht="18" x14ac:dyDescent="0.2">
      <c r="B72" s="30"/>
      <c r="C72" s="31" t="s">
        <v>75</v>
      </c>
      <c r="D72" s="31" t="s">
        <v>75</v>
      </c>
      <c r="E72" s="31" t="s">
        <v>75</v>
      </c>
      <c r="F72" s="31" t="s">
        <v>75</v>
      </c>
      <c r="G72" s="31" t="s">
        <v>75</v>
      </c>
      <c r="H72" s="31" t="s">
        <v>75</v>
      </c>
      <c r="I72" s="31" t="s">
        <v>75</v>
      </c>
      <c r="J72" s="31" t="s">
        <v>75</v>
      </c>
      <c r="K72" s="31" t="s">
        <v>75</v>
      </c>
      <c r="L72" s="31" t="s">
        <v>75</v>
      </c>
      <c r="M72" s="31" t="s">
        <v>75</v>
      </c>
      <c r="N72" s="31" t="s">
        <v>75</v>
      </c>
      <c r="O72" s="31" t="s">
        <v>75</v>
      </c>
      <c r="P72" s="31" t="s">
        <v>75</v>
      </c>
      <c r="Q72" s="31" t="s">
        <v>75</v>
      </c>
      <c r="R72" s="31" t="s">
        <v>75</v>
      </c>
      <c r="S72" s="31" t="s">
        <v>75</v>
      </c>
      <c r="T72" s="31" t="s">
        <v>75</v>
      </c>
      <c r="U72" s="31" t="s">
        <v>75</v>
      </c>
      <c r="V72" s="31" t="s">
        <v>75</v>
      </c>
      <c r="W72" s="31" t="s">
        <v>75</v>
      </c>
      <c r="X72" s="31" t="s">
        <v>75</v>
      </c>
      <c r="Y72" s="31" t="s">
        <v>75</v>
      </c>
      <c r="Z72" s="31" t="s">
        <v>75</v>
      </c>
      <c r="AA72" s="29" t="s">
        <v>76</v>
      </c>
    </row>
    <row r="73" spans="2:27" ht="18" x14ac:dyDescent="0.2">
      <c r="B73" s="30"/>
      <c r="C73" s="31" t="s">
        <v>75</v>
      </c>
      <c r="D73" s="31" t="s">
        <v>75</v>
      </c>
      <c r="E73" s="31" t="s">
        <v>75</v>
      </c>
      <c r="F73" s="31" t="s">
        <v>75</v>
      </c>
      <c r="G73" s="31" t="s">
        <v>75</v>
      </c>
      <c r="H73" s="31" t="s">
        <v>75</v>
      </c>
      <c r="I73" s="31" t="s">
        <v>75</v>
      </c>
      <c r="J73" s="31" t="s">
        <v>75</v>
      </c>
      <c r="K73" s="31" t="s">
        <v>75</v>
      </c>
      <c r="L73" s="31" t="s">
        <v>75</v>
      </c>
      <c r="M73" s="31" t="s">
        <v>75</v>
      </c>
      <c r="N73" s="31" t="s">
        <v>75</v>
      </c>
      <c r="O73" s="31" t="s">
        <v>75</v>
      </c>
      <c r="P73" s="31" t="s">
        <v>75</v>
      </c>
      <c r="Q73" s="31" t="s">
        <v>75</v>
      </c>
      <c r="R73" s="31" t="s">
        <v>75</v>
      </c>
      <c r="S73" s="31" t="s">
        <v>75</v>
      </c>
      <c r="T73" s="31" t="s">
        <v>75</v>
      </c>
      <c r="U73" s="31" t="s">
        <v>75</v>
      </c>
      <c r="V73" s="31" t="s">
        <v>75</v>
      </c>
      <c r="W73" s="31" t="s">
        <v>75</v>
      </c>
      <c r="X73" s="31" t="s">
        <v>75</v>
      </c>
      <c r="Y73" s="31" t="s">
        <v>75</v>
      </c>
      <c r="Z73" s="31" t="s">
        <v>75</v>
      </c>
      <c r="AA73" s="29" t="s">
        <v>77</v>
      </c>
    </row>
    <row r="74" spans="2:27" x14ac:dyDescent="0.2">
      <c r="B74" s="30"/>
      <c r="C74" s="32" t="s">
        <v>75</v>
      </c>
      <c r="D74" s="32" t="s">
        <v>75</v>
      </c>
      <c r="E74" s="32" t="s">
        <v>75</v>
      </c>
      <c r="F74" s="32" t="s">
        <v>75</v>
      </c>
      <c r="G74" s="32" t="s">
        <v>75</v>
      </c>
      <c r="H74" s="32" t="s">
        <v>75</v>
      </c>
      <c r="I74" s="32" t="s">
        <v>75</v>
      </c>
      <c r="J74" s="32" t="s">
        <v>75</v>
      </c>
      <c r="K74" s="32" t="s">
        <v>75</v>
      </c>
      <c r="L74" s="32" t="s">
        <v>75</v>
      </c>
      <c r="M74" s="32" t="s">
        <v>75</v>
      </c>
      <c r="N74" s="32" t="s">
        <v>75</v>
      </c>
      <c r="O74" s="32" t="s">
        <v>75</v>
      </c>
      <c r="P74" s="32" t="s">
        <v>75</v>
      </c>
      <c r="Q74" s="32" t="s">
        <v>75</v>
      </c>
      <c r="R74" s="32" t="s">
        <v>75</v>
      </c>
      <c r="S74" s="32" t="s">
        <v>75</v>
      </c>
      <c r="T74" s="32" t="s">
        <v>75</v>
      </c>
      <c r="U74" s="32" t="s">
        <v>75</v>
      </c>
      <c r="V74" s="32" t="s">
        <v>75</v>
      </c>
      <c r="W74" s="32" t="s">
        <v>75</v>
      </c>
      <c r="X74" s="32" t="s">
        <v>75</v>
      </c>
      <c r="Y74" s="32" t="s">
        <v>75</v>
      </c>
      <c r="Z74" s="32" t="s">
        <v>75</v>
      </c>
      <c r="AA74" s="29" t="s">
        <v>78</v>
      </c>
    </row>
    <row r="75" spans="2:27" x14ac:dyDescent="0.2">
      <c r="B75" s="33"/>
      <c r="C75" s="34" t="s">
        <v>75</v>
      </c>
      <c r="D75" s="34" t="s">
        <v>75</v>
      </c>
      <c r="E75" s="34" t="s">
        <v>75</v>
      </c>
      <c r="F75" s="34" t="s">
        <v>75</v>
      </c>
      <c r="G75" s="34" t="s">
        <v>75</v>
      </c>
      <c r="H75" s="34" t="s">
        <v>75</v>
      </c>
      <c r="I75" s="34" t="s">
        <v>75</v>
      </c>
      <c r="J75" s="34" t="s">
        <v>75</v>
      </c>
      <c r="K75" s="34" t="s">
        <v>75</v>
      </c>
      <c r="L75" s="34" t="s">
        <v>75</v>
      </c>
      <c r="M75" s="34" t="s">
        <v>75</v>
      </c>
      <c r="N75" s="34" t="s">
        <v>75</v>
      </c>
      <c r="O75" s="34" t="s">
        <v>75</v>
      </c>
      <c r="P75" s="34" t="s">
        <v>75</v>
      </c>
      <c r="Q75" s="34" t="s">
        <v>75</v>
      </c>
      <c r="R75" s="34" t="s">
        <v>75</v>
      </c>
      <c r="S75" s="34" t="s">
        <v>75</v>
      </c>
      <c r="T75" s="34" t="s">
        <v>75</v>
      </c>
      <c r="U75" s="34" t="s">
        <v>75</v>
      </c>
      <c r="V75" s="34" t="s">
        <v>75</v>
      </c>
      <c r="W75" s="34" t="s">
        <v>75</v>
      </c>
      <c r="X75" s="34" t="s">
        <v>75</v>
      </c>
      <c r="Y75" s="34" t="s">
        <v>75</v>
      </c>
      <c r="Z75" s="34" t="s">
        <v>75</v>
      </c>
      <c r="AA75" s="29" t="s">
        <v>79</v>
      </c>
    </row>
    <row r="76" spans="2:27" ht="18" x14ac:dyDescent="0.2">
      <c r="B76" s="27" t="s">
        <v>85</v>
      </c>
      <c r="C76" s="28"/>
      <c r="D76" s="28"/>
      <c r="E76" s="28"/>
      <c r="F76" s="28"/>
      <c r="G76" s="28"/>
      <c r="H76" s="28"/>
      <c r="I76" s="28"/>
      <c r="J76" s="28"/>
      <c r="K76" s="28"/>
      <c r="L76" s="28"/>
      <c r="M76" s="28"/>
      <c r="N76" s="28"/>
      <c r="O76" s="28"/>
      <c r="P76" s="28"/>
      <c r="Q76" s="28"/>
      <c r="R76" s="28"/>
      <c r="S76" s="28"/>
      <c r="T76" s="28"/>
      <c r="U76" s="28"/>
      <c r="V76" s="28"/>
      <c r="W76" s="28"/>
      <c r="X76" s="28"/>
      <c r="Y76" s="28"/>
      <c r="Z76" s="28"/>
      <c r="AA76" s="29" t="s">
        <v>73</v>
      </c>
    </row>
    <row r="77" spans="2:27" ht="36" x14ac:dyDescent="0.2">
      <c r="B77" s="30"/>
      <c r="C77" s="31"/>
      <c r="D77" s="31"/>
      <c r="E77" s="31"/>
      <c r="F77" s="31"/>
      <c r="G77" s="31"/>
      <c r="H77" s="31"/>
      <c r="I77" s="31"/>
      <c r="J77" s="31"/>
      <c r="K77" s="31"/>
      <c r="L77" s="31"/>
      <c r="M77" s="31"/>
      <c r="N77" s="31"/>
      <c r="O77" s="31"/>
      <c r="P77" s="31"/>
      <c r="Q77" s="31"/>
      <c r="R77" s="31"/>
      <c r="S77" s="31"/>
      <c r="T77" s="31"/>
      <c r="U77" s="31"/>
      <c r="V77" s="31"/>
      <c r="W77" s="31"/>
      <c r="X77" s="31"/>
      <c r="Y77" s="31"/>
      <c r="Z77" s="31"/>
      <c r="AA77" s="29" t="s">
        <v>74</v>
      </c>
    </row>
    <row r="78" spans="2:27" ht="18" x14ac:dyDescent="0.2">
      <c r="B78" s="30"/>
      <c r="C78" s="31" t="s">
        <v>75</v>
      </c>
      <c r="D78" s="31" t="s">
        <v>75</v>
      </c>
      <c r="E78" s="31" t="s">
        <v>75</v>
      </c>
      <c r="F78" s="31" t="s">
        <v>75</v>
      </c>
      <c r="G78" s="31" t="s">
        <v>75</v>
      </c>
      <c r="H78" s="31" t="s">
        <v>75</v>
      </c>
      <c r="I78" s="31" t="s">
        <v>75</v>
      </c>
      <c r="J78" s="31" t="s">
        <v>75</v>
      </c>
      <c r="K78" s="31" t="s">
        <v>75</v>
      </c>
      <c r="L78" s="31" t="s">
        <v>75</v>
      </c>
      <c r="M78" s="31" t="s">
        <v>75</v>
      </c>
      <c r="N78" s="31" t="s">
        <v>75</v>
      </c>
      <c r="O78" s="31" t="s">
        <v>75</v>
      </c>
      <c r="P78" s="31" t="s">
        <v>75</v>
      </c>
      <c r="Q78" s="31" t="s">
        <v>75</v>
      </c>
      <c r="R78" s="31" t="s">
        <v>75</v>
      </c>
      <c r="S78" s="31" t="s">
        <v>75</v>
      </c>
      <c r="T78" s="31" t="s">
        <v>75</v>
      </c>
      <c r="U78" s="31" t="s">
        <v>75</v>
      </c>
      <c r="V78" s="31" t="s">
        <v>75</v>
      </c>
      <c r="W78" s="31" t="s">
        <v>75</v>
      </c>
      <c r="X78" s="31" t="s">
        <v>75</v>
      </c>
      <c r="Y78" s="31" t="s">
        <v>75</v>
      </c>
      <c r="Z78" s="31" t="s">
        <v>75</v>
      </c>
      <c r="AA78" s="29" t="s">
        <v>76</v>
      </c>
    </row>
    <row r="79" spans="2:27" ht="18" x14ac:dyDescent="0.2">
      <c r="B79" s="30"/>
      <c r="C79" s="31" t="s">
        <v>75</v>
      </c>
      <c r="D79" s="31" t="s">
        <v>75</v>
      </c>
      <c r="E79" s="31" t="s">
        <v>75</v>
      </c>
      <c r="F79" s="31" t="s">
        <v>75</v>
      </c>
      <c r="G79" s="31" t="s">
        <v>75</v>
      </c>
      <c r="H79" s="31" t="s">
        <v>75</v>
      </c>
      <c r="I79" s="31" t="s">
        <v>75</v>
      </c>
      <c r="J79" s="31" t="s">
        <v>75</v>
      </c>
      <c r="K79" s="31" t="s">
        <v>75</v>
      </c>
      <c r="L79" s="31" t="s">
        <v>75</v>
      </c>
      <c r="M79" s="31" t="s">
        <v>75</v>
      </c>
      <c r="N79" s="31" t="s">
        <v>75</v>
      </c>
      <c r="O79" s="31" t="s">
        <v>75</v>
      </c>
      <c r="P79" s="31" t="s">
        <v>75</v>
      </c>
      <c r="Q79" s="31" t="s">
        <v>75</v>
      </c>
      <c r="R79" s="31" t="s">
        <v>75</v>
      </c>
      <c r="S79" s="31" t="s">
        <v>75</v>
      </c>
      <c r="T79" s="31" t="s">
        <v>75</v>
      </c>
      <c r="U79" s="31" t="s">
        <v>75</v>
      </c>
      <c r="V79" s="31" t="s">
        <v>75</v>
      </c>
      <c r="W79" s="31" t="s">
        <v>75</v>
      </c>
      <c r="X79" s="31" t="s">
        <v>75</v>
      </c>
      <c r="Y79" s="31" t="s">
        <v>75</v>
      </c>
      <c r="Z79" s="31" t="s">
        <v>75</v>
      </c>
      <c r="AA79" s="29" t="s">
        <v>77</v>
      </c>
    </row>
    <row r="80" spans="2:27" x14ac:dyDescent="0.2">
      <c r="B80" s="30"/>
      <c r="C80" s="32" t="s">
        <v>75</v>
      </c>
      <c r="D80" s="32" t="s">
        <v>75</v>
      </c>
      <c r="E80" s="32" t="s">
        <v>75</v>
      </c>
      <c r="F80" s="32" t="s">
        <v>75</v>
      </c>
      <c r="G80" s="32" t="s">
        <v>75</v>
      </c>
      <c r="H80" s="32" t="s">
        <v>75</v>
      </c>
      <c r="I80" s="32" t="s">
        <v>75</v>
      </c>
      <c r="J80" s="32" t="s">
        <v>75</v>
      </c>
      <c r="K80" s="32" t="s">
        <v>75</v>
      </c>
      <c r="L80" s="32" t="s">
        <v>75</v>
      </c>
      <c r="M80" s="32" t="s">
        <v>75</v>
      </c>
      <c r="N80" s="32" t="s">
        <v>75</v>
      </c>
      <c r="O80" s="32" t="s">
        <v>75</v>
      </c>
      <c r="P80" s="32" t="s">
        <v>75</v>
      </c>
      <c r="Q80" s="32" t="s">
        <v>75</v>
      </c>
      <c r="R80" s="32" t="s">
        <v>75</v>
      </c>
      <c r="S80" s="32" t="s">
        <v>75</v>
      </c>
      <c r="T80" s="32" t="s">
        <v>75</v>
      </c>
      <c r="U80" s="32" t="s">
        <v>75</v>
      </c>
      <c r="V80" s="32" t="s">
        <v>75</v>
      </c>
      <c r="W80" s="32" t="s">
        <v>75</v>
      </c>
      <c r="X80" s="32" t="s">
        <v>75</v>
      </c>
      <c r="Y80" s="32" t="s">
        <v>75</v>
      </c>
      <c r="Z80" s="32" t="s">
        <v>75</v>
      </c>
      <c r="AA80" s="29" t="s">
        <v>78</v>
      </c>
    </row>
    <row r="81" spans="1:27" x14ac:dyDescent="0.2">
      <c r="B81" s="33"/>
      <c r="C81" s="34" t="s">
        <v>75</v>
      </c>
      <c r="D81" s="34" t="s">
        <v>75</v>
      </c>
      <c r="E81" s="34" t="s">
        <v>75</v>
      </c>
      <c r="F81" s="34" t="s">
        <v>75</v>
      </c>
      <c r="G81" s="34" t="s">
        <v>75</v>
      </c>
      <c r="H81" s="34" t="s">
        <v>75</v>
      </c>
      <c r="I81" s="34" t="s">
        <v>75</v>
      </c>
      <c r="J81" s="34" t="s">
        <v>75</v>
      </c>
      <c r="K81" s="34" t="s">
        <v>75</v>
      </c>
      <c r="L81" s="34" t="s">
        <v>75</v>
      </c>
      <c r="M81" s="34" t="s">
        <v>75</v>
      </c>
      <c r="N81" s="34" t="s">
        <v>75</v>
      </c>
      <c r="O81" s="34" t="s">
        <v>75</v>
      </c>
      <c r="P81" s="34" t="s">
        <v>75</v>
      </c>
      <c r="Q81" s="34" t="s">
        <v>75</v>
      </c>
      <c r="R81" s="34" t="s">
        <v>75</v>
      </c>
      <c r="S81" s="34" t="s">
        <v>75</v>
      </c>
      <c r="T81" s="34" t="s">
        <v>75</v>
      </c>
      <c r="U81" s="34" t="s">
        <v>75</v>
      </c>
      <c r="V81" s="34" t="s">
        <v>75</v>
      </c>
      <c r="W81" s="34" t="s">
        <v>75</v>
      </c>
      <c r="X81" s="34" t="s">
        <v>75</v>
      </c>
      <c r="Y81" s="34" t="s">
        <v>75</v>
      </c>
      <c r="Z81" s="34" t="s">
        <v>75</v>
      </c>
      <c r="AA81" s="29" t="s">
        <v>79</v>
      </c>
    </row>
    <row r="82" spans="1:27" ht="18" x14ac:dyDescent="0.2">
      <c r="B82" s="27" t="s">
        <v>86</v>
      </c>
      <c r="C82" s="28"/>
      <c r="D82" s="28"/>
      <c r="E82" s="28"/>
      <c r="F82" s="28"/>
      <c r="G82" s="28"/>
      <c r="H82" s="28"/>
      <c r="I82" s="28"/>
      <c r="J82" s="28"/>
      <c r="K82" s="28"/>
      <c r="L82" s="28"/>
      <c r="M82" s="28"/>
      <c r="N82" s="28"/>
      <c r="O82" s="28"/>
      <c r="P82" s="28"/>
      <c r="Q82" s="28"/>
      <c r="R82" s="28"/>
      <c r="S82" s="28"/>
      <c r="T82" s="28"/>
      <c r="U82" s="28"/>
      <c r="V82" s="28"/>
      <c r="W82" s="28"/>
      <c r="X82" s="28"/>
      <c r="Y82" s="28"/>
      <c r="Z82" s="28"/>
      <c r="AA82" s="29" t="s">
        <v>73</v>
      </c>
    </row>
    <row r="83" spans="1:27" ht="36" x14ac:dyDescent="0.2">
      <c r="B83" s="30"/>
      <c r="C83" s="31"/>
      <c r="D83" s="31"/>
      <c r="E83" s="31"/>
      <c r="F83" s="31"/>
      <c r="G83" s="31"/>
      <c r="H83" s="31"/>
      <c r="I83" s="31"/>
      <c r="J83" s="31"/>
      <c r="K83" s="31"/>
      <c r="L83" s="31"/>
      <c r="M83" s="31"/>
      <c r="N83" s="31"/>
      <c r="O83" s="31"/>
      <c r="P83" s="31"/>
      <c r="Q83" s="31"/>
      <c r="R83" s="31"/>
      <c r="S83" s="31"/>
      <c r="T83" s="31"/>
      <c r="U83" s="31"/>
      <c r="V83" s="31"/>
      <c r="W83" s="31"/>
      <c r="X83" s="31"/>
      <c r="Y83" s="31"/>
      <c r="Z83" s="31"/>
      <c r="AA83" s="29" t="s">
        <v>74</v>
      </c>
    </row>
    <row r="84" spans="1:27" ht="18" x14ac:dyDescent="0.2">
      <c r="B84" s="30"/>
      <c r="C84" s="31" t="s">
        <v>75</v>
      </c>
      <c r="D84" s="31" t="s">
        <v>75</v>
      </c>
      <c r="E84" s="31" t="s">
        <v>75</v>
      </c>
      <c r="F84" s="31" t="s">
        <v>75</v>
      </c>
      <c r="G84" s="31" t="s">
        <v>75</v>
      </c>
      <c r="H84" s="31" t="s">
        <v>75</v>
      </c>
      <c r="I84" s="31" t="s">
        <v>75</v>
      </c>
      <c r="J84" s="31" t="s">
        <v>75</v>
      </c>
      <c r="K84" s="31" t="s">
        <v>75</v>
      </c>
      <c r="L84" s="31" t="s">
        <v>75</v>
      </c>
      <c r="M84" s="31" t="s">
        <v>75</v>
      </c>
      <c r="N84" s="31" t="s">
        <v>75</v>
      </c>
      <c r="O84" s="31" t="s">
        <v>75</v>
      </c>
      <c r="P84" s="31" t="s">
        <v>75</v>
      </c>
      <c r="Q84" s="31" t="s">
        <v>75</v>
      </c>
      <c r="R84" s="31" t="s">
        <v>75</v>
      </c>
      <c r="S84" s="31" t="s">
        <v>75</v>
      </c>
      <c r="T84" s="31" t="s">
        <v>75</v>
      </c>
      <c r="U84" s="31" t="s">
        <v>75</v>
      </c>
      <c r="V84" s="31" t="s">
        <v>75</v>
      </c>
      <c r="W84" s="31" t="s">
        <v>75</v>
      </c>
      <c r="X84" s="31" t="s">
        <v>75</v>
      </c>
      <c r="Y84" s="31" t="s">
        <v>75</v>
      </c>
      <c r="Z84" s="31" t="s">
        <v>75</v>
      </c>
      <c r="AA84" s="29" t="s">
        <v>76</v>
      </c>
    </row>
    <row r="85" spans="1:27" ht="18" x14ac:dyDescent="0.2">
      <c r="B85" s="30"/>
      <c r="C85" s="31" t="s">
        <v>75</v>
      </c>
      <c r="D85" s="31" t="s">
        <v>75</v>
      </c>
      <c r="E85" s="31" t="s">
        <v>75</v>
      </c>
      <c r="F85" s="31" t="s">
        <v>75</v>
      </c>
      <c r="G85" s="31" t="s">
        <v>75</v>
      </c>
      <c r="H85" s="31" t="s">
        <v>75</v>
      </c>
      <c r="I85" s="31" t="s">
        <v>75</v>
      </c>
      <c r="J85" s="31" t="s">
        <v>75</v>
      </c>
      <c r="K85" s="31" t="s">
        <v>75</v>
      </c>
      <c r="L85" s="31" t="s">
        <v>75</v>
      </c>
      <c r="M85" s="31" t="s">
        <v>75</v>
      </c>
      <c r="N85" s="31" t="s">
        <v>75</v>
      </c>
      <c r="O85" s="31" t="s">
        <v>75</v>
      </c>
      <c r="P85" s="31" t="s">
        <v>75</v>
      </c>
      <c r="Q85" s="31" t="s">
        <v>75</v>
      </c>
      <c r="R85" s="31" t="s">
        <v>75</v>
      </c>
      <c r="S85" s="31" t="s">
        <v>75</v>
      </c>
      <c r="T85" s="31" t="s">
        <v>75</v>
      </c>
      <c r="U85" s="31" t="s">
        <v>75</v>
      </c>
      <c r="V85" s="31" t="s">
        <v>75</v>
      </c>
      <c r="W85" s="31" t="s">
        <v>75</v>
      </c>
      <c r="X85" s="31" t="s">
        <v>75</v>
      </c>
      <c r="Y85" s="31" t="s">
        <v>75</v>
      </c>
      <c r="Z85" s="31" t="s">
        <v>75</v>
      </c>
      <c r="AA85" s="29" t="s">
        <v>77</v>
      </c>
    </row>
    <row r="86" spans="1:27" x14ac:dyDescent="0.2">
      <c r="B86" s="30"/>
      <c r="C86" s="32" t="s">
        <v>75</v>
      </c>
      <c r="D86" s="32" t="s">
        <v>75</v>
      </c>
      <c r="E86" s="32" t="s">
        <v>75</v>
      </c>
      <c r="F86" s="32" t="s">
        <v>75</v>
      </c>
      <c r="G86" s="32" t="s">
        <v>75</v>
      </c>
      <c r="H86" s="32" t="s">
        <v>75</v>
      </c>
      <c r="I86" s="32" t="s">
        <v>75</v>
      </c>
      <c r="J86" s="32" t="s">
        <v>75</v>
      </c>
      <c r="K86" s="32" t="s">
        <v>75</v>
      </c>
      <c r="L86" s="32" t="s">
        <v>75</v>
      </c>
      <c r="M86" s="32" t="s">
        <v>75</v>
      </c>
      <c r="N86" s="32" t="s">
        <v>75</v>
      </c>
      <c r="O86" s="32" t="s">
        <v>75</v>
      </c>
      <c r="P86" s="32" t="s">
        <v>75</v>
      </c>
      <c r="Q86" s="32" t="s">
        <v>75</v>
      </c>
      <c r="R86" s="32" t="s">
        <v>75</v>
      </c>
      <c r="S86" s="32" t="s">
        <v>75</v>
      </c>
      <c r="T86" s="32" t="s">
        <v>75</v>
      </c>
      <c r="U86" s="32" t="s">
        <v>75</v>
      </c>
      <c r="V86" s="32" t="s">
        <v>75</v>
      </c>
      <c r="W86" s="32" t="s">
        <v>75</v>
      </c>
      <c r="X86" s="32" t="s">
        <v>75</v>
      </c>
      <c r="Y86" s="32" t="s">
        <v>75</v>
      </c>
      <c r="Z86" s="32" t="s">
        <v>75</v>
      </c>
      <c r="AA86" s="29" t="s">
        <v>78</v>
      </c>
    </row>
    <row r="87" spans="1:27" x14ac:dyDescent="0.2">
      <c r="B87" s="33"/>
      <c r="C87" s="34" t="s">
        <v>75</v>
      </c>
      <c r="D87" s="34" t="s">
        <v>75</v>
      </c>
      <c r="E87" s="34" t="s">
        <v>75</v>
      </c>
      <c r="F87" s="34" t="s">
        <v>75</v>
      </c>
      <c r="G87" s="34" t="s">
        <v>75</v>
      </c>
      <c r="H87" s="34" t="s">
        <v>75</v>
      </c>
      <c r="I87" s="34" t="s">
        <v>75</v>
      </c>
      <c r="J87" s="34" t="s">
        <v>75</v>
      </c>
      <c r="K87" s="34" t="s">
        <v>75</v>
      </c>
      <c r="L87" s="34" t="s">
        <v>75</v>
      </c>
      <c r="M87" s="34" t="s">
        <v>75</v>
      </c>
      <c r="N87" s="34" t="s">
        <v>75</v>
      </c>
      <c r="O87" s="34" t="s">
        <v>75</v>
      </c>
      <c r="P87" s="34" t="s">
        <v>75</v>
      </c>
      <c r="Q87" s="34" t="s">
        <v>75</v>
      </c>
      <c r="R87" s="34" t="s">
        <v>75</v>
      </c>
      <c r="S87" s="34" t="s">
        <v>75</v>
      </c>
      <c r="T87" s="34" t="s">
        <v>75</v>
      </c>
      <c r="U87" s="34" t="s">
        <v>75</v>
      </c>
      <c r="V87" s="34" t="s">
        <v>75</v>
      </c>
      <c r="W87" s="34" t="s">
        <v>75</v>
      </c>
      <c r="X87" s="34" t="s">
        <v>75</v>
      </c>
      <c r="Y87" s="34" t="s">
        <v>75</v>
      </c>
      <c r="Z87" s="34" t="s">
        <v>75</v>
      </c>
      <c r="AA87" s="29" t="s">
        <v>79</v>
      </c>
    </row>
    <row r="88" spans="1:27" ht="18" x14ac:dyDescent="0.2">
      <c r="B88" s="27" t="s">
        <v>87</v>
      </c>
      <c r="C88" s="35">
        <v>47660</v>
      </c>
      <c r="D88" s="36">
        <v>50872</v>
      </c>
      <c r="E88" s="37">
        <v>39953</v>
      </c>
      <c r="F88" s="37">
        <v>40847</v>
      </c>
      <c r="G88" s="37">
        <v>38747</v>
      </c>
      <c r="H88" s="38">
        <v>35401</v>
      </c>
      <c r="I88" s="39">
        <v>34475</v>
      </c>
      <c r="J88" s="38">
        <v>35562</v>
      </c>
      <c r="K88" s="39">
        <v>34519</v>
      </c>
      <c r="L88" s="39">
        <v>32233</v>
      </c>
      <c r="M88" s="40">
        <v>23959</v>
      </c>
      <c r="N88" s="41">
        <v>20678</v>
      </c>
      <c r="O88" s="42">
        <v>17100</v>
      </c>
      <c r="P88" s="41">
        <v>20395</v>
      </c>
      <c r="Q88" s="41">
        <v>19296</v>
      </c>
      <c r="R88" s="41">
        <v>20325</v>
      </c>
      <c r="S88" s="42">
        <v>17830</v>
      </c>
      <c r="T88" s="43">
        <v>14127</v>
      </c>
      <c r="U88" s="44">
        <v>11094</v>
      </c>
      <c r="V88" s="44">
        <v>9728</v>
      </c>
      <c r="W88" s="43">
        <v>13889</v>
      </c>
      <c r="X88" s="43">
        <v>14183</v>
      </c>
      <c r="Y88" s="42">
        <v>15786</v>
      </c>
      <c r="Z88" s="44">
        <v>9982</v>
      </c>
      <c r="AA88" s="29" t="s">
        <v>73</v>
      </c>
    </row>
    <row r="89" spans="1:27" ht="36" x14ac:dyDescent="0.2">
      <c r="B89" s="30"/>
      <c r="C89" s="45">
        <v>36298</v>
      </c>
      <c r="D89" s="45">
        <v>38896</v>
      </c>
      <c r="E89" s="46">
        <v>30933</v>
      </c>
      <c r="F89" s="46">
        <v>31384</v>
      </c>
      <c r="G89" s="46">
        <v>30029</v>
      </c>
      <c r="H89" s="47">
        <v>27516</v>
      </c>
      <c r="I89" s="47">
        <v>27142</v>
      </c>
      <c r="J89" s="47">
        <v>28335</v>
      </c>
      <c r="K89" s="47">
        <v>27733</v>
      </c>
      <c r="L89" s="58">
        <v>26455</v>
      </c>
      <c r="M89" s="49">
        <v>20156</v>
      </c>
      <c r="N89" s="49">
        <v>17707</v>
      </c>
      <c r="O89" s="50">
        <v>15089</v>
      </c>
      <c r="P89" s="49">
        <v>18118</v>
      </c>
      <c r="Q89" s="49">
        <v>17410</v>
      </c>
      <c r="R89" s="49">
        <v>18496</v>
      </c>
      <c r="S89" s="50">
        <v>16623</v>
      </c>
      <c r="T89" s="51">
        <v>13257</v>
      </c>
      <c r="U89" s="52">
        <v>10422</v>
      </c>
      <c r="V89" s="52">
        <v>9115</v>
      </c>
      <c r="W89" s="51">
        <v>12921</v>
      </c>
      <c r="X89" s="51">
        <v>13257</v>
      </c>
      <c r="Y89" s="50">
        <v>14882</v>
      </c>
      <c r="Z89" s="52">
        <v>9432</v>
      </c>
      <c r="AA89" s="29" t="s">
        <v>74</v>
      </c>
    </row>
    <row r="90" spans="1:27" ht="18" x14ac:dyDescent="0.2">
      <c r="B90" s="30"/>
      <c r="C90" s="53">
        <v>47660</v>
      </c>
      <c r="D90" s="54">
        <v>50872</v>
      </c>
      <c r="E90" s="45">
        <v>39953</v>
      </c>
      <c r="F90" s="45">
        <v>40847</v>
      </c>
      <c r="G90" s="45">
        <v>38747</v>
      </c>
      <c r="H90" s="55">
        <v>35401</v>
      </c>
      <c r="I90" s="46">
        <v>34475</v>
      </c>
      <c r="J90" s="55">
        <v>35562</v>
      </c>
      <c r="K90" s="46">
        <v>34519</v>
      </c>
      <c r="L90" s="46">
        <v>32233</v>
      </c>
      <c r="M90" s="48">
        <v>23959</v>
      </c>
      <c r="N90" s="49">
        <v>20678</v>
      </c>
      <c r="O90" s="50">
        <v>17100</v>
      </c>
      <c r="P90" s="49">
        <v>20395</v>
      </c>
      <c r="Q90" s="49">
        <v>19296</v>
      </c>
      <c r="R90" s="49">
        <v>20325</v>
      </c>
      <c r="S90" s="50">
        <v>17830</v>
      </c>
      <c r="T90" s="51">
        <v>14127</v>
      </c>
      <c r="U90" s="52">
        <v>11094</v>
      </c>
      <c r="V90" s="52">
        <v>9728</v>
      </c>
      <c r="W90" s="51">
        <v>13889</v>
      </c>
      <c r="X90" s="51">
        <v>14183</v>
      </c>
      <c r="Y90" s="50">
        <v>15786</v>
      </c>
      <c r="Z90" s="52">
        <v>9982</v>
      </c>
      <c r="AA90" s="29" t="s">
        <v>76</v>
      </c>
    </row>
    <row r="91" spans="1:27" ht="18" x14ac:dyDescent="0.2">
      <c r="B91" s="30"/>
      <c r="C91" s="45">
        <v>36526</v>
      </c>
      <c r="D91" s="45">
        <v>39140</v>
      </c>
      <c r="E91" s="46">
        <v>31127</v>
      </c>
      <c r="F91" s="46">
        <v>31581</v>
      </c>
      <c r="G91" s="46">
        <v>30217</v>
      </c>
      <c r="H91" s="47">
        <v>27689</v>
      </c>
      <c r="I91" s="47">
        <v>27312</v>
      </c>
      <c r="J91" s="47">
        <v>28513</v>
      </c>
      <c r="K91" s="47">
        <v>27907</v>
      </c>
      <c r="L91" s="58">
        <v>26621</v>
      </c>
      <c r="M91" s="49">
        <v>20282</v>
      </c>
      <c r="N91" s="49">
        <v>17818</v>
      </c>
      <c r="O91" s="50">
        <v>15184</v>
      </c>
      <c r="P91" s="49">
        <v>18232</v>
      </c>
      <c r="Q91" s="49">
        <v>17519</v>
      </c>
      <c r="R91" s="49">
        <v>18612</v>
      </c>
      <c r="S91" s="50">
        <v>16727</v>
      </c>
      <c r="T91" s="51">
        <v>13340</v>
      </c>
      <c r="U91" s="52">
        <v>10487</v>
      </c>
      <c r="V91" s="52">
        <v>9172</v>
      </c>
      <c r="W91" s="51">
        <v>13002</v>
      </c>
      <c r="X91" s="51">
        <v>13340</v>
      </c>
      <c r="Y91" s="50">
        <v>14975</v>
      </c>
      <c r="Z91" s="52">
        <v>9491</v>
      </c>
      <c r="AA91" s="29" t="s">
        <v>77</v>
      </c>
    </row>
    <row r="92" spans="1:27" x14ac:dyDescent="0.2">
      <c r="A92" s="6"/>
      <c r="B92" s="30"/>
      <c r="C92" s="32">
        <v>132</v>
      </c>
      <c r="D92" s="32">
        <v>130</v>
      </c>
      <c r="E92" s="32">
        <v>124</v>
      </c>
      <c r="F92" s="32">
        <v>128</v>
      </c>
      <c r="G92" s="32">
        <v>124</v>
      </c>
      <c r="H92" s="32">
        <v>122</v>
      </c>
      <c r="I92" s="32">
        <v>116</v>
      </c>
      <c r="J92" s="32">
        <v>110</v>
      </c>
      <c r="K92" s="32">
        <v>106</v>
      </c>
      <c r="L92" s="32">
        <v>95</v>
      </c>
      <c r="M92" s="32">
        <v>83</v>
      </c>
      <c r="N92" s="32">
        <v>74</v>
      </c>
      <c r="O92" s="32">
        <v>59</v>
      </c>
      <c r="P92" s="32">
        <v>56</v>
      </c>
      <c r="Q92" s="32">
        <v>48</v>
      </c>
      <c r="R92" s="32">
        <v>44</v>
      </c>
      <c r="S92" s="32">
        <v>32</v>
      </c>
      <c r="T92" s="32">
        <v>29</v>
      </c>
      <c r="U92" s="32">
        <v>28</v>
      </c>
      <c r="V92" s="32">
        <v>29</v>
      </c>
      <c r="W92" s="32">
        <v>33</v>
      </c>
      <c r="X92" s="32">
        <v>31</v>
      </c>
      <c r="Y92" s="32">
        <v>26</v>
      </c>
      <c r="Z92" s="32">
        <v>25</v>
      </c>
      <c r="AA92" s="29" t="s">
        <v>78</v>
      </c>
    </row>
    <row r="93" spans="1:27" ht="15" x14ac:dyDescent="0.25">
      <c r="A93"/>
      <c r="B93" s="33"/>
      <c r="C93" s="34">
        <v>92</v>
      </c>
      <c r="D93" s="34">
        <v>91</v>
      </c>
      <c r="E93" s="34">
        <v>86</v>
      </c>
      <c r="F93" s="34">
        <v>89</v>
      </c>
      <c r="G93" s="34">
        <v>86</v>
      </c>
      <c r="H93" s="34">
        <v>85</v>
      </c>
      <c r="I93" s="34">
        <v>80</v>
      </c>
      <c r="J93" s="34">
        <v>76</v>
      </c>
      <c r="K93" s="34">
        <v>73</v>
      </c>
      <c r="L93" s="34">
        <v>66</v>
      </c>
      <c r="M93" s="34">
        <v>57</v>
      </c>
      <c r="N93" s="34">
        <v>51</v>
      </c>
      <c r="O93" s="34">
        <v>40</v>
      </c>
      <c r="P93" s="34">
        <v>38</v>
      </c>
      <c r="Q93" s="34">
        <v>33</v>
      </c>
      <c r="R93" s="34">
        <v>30</v>
      </c>
      <c r="S93" s="34">
        <v>22</v>
      </c>
      <c r="T93" s="34">
        <v>19</v>
      </c>
      <c r="U93" s="34">
        <v>19</v>
      </c>
      <c r="V93" s="34">
        <v>20</v>
      </c>
      <c r="W93" s="34">
        <v>22</v>
      </c>
      <c r="X93" s="34">
        <v>21</v>
      </c>
      <c r="Y93" s="34">
        <v>18</v>
      </c>
      <c r="Z93" s="34">
        <v>17</v>
      </c>
      <c r="AA93" s="29" t="s">
        <v>79</v>
      </c>
    </row>
    <row r="94" spans="1:27" ht="18" x14ac:dyDescent="0.25">
      <c r="A94"/>
      <c r="B94" s="27" t="s">
        <v>88</v>
      </c>
      <c r="C94" s="35">
        <v>45648</v>
      </c>
      <c r="D94" s="37">
        <v>38449</v>
      </c>
      <c r="E94" s="39">
        <v>33414</v>
      </c>
      <c r="F94" s="39">
        <v>34582</v>
      </c>
      <c r="G94" s="39">
        <v>34594</v>
      </c>
      <c r="H94" s="56">
        <v>30610</v>
      </c>
      <c r="I94" s="57">
        <v>26760</v>
      </c>
      <c r="J94" s="40">
        <v>22528</v>
      </c>
      <c r="K94" s="42">
        <v>16961</v>
      </c>
      <c r="L94" s="43">
        <v>14122</v>
      </c>
      <c r="M94" s="42">
        <v>15017</v>
      </c>
      <c r="N94" s="43">
        <v>13231</v>
      </c>
      <c r="O94" s="44">
        <v>11316</v>
      </c>
      <c r="P94" s="43">
        <v>11628</v>
      </c>
      <c r="Q94" s="43">
        <v>13388</v>
      </c>
      <c r="R94" s="44">
        <v>11489</v>
      </c>
      <c r="S94" s="43">
        <v>11956</v>
      </c>
      <c r="T94" s="44">
        <v>11341</v>
      </c>
      <c r="U94" s="44">
        <v>10686</v>
      </c>
      <c r="V94" s="43">
        <v>11888</v>
      </c>
      <c r="W94" s="44">
        <v>10903</v>
      </c>
      <c r="X94" s="44">
        <v>10259</v>
      </c>
      <c r="Y94" s="43">
        <v>12079</v>
      </c>
      <c r="Z94" s="43">
        <v>14250</v>
      </c>
      <c r="AA94" s="29" t="s">
        <v>73</v>
      </c>
    </row>
    <row r="95" spans="1:27" ht="36" x14ac:dyDescent="0.25">
      <c r="A95"/>
      <c r="B95" s="30"/>
      <c r="C95" s="55">
        <v>34999</v>
      </c>
      <c r="D95" s="46">
        <v>29950</v>
      </c>
      <c r="E95" s="58">
        <v>26507</v>
      </c>
      <c r="F95" s="47">
        <v>27733</v>
      </c>
      <c r="G95" s="47">
        <v>28341</v>
      </c>
      <c r="H95" s="58">
        <v>25626</v>
      </c>
      <c r="I95" s="48">
        <v>23101</v>
      </c>
      <c r="J95" s="49">
        <v>19893</v>
      </c>
      <c r="K95" s="50">
        <v>15434</v>
      </c>
      <c r="L95" s="51">
        <v>13019</v>
      </c>
      <c r="M95" s="51">
        <v>13734</v>
      </c>
      <c r="N95" s="51">
        <v>12258</v>
      </c>
      <c r="O95" s="52">
        <v>10581</v>
      </c>
      <c r="P95" s="51">
        <v>10806</v>
      </c>
      <c r="Q95" s="51">
        <v>12408</v>
      </c>
      <c r="R95" s="52">
        <v>10712</v>
      </c>
      <c r="S95" s="51">
        <v>11177</v>
      </c>
      <c r="T95" s="52">
        <v>10575</v>
      </c>
      <c r="U95" s="52">
        <v>9934</v>
      </c>
      <c r="V95" s="51">
        <v>11180</v>
      </c>
      <c r="W95" s="52">
        <v>10258</v>
      </c>
      <c r="X95" s="52">
        <v>9667</v>
      </c>
      <c r="Y95" s="51">
        <v>11411</v>
      </c>
      <c r="Z95" s="51">
        <v>13328</v>
      </c>
      <c r="AA95" s="29" t="s">
        <v>74</v>
      </c>
    </row>
    <row r="96" spans="1:27" ht="18" x14ac:dyDescent="0.25">
      <c r="A96"/>
      <c r="B96" s="30"/>
      <c r="C96" s="53">
        <v>45648</v>
      </c>
      <c r="D96" s="45">
        <v>38449</v>
      </c>
      <c r="E96" s="46">
        <v>33414</v>
      </c>
      <c r="F96" s="46">
        <v>34582</v>
      </c>
      <c r="G96" s="46">
        <v>34594</v>
      </c>
      <c r="H96" s="47">
        <v>30610</v>
      </c>
      <c r="I96" s="58">
        <v>26760</v>
      </c>
      <c r="J96" s="48">
        <v>22528</v>
      </c>
      <c r="K96" s="50">
        <v>16961</v>
      </c>
      <c r="L96" s="51">
        <v>14122</v>
      </c>
      <c r="M96" s="50">
        <v>15017</v>
      </c>
      <c r="N96" s="51">
        <v>13231</v>
      </c>
      <c r="O96" s="52">
        <v>11316</v>
      </c>
      <c r="P96" s="51">
        <v>11628</v>
      </c>
      <c r="Q96" s="51">
        <v>13388</v>
      </c>
      <c r="R96" s="52">
        <v>11489</v>
      </c>
      <c r="S96" s="51">
        <v>11956</v>
      </c>
      <c r="T96" s="52">
        <v>11341</v>
      </c>
      <c r="U96" s="52">
        <v>10686</v>
      </c>
      <c r="V96" s="51">
        <v>11888</v>
      </c>
      <c r="W96" s="52">
        <v>10903</v>
      </c>
      <c r="X96" s="52">
        <v>10259</v>
      </c>
      <c r="Y96" s="51">
        <v>12079</v>
      </c>
      <c r="Z96" s="51">
        <v>14250</v>
      </c>
      <c r="AA96" s="29" t="s">
        <v>76</v>
      </c>
    </row>
    <row r="97" spans="1:27" ht="18" x14ac:dyDescent="0.25">
      <c r="A97"/>
      <c r="B97" s="30"/>
      <c r="C97" s="55">
        <v>35219</v>
      </c>
      <c r="D97" s="46">
        <v>30138</v>
      </c>
      <c r="E97" s="58">
        <v>26673</v>
      </c>
      <c r="F97" s="47">
        <v>27907</v>
      </c>
      <c r="G97" s="47">
        <v>28519</v>
      </c>
      <c r="H97" s="58">
        <v>25787</v>
      </c>
      <c r="I97" s="48">
        <v>23246</v>
      </c>
      <c r="J97" s="49">
        <v>20018</v>
      </c>
      <c r="K97" s="50">
        <v>15531</v>
      </c>
      <c r="L97" s="51">
        <v>13101</v>
      </c>
      <c r="M97" s="51">
        <v>13820</v>
      </c>
      <c r="N97" s="51">
        <v>12335</v>
      </c>
      <c r="O97" s="52">
        <v>10647</v>
      </c>
      <c r="P97" s="51">
        <v>10874</v>
      </c>
      <c r="Q97" s="51">
        <v>12486</v>
      </c>
      <c r="R97" s="52">
        <v>10779</v>
      </c>
      <c r="S97" s="51">
        <v>11247</v>
      </c>
      <c r="T97" s="52">
        <v>10641</v>
      </c>
      <c r="U97" s="52">
        <v>9996</v>
      </c>
      <c r="V97" s="51">
        <v>11250</v>
      </c>
      <c r="W97" s="52">
        <v>10322</v>
      </c>
      <c r="X97" s="52">
        <v>9728</v>
      </c>
      <c r="Y97" s="51">
        <v>11483</v>
      </c>
      <c r="Z97" s="51">
        <v>13412</v>
      </c>
      <c r="AA97" s="29" t="s">
        <v>77</v>
      </c>
    </row>
    <row r="98" spans="1:27" x14ac:dyDescent="0.2">
      <c r="A98" s="6"/>
      <c r="B98" s="30"/>
      <c r="C98" s="32">
        <v>129</v>
      </c>
      <c r="D98" s="32">
        <v>121</v>
      </c>
      <c r="E98" s="32">
        <v>112</v>
      </c>
      <c r="F98" s="32">
        <v>107</v>
      </c>
      <c r="G98" s="32">
        <v>96</v>
      </c>
      <c r="H98" s="32">
        <v>86</v>
      </c>
      <c r="I98" s="32">
        <v>70</v>
      </c>
      <c r="J98" s="32">
        <v>59</v>
      </c>
      <c r="K98" s="32">
        <v>44</v>
      </c>
      <c r="L98" s="32">
        <v>38</v>
      </c>
      <c r="M98" s="32">
        <v>42</v>
      </c>
      <c r="N98" s="32">
        <v>35</v>
      </c>
      <c r="O98" s="32">
        <v>30</v>
      </c>
      <c r="P98" s="32">
        <v>34</v>
      </c>
      <c r="Q98" s="32">
        <v>35</v>
      </c>
      <c r="R98" s="32">
        <v>32</v>
      </c>
      <c r="S98" s="32">
        <v>31</v>
      </c>
      <c r="T98" s="32">
        <v>32</v>
      </c>
      <c r="U98" s="32">
        <v>33</v>
      </c>
      <c r="V98" s="32">
        <v>28</v>
      </c>
      <c r="W98" s="32">
        <v>27</v>
      </c>
      <c r="X98" s="32">
        <v>27</v>
      </c>
      <c r="Y98" s="32">
        <v>25</v>
      </c>
      <c r="Z98" s="32">
        <v>30</v>
      </c>
      <c r="AA98" s="29" t="s">
        <v>78</v>
      </c>
    </row>
    <row r="99" spans="1:27" ht="15" x14ac:dyDescent="0.25">
      <c r="A99"/>
      <c r="B99" s="33"/>
      <c r="C99" s="34">
        <v>90</v>
      </c>
      <c r="D99" s="34">
        <v>84</v>
      </c>
      <c r="E99" s="34">
        <v>78</v>
      </c>
      <c r="F99" s="34">
        <v>74</v>
      </c>
      <c r="G99" s="34">
        <v>66</v>
      </c>
      <c r="H99" s="34">
        <v>59</v>
      </c>
      <c r="I99" s="34">
        <v>48</v>
      </c>
      <c r="J99" s="34">
        <v>40</v>
      </c>
      <c r="K99" s="34">
        <v>30</v>
      </c>
      <c r="L99" s="34">
        <v>25</v>
      </c>
      <c r="M99" s="34">
        <v>28</v>
      </c>
      <c r="N99" s="34">
        <v>24</v>
      </c>
      <c r="O99" s="34">
        <v>21</v>
      </c>
      <c r="P99" s="34">
        <v>23</v>
      </c>
      <c r="Q99" s="34">
        <v>24</v>
      </c>
      <c r="R99" s="34">
        <v>21</v>
      </c>
      <c r="S99" s="34">
        <v>21</v>
      </c>
      <c r="T99" s="34">
        <v>21</v>
      </c>
      <c r="U99" s="34">
        <v>22</v>
      </c>
      <c r="V99" s="34">
        <v>19</v>
      </c>
      <c r="W99" s="34">
        <v>18</v>
      </c>
      <c r="X99" s="34">
        <v>18</v>
      </c>
      <c r="Y99" s="34">
        <v>17</v>
      </c>
      <c r="Z99" s="34">
        <v>20</v>
      </c>
      <c r="AA99" s="29" t="s">
        <v>79</v>
      </c>
    </row>
    <row r="100" spans="1:27" ht="18" x14ac:dyDescent="0.25">
      <c r="A100"/>
      <c r="B100" s="27" t="s">
        <v>90</v>
      </c>
      <c r="C100" s="35">
        <v>45760</v>
      </c>
      <c r="D100" s="37">
        <v>41312</v>
      </c>
      <c r="E100" s="59">
        <v>42251</v>
      </c>
      <c r="F100" s="56">
        <v>30902</v>
      </c>
      <c r="G100" s="56">
        <v>29571</v>
      </c>
      <c r="H100" s="39">
        <v>32504</v>
      </c>
      <c r="I100" s="39">
        <v>31653</v>
      </c>
      <c r="J100" s="56">
        <v>31008</v>
      </c>
      <c r="K100" s="39">
        <v>32243</v>
      </c>
      <c r="L100" s="56">
        <v>29659</v>
      </c>
      <c r="M100" s="42">
        <v>16916</v>
      </c>
      <c r="N100" s="42">
        <v>15346</v>
      </c>
      <c r="O100" s="42">
        <v>16554</v>
      </c>
      <c r="P100" s="42">
        <v>15567</v>
      </c>
      <c r="Q100" s="42">
        <v>15419</v>
      </c>
      <c r="R100" s="43">
        <v>14356</v>
      </c>
      <c r="S100" s="42">
        <v>16668</v>
      </c>
      <c r="T100" s="43">
        <v>14152</v>
      </c>
      <c r="U100" s="43">
        <v>14211</v>
      </c>
      <c r="V100" s="42">
        <v>15013</v>
      </c>
      <c r="W100" s="42">
        <v>14871</v>
      </c>
      <c r="X100" s="43">
        <v>14138</v>
      </c>
      <c r="Y100" s="43">
        <v>13783</v>
      </c>
      <c r="Z100" s="44">
        <v>10825</v>
      </c>
      <c r="AA100" s="29" t="s">
        <v>73</v>
      </c>
    </row>
    <row r="101" spans="1:27" ht="36" x14ac:dyDescent="0.25">
      <c r="A101"/>
      <c r="B101" s="30"/>
      <c r="C101" s="55">
        <v>34053</v>
      </c>
      <c r="D101" s="46">
        <v>31035</v>
      </c>
      <c r="E101" s="46">
        <v>31911</v>
      </c>
      <c r="F101" s="48">
        <v>23342</v>
      </c>
      <c r="G101" s="48">
        <v>22341</v>
      </c>
      <c r="H101" s="58">
        <v>24662</v>
      </c>
      <c r="I101" s="58">
        <v>24156</v>
      </c>
      <c r="J101" s="58">
        <v>23708</v>
      </c>
      <c r="K101" s="58">
        <v>24754</v>
      </c>
      <c r="L101" s="48">
        <v>23135</v>
      </c>
      <c r="M101" s="51">
        <v>13586</v>
      </c>
      <c r="N101" s="51">
        <v>12819</v>
      </c>
      <c r="O101" s="50">
        <v>14208</v>
      </c>
      <c r="P101" s="50">
        <v>14044</v>
      </c>
      <c r="Q101" s="50">
        <v>14257</v>
      </c>
      <c r="R101" s="51">
        <v>13297</v>
      </c>
      <c r="S101" s="50">
        <v>15447</v>
      </c>
      <c r="T101" s="51">
        <v>13190</v>
      </c>
      <c r="U101" s="51">
        <v>13186</v>
      </c>
      <c r="V101" s="50">
        <v>14012</v>
      </c>
      <c r="W101" s="51">
        <v>13886</v>
      </c>
      <c r="X101" s="51">
        <v>13288</v>
      </c>
      <c r="Y101" s="51">
        <v>12922</v>
      </c>
      <c r="Z101" s="52">
        <v>10249</v>
      </c>
      <c r="AA101" s="29" t="s">
        <v>74</v>
      </c>
    </row>
    <row r="102" spans="1:27" ht="18" x14ac:dyDescent="0.25">
      <c r="A102"/>
      <c r="B102" s="30"/>
      <c r="C102" s="53">
        <v>45760</v>
      </c>
      <c r="D102" s="45">
        <v>41312</v>
      </c>
      <c r="E102" s="60">
        <v>42251</v>
      </c>
      <c r="F102" s="47">
        <v>30902</v>
      </c>
      <c r="G102" s="47">
        <v>29571</v>
      </c>
      <c r="H102" s="46">
        <v>32504</v>
      </c>
      <c r="I102" s="46">
        <v>31653</v>
      </c>
      <c r="J102" s="47">
        <v>31008</v>
      </c>
      <c r="K102" s="46">
        <v>32243</v>
      </c>
      <c r="L102" s="47">
        <v>29659</v>
      </c>
      <c r="M102" s="50">
        <v>16916</v>
      </c>
      <c r="N102" s="50">
        <v>15346</v>
      </c>
      <c r="O102" s="50">
        <v>16554</v>
      </c>
      <c r="P102" s="50">
        <v>15567</v>
      </c>
      <c r="Q102" s="50">
        <v>15419</v>
      </c>
      <c r="R102" s="51">
        <v>14356</v>
      </c>
      <c r="S102" s="50">
        <v>16668</v>
      </c>
      <c r="T102" s="51">
        <v>14152</v>
      </c>
      <c r="U102" s="51">
        <v>14211</v>
      </c>
      <c r="V102" s="50">
        <v>15013</v>
      </c>
      <c r="W102" s="50">
        <v>14871</v>
      </c>
      <c r="X102" s="51">
        <v>14138</v>
      </c>
      <c r="Y102" s="51">
        <v>13783</v>
      </c>
      <c r="Z102" s="52">
        <v>10825</v>
      </c>
      <c r="AA102" s="29" t="s">
        <v>76</v>
      </c>
    </row>
    <row r="103" spans="1:27" ht="18" x14ac:dyDescent="0.25">
      <c r="A103"/>
      <c r="B103" s="30"/>
      <c r="C103" s="55">
        <v>34267</v>
      </c>
      <c r="D103" s="46">
        <v>31230</v>
      </c>
      <c r="E103" s="46">
        <v>32111</v>
      </c>
      <c r="F103" s="48">
        <v>23488</v>
      </c>
      <c r="G103" s="48">
        <v>22481</v>
      </c>
      <c r="H103" s="58">
        <v>24817</v>
      </c>
      <c r="I103" s="58">
        <v>24308</v>
      </c>
      <c r="J103" s="58">
        <v>23857</v>
      </c>
      <c r="K103" s="58">
        <v>24909</v>
      </c>
      <c r="L103" s="48">
        <v>23280</v>
      </c>
      <c r="M103" s="51">
        <v>13671</v>
      </c>
      <c r="N103" s="51">
        <v>12899</v>
      </c>
      <c r="O103" s="50">
        <v>14297</v>
      </c>
      <c r="P103" s="50">
        <v>14132</v>
      </c>
      <c r="Q103" s="50">
        <v>14346</v>
      </c>
      <c r="R103" s="51">
        <v>13380</v>
      </c>
      <c r="S103" s="50">
        <v>15544</v>
      </c>
      <c r="T103" s="51">
        <v>13273</v>
      </c>
      <c r="U103" s="51">
        <v>13269</v>
      </c>
      <c r="V103" s="50">
        <v>14100</v>
      </c>
      <c r="W103" s="51">
        <v>13973</v>
      </c>
      <c r="X103" s="51">
        <v>13371</v>
      </c>
      <c r="Y103" s="51">
        <v>13003</v>
      </c>
      <c r="Z103" s="52">
        <v>10313</v>
      </c>
      <c r="AA103" s="29" t="s">
        <v>77</v>
      </c>
    </row>
    <row r="104" spans="1:27" x14ac:dyDescent="0.2">
      <c r="A104" s="6"/>
      <c r="B104" s="30"/>
      <c r="C104" s="32">
        <v>144</v>
      </c>
      <c r="D104" s="32">
        <v>139</v>
      </c>
      <c r="E104" s="32">
        <v>136</v>
      </c>
      <c r="F104" s="32">
        <v>136</v>
      </c>
      <c r="G104" s="32">
        <v>136</v>
      </c>
      <c r="H104" s="32">
        <v>134</v>
      </c>
      <c r="I104" s="32">
        <v>131</v>
      </c>
      <c r="J104" s="32">
        <v>130</v>
      </c>
      <c r="K104" s="32">
        <v>128</v>
      </c>
      <c r="L104" s="32">
        <v>120</v>
      </c>
      <c r="M104" s="32">
        <v>106</v>
      </c>
      <c r="N104" s="32">
        <v>87</v>
      </c>
      <c r="O104" s="32">
        <v>73</v>
      </c>
      <c r="P104" s="32">
        <v>48</v>
      </c>
      <c r="Q104" s="32">
        <v>36</v>
      </c>
      <c r="R104" s="32">
        <v>35</v>
      </c>
      <c r="S104" s="32">
        <v>35</v>
      </c>
      <c r="T104" s="32">
        <v>32</v>
      </c>
      <c r="U104" s="32">
        <v>34</v>
      </c>
      <c r="V104" s="32">
        <v>31</v>
      </c>
      <c r="W104" s="32">
        <v>31</v>
      </c>
      <c r="X104" s="32">
        <v>28</v>
      </c>
      <c r="Y104" s="32">
        <v>29</v>
      </c>
      <c r="Z104" s="32">
        <v>24</v>
      </c>
      <c r="AA104" s="29" t="s">
        <v>78</v>
      </c>
    </row>
    <row r="105" spans="1:27" ht="15" x14ac:dyDescent="0.25">
      <c r="A105"/>
      <c r="B105" s="33"/>
      <c r="C105" s="34">
        <v>101</v>
      </c>
      <c r="D105" s="34">
        <v>97</v>
      </c>
      <c r="E105" s="34">
        <v>95</v>
      </c>
      <c r="F105" s="34">
        <v>95</v>
      </c>
      <c r="G105" s="34">
        <v>95</v>
      </c>
      <c r="H105" s="34">
        <v>94</v>
      </c>
      <c r="I105" s="34">
        <v>92</v>
      </c>
      <c r="J105" s="34">
        <v>91</v>
      </c>
      <c r="K105" s="34">
        <v>89</v>
      </c>
      <c r="L105" s="34">
        <v>84</v>
      </c>
      <c r="M105" s="34">
        <v>73</v>
      </c>
      <c r="N105" s="34">
        <v>59</v>
      </c>
      <c r="O105" s="34">
        <v>50</v>
      </c>
      <c r="P105" s="34">
        <v>33</v>
      </c>
      <c r="Q105" s="34">
        <v>24</v>
      </c>
      <c r="R105" s="34">
        <v>24</v>
      </c>
      <c r="S105" s="34">
        <v>24</v>
      </c>
      <c r="T105" s="34">
        <v>22</v>
      </c>
      <c r="U105" s="34">
        <v>23</v>
      </c>
      <c r="V105" s="34">
        <v>21</v>
      </c>
      <c r="W105" s="34">
        <v>21</v>
      </c>
      <c r="X105" s="34">
        <v>19</v>
      </c>
      <c r="Y105" s="34">
        <v>20</v>
      </c>
      <c r="Z105" s="34">
        <v>16</v>
      </c>
      <c r="AA105" s="29" t="s">
        <v>79</v>
      </c>
    </row>
    <row r="106" spans="1:27" ht="18" x14ac:dyDescent="0.25">
      <c r="A106"/>
      <c r="B106" s="27" t="s">
        <v>92</v>
      </c>
      <c r="C106" s="59">
        <v>43276</v>
      </c>
      <c r="D106" s="38">
        <v>38057</v>
      </c>
      <c r="E106" s="59">
        <v>44216</v>
      </c>
      <c r="F106" s="37">
        <v>39192</v>
      </c>
      <c r="G106" s="38">
        <v>36644</v>
      </c>
      <c r="H106" s="38">
        <v>35361</v>
      </c>
      <c r="I106" s="38">
        <v>37281</v>
      </c>
      <c r="J106" s="38">
        <v>37687</v>
      </c>
      <c r="K106" s="38">
        <v>36105</v>
      </c>
      <c r="L106" s="57">
        <v>25871</v>
      </c>
      <c r="M106" s="41">
        <v>19291</v>
      </c>
      <c r="N106" s="41">
        <v>18348</v>
      </c>
      <c r="O106" s="42">
        <v>15515</v>
      </c>
      <c r="P106" s="43">
        <v>14495</v>
      </c>
      <c r="Q106" s="43">
        <v>13982</v>
      </c>
      <c r="R106" s="44">
        <v>8197</v>
      </c>
      <c r="S106" s="44">
        <v>8848</v>
      </c>
      <c r="T106" s="44">
        <v>9151</v>
      </c>
      <c r="U106" s="44">
        <v>9534</v>
      </c>
      <c r="V106" s="43">
        <v>12657</v>
      </c>
      <c r="W106" s="43">
        <v>12975</v>
      </c>
      <c r="X106" s="43">
        <v>13300</v>
      </c>
      <c r="Y106" s="43">
        <v>12451</v>
      </c>
      <c r="Z106" s="44">
        <v>10574</v>
      </c>
      <c r="AA106" s="29" t="s">
        <v>73</v>
      </c>
    </row>
    <row r="107" spans="1:27" ht="36" x14ac:dyDescent="0.25">
      <c r="A107"/>
      <c r="B107" s="30"/>
      <c r="C107" s="55">
        <v>33707</v>
      </c>
      <c r="D107" s="46">
        <v>29961</v>
      </c>
      <c r="E107" s="55">
        <v>34416</v>
      </c>
      <c r="F107" s="46">
        <v>30711</v>
      </c>
      <c r="G107" s="47">
        <v>28594</v>
      </c>
      <c r="H107" s="47">
        <v>27661</v>
      </c>
      <c r="I107" s="47">
        <v>29389</v>
      </c>
      <c r="J107" s="47">
        <v>29834</v>
      </c>
      <c r="K107" s="47">
        <v>28990</v>
      </c>
      <c r="L107" s="48">
        <v>21064</v>
      </c>
      <c r="M107" s="50">
        <v>16129</v>
      </c>
      <c r="N107" s="50">
        <v>15591</v>
      </c>
      <c r="O107" s="51">
        <v>13598</v>
      </c>
      <c r="P107" s="51">
        <v>13327</v>
      </c>
      <c r="Q107" s="51">
        <v>12869</v>
      </c>
      <c r="R107" s="52">
        <v>7623</v>
      </c>
      <c r="S107" s="52">
        <v>8244</v>
      </c>
      <c r="T107" s="52">
        <v>8465</v>
      </c>
      <c r="U107" s="52">
        <v>8931</v>
      </c>
      <c r="V107" s="51">
        <v>11774</v>
      </c>
      <c r="W107" s="51">
        <v>12120</v>
      </c>
      <c r="X107" s="51">
        <v>12586</v>
      </c>
      <c r="Y107" s="51">
        <v>11585</v>
      </c>
      <c r="Z107" s="52">
        <v>9882</v>
      </c>
      <c r="AA107" s="29" t="s">
        <v>74</v>
      </c>
    </row>
    <row r="108" spans="1:27" ht="18" x14ac:dyDescent="0.25">
      <c r="A108"/>
      <c r="B108" s="30"/>
      <c r="C108" s="60">
        <v>43276</v>
      </c>
      <c r="D108" s="55">
        <v>38057</v>
      </c>
      <c r="E108" s="60">
        <v>44216</v>
      </c>
      <c r="F108" s="45">
        <v>39192</v>
      </c>
      <c r="G108" s="55">
        <v>36644</v>
      </c>
      <c r="H108" s="55">
        <v>35361</v>
      </c>
      <c r="I108" s="55">
        <v>37281</v>
      </c>
      <c r="J108" s="55">
        <v>37687</v>
      </c>
      <c r="K108" s="55">
        <v>36105</v>
      </c>
      <c r="L108" s="58">
        <v>25871</v>
      </c>
      <c r="M108" s="49">
        <v>19291</v>
      </c>
      <c r="N108" s="49">
        <v>18348</v>
      </c>
      <c r="O108" s="50">
        <v>15515</v>
      </c>
      <c r="P108" s="51">
        <v>14495</v>
      </c>
      <c r="Q108" s="51">
        <v>13982</v>
      </c>
      <c r="R108" s="52">
        <v>8197</v>
      </c>
      <c r="S108" s="52">
        <v>8848</v>
      </c>
      <c r="T108" s="52">
        <v>9151</v>
      </c>
      <c r="U108" s="52">
        <v>9534</v>
      </c>
      <c r="V108" s="51">
        <v>12657</v>
      </c>
      <c r="W108" s="51">
        <v>12975</v>
      </c>
      <c r="X108" s="51">
        <v>13300</v>
      </c>
      <c r="Y108" s="51">
        <v>12451</v>
      </c>
      <c r="Z108" s="52">
        <v>10574</v>
      </c>
      <c r="AA108" s="29" t="s">
        <v>76</v>
      </c>
    </row>
    <row r="109" spans="1:27" ht="18" x14ac:dyDescent="0.25">
      <c r="A109"/>
      <c r="B109" s="30"/>
      <c r="C109" s="55">
        <v>33918</v>
      </c>
      <c r="D109" s="46">
        <v>30149</v>
      </c>
      <c r="E109" s="55">
        <v>34632</v>
      </c>
      <c r="F109" s="46">
        <v>30904</v>
      </c>
      <c r="G109" s="47">
        <v>28773</v>
      </c>
      <c r="H109" s="47">
        <v>27835</v>
      </c>
      <c r="I109" s="47">
        <v>29573</v>
      </c>
      <c r="J109" s="47">
        <v>30021</v>
      </c>
      <c r="K109" s="47">
        <v>29172</v>
      </c>
      <c r="L109" s="48">
        <v>21196</v>
      </c>
      <c r="M109" s="50">
        <v>16230</v>
      </c>
      <c r="N109" s="50">
        <v>15689</v>
      </c>
      <c r="O109" s="51">
        <v>13683</v>
      </c>
      <c r="P109" s="51">
        <v>13411</v>
      </c>
      <c r="Q109" s="51">
        <v>12950</v>
      </c>
      <c r="R109" s="52">
        <v>7671</v>
      </c>
      <c r="S109" s="52">
        <v>8296</v>
      </c>
      <c r="T109" s="52">
        <v>8518</v>
      </c>
      <c r="U109" s="52">
        <v>8987</v>
      </c>
      <c r="V109" s="51">
        <v>11848</v>
      </c>
      <c r="W109" s="51">
        <v>12196</v>
      </c>
      <c r="X109" s="51">
        <v>12665</v>
      </c>
      <c r="Y109" s="51">
        <v>11658</v>
      </c>
      <c r="Z109" s="52">
        <v>9944</v>
      </c>
      <c r="AA109" s="29" t="s">
        <v>77</v>
      </c>
    </row>
    <row r="110" spans="1:27" x14ac:dyDescent="0.2">
      <c r="A110" s="6"/>
      <c r="B110" s="30"/>
      <c r="C110" s="32">
        <v>121</v>
      </c>
      <c r="D110" s="32">
        <v>116</v>
      </c>
      <c r="E110" s="32">
        <v>122</v>
      </c>
      <c r="F110" s="32">
        <v>118</v>
      </c>
      <c r="G110" s="32">
        <v>120</v>
      </c>
      <c r="H110" s="32">
        <v>119</v>
      </c>
      <c r="I110" s="32">
        <v>115</v>
      </c>
      <c r="J110" s="32">
        <v>113</v>
      </c>
      <c r="K110" s="32">
        <v>106</v>
      </c>
      <c r="L110" s="32">
        <v>99</v>
      </c>
      <c r="M110" s="32">
        <v>86</v>
      </c>
      <c r="N110" s="32">
        <v>78</v>
      </c>
      <c r="O110" s="32">
        <v>63</v>
      </c>
      <c r="P110" s="32">
        <v>39</v>
      </c>
      <c r="Q110" s="32">
        <v>38</v>
      </c>
      <c r="R110" s="32">
        <v>33</v>
      </c>
      <c r="S110" s="32">
        <v>32</v>
      </c>
      <c r="T110" s="32">
        <v>36</v>
      </c>
      <c r="U110" s="32">
        <v>30</v>
      </c>
      <c r="V110" s="32">
        <v>33</v>
      </c>
      <c r="W110" s="32">
        <v>31</v>
      </c>
      <c r="X110" s="32">
        <v>24</v>
      </c>
      <c r="Y110" s="32">
        <v>33</v>
      </c>
      <c r="Z110" s="32">
        <v>31</v>
      </c>
      <c r="AA110" s="29" t="s">
        <v>78</v>
      </c>
    </row>
    <row r="111" spans="1:27" ht="15" x14ac:dyDescent="0.25">
      <c r="A111"/>
      <c r="B111" s="33"/>
      <c r="C111" s="34">
        <v>84</v>
      </c>
      <c r="D111" s="34">
        <v>80</v>
      </c>
      <c r="E111" s="34">
        <v>84</v>
      </c>
      <c r="F111" s="34">
        <v>82</v>
      </c>
      <c r="G111" s="34">
        <v>84</v>
      </c>
      <c r="H111" s="34">
        <v>83</v>
      </c>
      <c r="I111" s="34">
        <v>80</v>
      </c>
      <c r="J111" s="34">
        <v>78</v>
      </c>
      <c r="K111" s="34">
        <v>73</v>
      </c>
      <c r="L111" s="34">
        <v>68</v>
      </c>
      <c r="M111" s="34">
        <v>59</v>
      </c>
      <c r="N111" s="34">
        <v>53</v>
      </c>
      <c r="O111" s="34">
        <v>43</v>
      </c>
      <c r="P111" s="34">
        <v>26</v>
      </c>
      <c r="Q111" s="34">
        <v>26</v>
      </c>
      <c r="R111" s="34">
        <v>22</v>
      </c>
      <c r="S111" s="34">
        <v>22</v>
      </c>
      <c r="T111" s="34">
        <v>24</v>
      </c>
      <c r="U111" s="34">
        <v>20</v>
      </c>
      <c r="V111" s="34">
        <v>22</v>
      </c>
      <c r="W111" s="34">
        <v>21</v>
      </c>
      <c r="X111" s="34">
        <v>16</v>
      </c>
      <c r="Y111" s="34">
        <v>22</v>
      </c>
      <c r="Z111" s="34">
        <v>21</v>
      </c>
      <c r="AA111" s="29" t="s">
        <v>79</v>
      </c>
    </row>
    <row r="112" spans="1:27" ht="18" x14ac:dyDescent="0.25">
      <c r="A112"/>
      <c r="B112" s="27" t="s">
        <v>93</v>
      </c>
      <c r="C112" s="59">
        <v>43371</v>
      </c>
      <c r="D112" s="37">
        <v>41356</v>
      </c>
      <c r="E112" s="39">
        <v>33671</v>
      </c>
      <c r="F112" s="37">
        <v>38535</v>
      </c>
      <c r="G112" s="39">
        <v>34781</v>
      </c>
      <c r="H112" s="40">
        <v>23218</v>
      </c>
      <c r="I112" s="41">
        <v>21524</v>
      </c>
      <c r="J112" s="37">
        <v>39345</v>
      </c>
      <c r="K112" s="37">
        <v>41005</v>
      </c>
      <c r="L112" s="37">
        <v>38746</v>
      </c>
      <c r="M112" s="56">
        <v>28813</v>
      </c>
      <c r="N112" s="38">
        <v>35354</v>
      </c>
      <c r="O112" s="56">
        <v>29258</v>
      </c>
      <c r="P112" s="39">
        <v>34273</v>
      </c>
      <c r="Q112" s="39">
        <v>34427</v>
      </c>
      <c r="R112" s="56">
        <v>28846</v>
      </c>
      <c r="S112" s="39">
        <v>31949</v>
      </c>
      <c r="T112" s="56">
        <v>30325</v>
      </c>
      <c r="U112" s="57">
        <v>26078</v>
      </c>
      <c r="V112" s="39">
        <v>32508</v>
      </c>
      <c r="W112" s="56">
        <v>31280</v>
      </c>
      <c r="X112" s="39">
        <v>33192</v>
      </c>
      <c r="Y112" s="59">
        <v>43194</v>
      </c>
      <c r="Z112" s="44">
        <v>9914</v>
      </c>
      <c r="AA112" s="29" t="s">
        <v>73</v>
      </c>
    </row>
    <row r="113" spans="1:27" ht="36" x14ac:dyDescent="0.25">
      <c r="A113"/>
      <c r="B113" s="30"/>
      <c r="C113" s="55">
        <v>33290</v>
      </c>
      <c r="D113" s="46">
        <v>32174</v>
      </c>
      <c r="E113" s="58">
        <v>26318</v>
      </c>
      <c r="F113" s="46">
        <v>30203</v>
      </c>
      <c r="G113" s="47">
        <v>27516</v>
      </c>
      <c r="H113" s="49">
        <v>18561</v>
      </c>
      <c r="I113" s="49">
        <v>17551</v>
      </c>
      <c r="J113" s="46">
        <v>32158</v>
      </c>
      <c r="K113" s="55">
        <v>33919</v>
      </c>
      <c r="L113" s="46">
        <v>32927</v>
      </c>
      <c r="M113" s="58">
        <v>25292</v>
      </c>
      <c r="N113" s="46">
        <v>31694</v>
      </c>
      <c r="O113" s="47">
        <v>26813</v>
      </c>
      <c r="P113" s="46">
        <v>31821</v>
      </c>
      <c r="Q113" s="46">
        <v>31983</v>
      </c>
      <c r="R113" s="47">
        <v>27315</v>
      </c>
      <c r="S113" s="46">
        <v>30137</v>
      </c>
      <c r="T113" s="47">
        <v>28934</v>
      </c>
      <c r="U113" s="58">
        <v>25144</v>
      </c>
      <c r="V113" s="46">
        <v>31337</v>
      </c>
      <c r="W113" s="46">
        <v>30555</v>
      </c>
      <c r="X113" s="46">
        <v>32629</v>
      </c>
      <c r="Y113" s="53">
        <v>43766</v>
      </c>
      <c r="Z113" s="52">
        <v>9390</v>
      </c>
      <c r="AA113" s="29" t="s">
        <v>74</v>
      </c>
    </row>
    <row r="114" spans="1:27" ht="18" x14ac:dyDescent="0.25">
      <c r="A114"/>
      <c r="B114" s="30"/>
      <c r="C114" s="60">
        <v>43371</v>
      </c>
      <c r="D114" s="45">
        <v>41356</v>
      </c>
      <c r="E114" s="46">
        <v>33671</v>
      </c>
      <c r="F114" s="45">
        <v>38535</v>
      </c>
      <c r="G114" s="46">
        <v>34781</v>
      </c>
      <c r="H114" s="48">
        <v>23218</v>
      </c>
      <c r="I114" s="49">
        <v>21524</v>
      </c>
      <c r="J114" s="45">
        <v>39345</v>
      </c>
      <c r="K114" s="45">
        <v>41005</v>
      </c>
      <c r="L114" s="45">
        <v>38746</v>
      </c>
      <c r="M114" s="47">
        <v>28813</v>
      </c>
      <c r="N114" s="55">
        <v>35354</v>
      </c>
      <c r="O114" s="47">
        <v>29258</v>
      </c>
      <c r="P114" s="46">
        <v>34273</v>
      </c>
      <c r="Q114" s="46">
        <v>34427</v>
      </c>
      <c r="R114" s="47">
        <v>28846</v>
      </c>
      <c r="S114" s="46">
        <v>31949</v>
      </c>
      <c r="T114" s="47">
        <v>30325</v>
      </c>
      <c r="U114" s="58">
        <v>26078</v>
      </c>
      <c r="V114" s="46">
        <v>32508</v>
      </c>
      <c r="W114" s="47">
        <v>31280</v>
      </c>
      <c r="X114" s="46">
        <v>33192</v>
      </c>
      <c r="Y114" s="60">
        <v>43194</v>
      </c>
      <c r="Z114" s="52">
        <v>9914</v>
      </c>
      <c r="AA114" s="29" t="s">
        <v>76</v>
      </c>
    </row>
    <row r="115" spans="1:27" ht="18" x14ac:dyDescent="0.25">
      <c r="A115"/>
      <c r="B115" s="30"/>
      <c r="C115" s="55">
        <v>33499</v>
      </c>
      <c r="D115" s="46">
        <v>32376</v>
      </c>
      <c r="E115" s="58">
        <v>26483</v>
      </c>
      <c r="F115" s="46">
        <v>30393</v>
      </c>
      <c r="G115" s="47">
        <v>27689</v>
      </c>
      <c r="H115" s="49">
        <v>18677</v>
      </c>
      <c r="I115" s="49">
        <v>17661</v>
      </c>
      <c r="J115" s="46">
        <v>32360</v>
      </c>
      <c r="K115" s="55">
        <v>34132</v>
      </c>
      <c r="L115" s="46">
        <v>33134</v>
      </c>
      <c r="M115" s="58">
        <v>25451</v>
      </c>
      <c r="N115" s="46">
        <v>31893</v>
      </c>
      <c r="O115" s="47">
        <v>26981</v>
      </c>
      <c r="P115" s="46">
        <v>32021</v>
      </c>
      <c r="Q115" s="46">
        <v>32184</v>
      </c>
      <c r="R115" s="47">
        <v>27486</v>
      </c>
      <c r="S115" s="46">
        <v>30326</v>
      </c>
      <c r="T115" s="47">
        <v>29116</v>
      </c>
      <c r="U115" s="58">
        <v>25302</v>
      </c>
      <c r="V115" s="46">
        <v>31534</v>
      </c>
      <c r="W115" s="46">
        <v>30747</v>
      </c>
      <c r="X115" s="46">
        <v>32834</v>
      </c>
      <c r="Y115" s="53">
        <v>44041</v>
      </c>
      <c r="Z115" s="52">
        <v>9449</v>
      </c>
      <c r="AA115" s="29" t="s">
        <v>77</v>
      </c>
    </row>
    <row r="116" spans="1:27" x14ac:dyDescent="0.2">
      <c r="A116" s="6"/>
      <c r="B116" s="30"/>
      <c r="C116" s="32">
        <v>128</v>
      </c>
      <c r="D116" s="32">
        <v>122</v>
      </c>
      <c r="E116" s="32">
        <v>119</v>
      </c>
      <c r="F116" s="32">
        <v>118</v>
      </c>
      <c r="G116" s="32">
        <v>114</v>
      </c>
      <c r="H116" s="32">
        <v>108</v>
      </c>
      <c r="I116" s="32">
        <v>99</v>
      </c>
      <c r="J116" s="32">
        <v>97</v>
      </c>
      <c r="K116" s="32">
        <v>91</v>
      </c>
      <c r="L116" s="32">
        <v>78</v>
      </c>
      <c r="M116" s="32">
        <v>62</v>
      </c>
      <c r="N116" s="32">
        <v>51</v>
      </c>
      <c r="O116" s="32">
        <v>40</v>
      </c>
      <c r="P116" s="32">
        <v>34</v>
      </c>
      <c r="Q116" s="32">
        <v>34</v>
      </c>
      <c r="R116" s="32">
        <v>24</v>
      </c>
      <c r="S116" s="32">
        <v>26</v>
      </c>
      <c r="T116" s="32">
        <v>20</v>
      </c>
      <c r="U116" s="32">
        <v>15</v>
      </c>
      <c r="V116" s="32">
        <v>15</v>
      </c>
      <c r="W116" s="32">
        <v>9</v>
      </c>
      <c r="X116" s="32">
        <v>5</v>
      </c>
      <c r="Y116" s="32">
        <v>-10</v>
      </c>
      <c r="Z116" s="32">
        <v>24</v>
      </c>
      <c r="AA116" s="29" t="s">
        <v>78</v>
      </c>
    </row>
    <row r="117" spans="1:27" ht="15" x14ac:dyDescent="0.25">
      <c r="A117"/>
      <c r="B117" s="33"/>
      <c r="C117" s="34">
        <v>89</v>
      </c>
      <c r="D117" s="34">
        <v>85</v>
      </c>
      <c r="E117" s="34">
        <v>83</v>
      </c>
      <c r="F117" s="34">
        <v>82</v>
      </c>
      <c r="G117" s="34">
        <v>79</v>
      </c>
      <c r="H117" s="34">
        <v>75</v>
      </c>
      <c r="I117" s="34">
        <v>68</v>
      </c>
      <c r="J117" s="34">
        <v>67</v>
      </c>
      <c r="K117" s="34">
        <v>63</v>
      </c>
      <c r="L117" s="34">
        <v>53</v>
      </c>
      <c r="M117" s="34">
        <v>42</v>
      </c>
      <c r="N117" s="34">
        <v>35</v>
      </c>
      <c r="O117" s="34">
        <v>27</v>
      </c>
      <c r="P117" s="34">
        <v>23</v>
      </c>
      <c r="Q117" s="34">
        <v>23</v>
      </c>
      <c r="R117" s="34">
        <v>16</v>
      </c>
      <c r="S117" s="34">
        <v>18</v>
      </c>
      <c r="T117" s="34">
        <v>14</v>
      </c>
      <c r="U117" s="34">
        <v>10</v>
      </c>
      <c r="V117" s="34">
        <v>10</v>
      </c>
      <c r="W117" s="34">
        <v>6</v>
      </c>
      <c r="X117" s="34">
        <v>4</v>
      </c>
      <c r="Y117" s="34">
        <v>-6</v>
      </c>
      <c r="Z117" s="34">
        <v>16</v>
      </c>
      <c r="AA117" s="29" t="s">
        <v>79</v>
      </c>
    </row>
    <row r="118" spans="1:27" ht="18" x14ac:dyDescent="0.25">
      <c r="A118"/>
      <c r="B118" s="27" t="s">
        <v>94</v>
      </c>
      <c r="C118" s="38">
        <v>37162</v>
      </c>
      <c r="D118" s="35">
        <v>45231</v>
      </c>
      <c r="E118" s="38">
        <v>35609</v>
      </c>
      <c r="F118" s="39">
        <v>34473</v>
      </c>
      <c r="G118" s="39">
        <v>32108</v>
      </c>
      <c r="H118" s="40">
        <v>21551</v>
      </c>
      <c r="I118" s="59">
        <v>44078</v>
      </c>
      <c r="J118" s="38">
        <v>37107</v>
      </c>
      <c r="K118" s="40">
        <v>22420</v>
      </c>
      <c r="L118" s="57">
        <v>25809</v>
      </c>
      <c r="M118" s="57">
        <v>26075</v>
      </c>
      <c r="N118" s="57">
        <v>26576</v>
      </c>
      <c r="O118" s="39">
        <v>33679</v>
      </c>
      <c r="P118" s="38">
        <v>37144</v>
      </c>
      <c r="Q118" s="38">
        <v>37636</v>
      </c>
      <c r="R118" s="38">
        <v>37416</v>
      </c>
      <c r="S118" s="39">
        <v>34574</v>
      </c>
      <c r="T118" s="56">
        <v>30957</v>
      </c>
      <c r="U118" s="39">
        <v>33018</v>
      </c>
      <c r="V118" s="37">
        <v>40465</v>
      </c>
      <c r="W118" s="59">
        <v>42184</v>
      </c>
      <c r="X118" s="37">
        <v>41232</v>
      </c>
      <c r="Y118" s="59">
        <v>43295</v>
      </c>
      <c r="Z118" s="43">
        <v>13310</v>
      </c>
      <c r="AA118" s="29" t="s">
        <v>73</v>
      </c>
    </row>
    <row r="119" spans="1:27" ht="36" x14ac:dyDescent="0.25">
      <c r="A119"/>
      <c r="B119" s="30"/>
      <c r="C119" s="47">
        <v>28448</v>
      </c>
      <c r="D119" s="55">
        <v>35194</v>
      </c>
      <c r="E119" s="47">
        <v>28160</v>
      </c>
      <c r="F119" s="47">
        <v>27602</v>
      </c>
      <c r="G119" s="58">
        <v>26240</v>
      </c>
      <c r="H119" s="49">
        <v>17971</v>
      </c>
      <c r="I119" s="45">
        <v>37965</v>
      </c>
      <c r="J119" s="46">
        <v>32698</v>
      </c>
      <c r="K119" s="49">
        <v>20101</v>
      </c>
      <c r="L119" s="58">
        <v>23904</v>
      </c>
      <c r="M119" s="58">
        <v>24380</v>
      </c>
      <c r="N119" s="58">
        <v>25338</v>
      </c>
      <c r="O119" s="46">
        <v>32516</v>
      </c>
      <c r="P119" s="55">
        <v>36215</v>
      </c>
      <c r="Q119" s="45">
        <v>36810</v>
      </c>
      <c r="R119" s="45">
        <v>36671</v>
      </c>
      <c r="S119" s="55">
        <v>34005</v>
      </c>
      <c r="T119" s="46">
        <v>30616</v>
      </c>
      <c r="U119" s="46">
        <v>32602</v>
      </c>
      <c r="V119" s="60">
        <v>39844</v>
      </c>
      <c r="W119" s="60">
        <v>41841</v>
      </c>
      <c r="X119" s="60">
        <v>40812</v>
      </c>
      <c r="Y119" s="53">
        <v>42895</v>
      </c>
      <c r="Z119" s="51">
        <v>12524</v>
      </c>
      <c r="AA119" s="29" t="s">
        <v>74</v>
      </c>
    </row>
    <row r="120" spans="1:27" ht="18" x14ac:dyDescent="0.25">
      <c r="A120"/>
      <c r="B120" s="30"/>
      <c r="C120" s="55">
        <v>37162</v>
      </c>
      <c r="D120" s="53">
        <v>45231</v>
      </c>
      <c r="E120" s="55">
        <v>35609</v>
      </c>
      <c r="F120" s="46">
        <v>34473</v>
      </c>
      <c r="G120" s="46">
        <v>32108</v>
      </c>
      <c r="H120" s="48">
        <v>21551</v>
      </c>
      <c r="I120" s="60">
        <v>44078</v>
      </c>
      <c r="J120" s="55">
        <v>37107</v>
      </c>
      <c r="K120" s="48">
        <v>22420</v>
      </c>
      <c r="L120" s="58">
        <v>25809</v>
      </c>
      <c r="M120" s="58">
        <v>26075</v>
      </c>
      <c r="N120" s="58">
        <v>26576</v>
      </c>
      <c r="O120" s="46">
        <v>33679</v>
      </c>
      <c r="P120" s="55">
        <v>37144</v>
      </c>
      <c r="Q120" s="55">
        <v>37636</v>
      </c>
      <c r="R120" s="55">
        <v>37416</v>
      </c>
      <c r="S120" s="46">
        <v>34574</v>
      </c>
      <c r="T120" s="47">
        <v>30957</v>
      </c>
      <c r="U120" s="46">
        <v>33018</v>
      </c>
      <c r="V120" s="45">
        <v>40465</v>
      </c>
      <c r="W120" s="60">
        <v>42184</v>
      </c>
      <c r="X120" s="45">
        <v>41232</v>
      </c>
      <c r="Y120" s="60">
        <v>43295</v>
      </c>
      <c r="Z120" s="51">
        <v>13310</v>
      </c>
      <c r="AA120" s="29" t="s">
        <v>76</v>
      </c>
    </row>
    <row r="121" spans="1:27" ht="18" x14ac:dyDescent="0.25">
      <c r="A121"/>
      <c r="B121" s="30"/>
      <c r="C121" s="47">
        <v>28626</v>
      </c>
      <c r="D121" s="55">
        <v>35415</v>
      </c>
      <c r="E121" s="47">
        <v>28337</v>
      </c>
      <c r="F121" s="47">
        <v>27775</v>
      </c>
      <c r="G121" s="58">
        <v>26405</v>
      </c>
      <c r="H121" s="49">
        <v>18084</v>
      </c>
      <c r="I121" s="45">
        <v>38203</v>
      </c>
      <c r="J121" s="46">
        <v>32903</v>
      </c>
      <c r="K121" s="49">
        <v>20227</v>
      </c>
      <c r="L121" s="58">
        <v>24054</v>
      </c>
      <c r="M121" s="58">
        <v>24533</v>
      </c>
      <c r="N121" s="58">
        <v>25497</v>
      </c>
      <c r="O121" s="46">
        <v>32720</v>
      </c>
      <c r="P121" s="55">
        <v>36442</v>
      </c>
      <c r="Q121" s="45">
        <v>37041</v>
      </c>
      <c r="R121" s="45">
        <v>36901</v>
      </c>
      <c r="S121" s="55">
        <v>34218</v>
      </c>
      <c r="T121" s="46">
        <v>30808</v>
      </c>
      <c r="U121" s="46">
        <v>32807</v>
      </c>
      <c r="V121" s="60">
        <v>40094</v>
      </c>
      <c r="W121" s="60">
        <v>42104</v>
      </c>
      <c r="X121" s="60">
        <v>41068</v>
      </c>
      <c r="Y121" s="53">
        <v>43164</v>
      </c>
      <c r="Z121" s="51">
        <v>12603</v>
      </c>
      <c r="AA121" s="29" t="s">
        <v>77</v>
      </c>
    </row>
    <row r="122" spans="1:27" x14ac:dyDescent="0.2">
      <c r="A122" s="6"/>
      <c r="B122" s="30"/>
      <c r="C122" s="32">
        <v>130</v>
      </c>
      <c r="D122" s="32">
        <v>122</v>
      </c>
      <c r="E122" s="32">
        <v>114</v>
      </c>
      <c r="F122" s="32">
        <v>108</v>
      </c>
      <c r="G122" s="32">
        <v>97</v>
      </c>
      <c r="H122" s="32">
        <v>87</v>
      </c>
      <c r="I122" s="32">
        <v>71</v>
      </c>
      <c r="J122" s="32">
        <v>60</v>
      </c>
      <c r="K122" s="32">
        <v>51</v>
      </c>
      <c r="L122" s="32">
        <v>35</v>
      </c>
      <c r="M122" s="32">
        <v>30</v>
      </c>
      <c r="N122" s="32">
        <v>21</v>
      </c>
      <c r="O122" s="32">
        <v>14</v>
      </c>
      <c r="P122" s="32">
        <v>10</v>
      </c>
      <c r="Q122" s="32">
        <v>8</v>
      </c>
      <c r="R122" s="32">
        <v>7</v>
      </c>
      <c r="S122" s="32">
        <v>5</v>
      </c>
      <c r="T122" s="32">
        <v>2</v>
      </c>
      <c r="U122" s="32">
        <v>3</v>
      </c>
      <c r="V122" s="32">
        <v>5</v>
      </c>
      <c r="W122" s="32">
        <v>1</v>
      </c>
      <c r="X122" s="32">
        <v>2</v>
      </c>
      <c r="Y122" s="32">
        <v>2</v>
      </c>
      <c r="Z122" s="32">
        <v>27</v>
      </c>
      <c r="AA122" s="29" t="s">
        <v>78</v>
      </c>
    </row>
    <row r="123" spans="1:27" ht="15" x14ac:dyDescent="0.25">
      <c r="A123"/>
      <c r="B123" s="33"/>
      <c r="C123" s="34">
        <v>90</v>
      </c>
      <c r="D123" s="34">
        <v>85</v>
      </c>
      <c r="E123" s="34">
        <v>79</v>
      </c>
      <c r="F123" s="34">
        <v>74</v>
      </c>
      <c r="G123" s="34">
        <v>67</v>
      </c>
      <c r="H123" s="34">
        <v>60</v>
      </c>
      <c r="I123" s="34">
        <v>49</v>
      </c>
      <c r="J123" s="34">
        <v>41</v>
      </c>
      <c r="K123" s="34">
        <v>35</v>
      </c>
      <c r="L123" s="34">
        <v>24</v>
      </c>
      <c r="M123" s="34">
        <v>21</v>
      </c>
      <c r="N123" s="34">
        <v>14</v>
      </c>
      <c r="O123" s="34">
        <v>10</v>
      </c>
      <c r="P123" s="34">
        <v>6</v>
      </c>
      <c r="Q123" s="34">
        <v>5</v>
      </c>
      <c r="R123" s="34">
        <v>5</v>
      </c>
      <c r="S123" s="34">
        <v>3</v>
      </c>
      <c r="T123" s="34">
        <v>2</v>
      </c>
      <c r="U123" s="34">
        <v>2</v>
      </c>
      <c r="V123" s="34">
        <v>3</v>
      </c>
      <c r="W123" s="34">
        <v>1</v>
      </c>
      <c r="X123" s="34">
        <v>1</v>
      </c>
      <c r="Y123" s="34">
        <v>1</v>
      </c>
      <c r="Z123" s="34">
        <v>18</v>
      </c>
      <c r="AA123" s="29" t="s">
        <v>79</v>
      </c>
    </row>
    <row r="124" spans="1:27" ht="18" x14ac:dyDescent="0.25">
      <c r="A124"/>
      <c r="B124" s="27" t="s">
        <v>95</v>
      </c>
      <c r="C124" s="59">
        <v>43999</v>
      </c>
      <c r="D124" s="37">
        <v>40608</v>
      </c>
      <c r="E124" s="59">
        <v>41707</v>
      </c>
      <c r="F124" s="59">
        <v>43796</v>
      </c>
      <c r="G124" s="59">
        <v>43649</v>
      </c>
      <c r="H124" s="35">
        <v>45487</v>
      </c>
      <c r="I124" s="59">
        <v>43670</v>
      </c>
      <c r="J124" s="56">
        <v>29599</v>
      </c>
      <c r="K124" s="35">
        <v>46386</v>
      </c>
      <c r="L124" s="35">
        <v>46540</v>
      </c>
      <c r="M124" s="35">
        <v>47881</v>
      </c>
      <c r="N124" s="35">
        <v>45078</v>
      </c>
      <c r="O124" s="59">
        <v>43595</v>
      </c>
      <c r="P124" s="59">
        <v>43528</v>
      </c>
      <c r="Q124" s="37">
        <v>40090</v>
      </c>
      <c r="R124" s="59">
        <v>42685</v>
      </c>
      <c r="S124" s="37">
        <v>38850</v>
      </c>
      <c r="T124" s="37">
        <v>38651</v>
      </c>
      <c r="U124" s="37">
        <v>39969</v>
      </c>
      <c r="V124" s="59">
        <v>44655</v>
      </c>
      <c r="W124" s="38">
        <v>38156</v>
      </c>
      <c r="X124" s="37">
        <v>39085</v>
      </c>
      <c r="Y124" s="59">
        <v>42866</v>
      </c>
      <c r="Z124" s="44">
        <v>9200</v>
      </c>
      <c r="AA124" s="29" t="s">
        <v>73</v>
      </c>
    </row>
    <row r="125" spans="1:27" ht="36" x14ac:dyDescent="0.25">
      <c r="A125"/>
      <c r="B125" s="30"/>
      <c r="C125" s="55">
        <v>33529</v>
      </c>
      <c r="D125" s="46">
        <v>31523</v>
      </c>
      <c r="E125" s="46">
        <v>32576</v>
      </c>
      <c r="F125" s="55">
        <v>34066</v>
      </c>
      <c r="G125" s="55">
        <v>33894</v>
      </c>
      <c r="H125" s="55">
        <v>35552</v>
      </c>
      <c r="I125" s="55">
        <v>34306</v>
      </c>
      <c r="J125" s="58">
        <v>23659</v>
      </c>
      <c r="K125" s="45">
        <v>36444</v>
      </c>
      <c r="L125" s="45">
        <v>36932</v>
      </c>
      <c r="M125" s="45">
        <v>38283</v>
      </c>
      <c r="N125" s="45">
        <v>36638</v>
      </c>
      <c r="O125" s="55">
        <v>35952</v>
      </c>
      <c r="P125" s="45">
        <v>36438</v>
      </c>
      <c r="Q125" s="55">
        <v>34104</v>
      </c>
      <c r="R125" s="45">
        <v>37075</v>
      </c>
      <c r="S125" s="55">
        <v>34032</v>
      </c>
      <c r="T125" s="55">
        <v>34113</v>
      </c>
      <c r="U125" s="55">
        <v>35814</v>
      </c>
      <c r="V125" s="60">
        <v>40309</v>
      </c>
      <c r="W125" s="55">
        <v>34992</v>
      </c>
      <c r="X125" s="55">
        <v>35874</v>
      </c>
      <c r="Y125" s="60">
        <v>40052</v>
      </c>
      <c r="Z125" s="52">
        <v>8622</v>
      </c>
      <c r="AA125" s="29" t="s">
        <v>74</v>
      </c>
    </row>
    <row r="126" spans="1:27" ht="18" x14ac:dyDescent="0.25">
      <c r="A126"/>
      <c r="B126" s="30"/>
      <c r="C126" s="60">
        <v>43999</v>
      </c>
      <c r="D126" s="45">
        <v>40608</v>
      </c>
      <c r="E126" s="60">
        <v>41707</v>
      </c>
      <c r="F126" s="60">
        <v>43796</v>
      </c>
      <c r="G126" s="60">
        <v>43649</v>
      </c>
      <c r="H126" s="53">
        <v>45487</v>
      </c>
      <c r="I126" s="60">
        <v>43670</v>
      </c>
      <c r="J126" s="47">
        <v>29599</v>
      </c>
      <c r="K126" s="53">
        <v>46386</v>
      </c>
      <c r="L126" s="53">
        <v>46540</v>
      </c>
      <c r="M126" s="53">
        <v>47881</v>
      </c>
      <c r="N126" s="53">
        <v>45078</v>
      </c>
      <c r="O126" s="60">
        <v>43595</v>
      </c>
      <c r="P126" s="60">
        <v>43528</v>
      </c>
      <c r="Q126" s="45">
        <v>40090</v>
      </c>
      <c r="R126" s="60">
        <v>42685</v>
      </c>
      <c r="S126" s="45">
        <v>38850</v>
      </c>
      <c r="T126" s="45">
        <v>38651</v>
      </c>
      <c r="U126" s="45">
        <v>39969</v>
      </c>
      <c r="V126" s="60">
        <v>44655</v>
      </c>
      <c r="W126" s="55">
        <v>38156</v>
      </c>
      <c r="X126" s="45">
        <v>39085</v>
      </c>
      <c r="Y126" s="60">
        <v>42866</v>
      </c>
      <c r="Z126" s="52">
        <v>9200</v>
      </c>
      <c r="AA126" s="29" t="s">
        <v>76</v>
      </c>
    </row>
    <row r="127" spans="1:27" ht="18" x14ac:dyDescent="0.25">
      <c r="A127"/>
      <c r="B127" s="30"/>
      <c r="C127" s="55">
        <v>33739</v>
      </c>
      <c r="D127" s="46">
        <v>31721</v>
      </c>
      <c r="E127" s="46">
        <v>32780</v>
      </c>
      <c r="F127" s="55">
        <v>34280</v>
      </c>
      <c r="G127" s="55">
        <v>34107</v>
      </c>
      <c r="H127" s="55">
        <v>35775</v>
      </c>
      <c r="I127" s="55">
        <v>34521</v>
      </c>
      <c r="J127" s="58">
        <v>23807</v>
      </c>
      <c r="K127" s="45">
        <v>36673</v>
      </c>
      <c r="L127" s="45">
        <v>37164</v>
      </c>
      <c r="M127" s="45">
        <v>38523</v>
      </c>
      <c r="N127" s="45">
        <v>36868</v>
      </c>
      <c r="O127" s="55">
        <v>36178</v>
      </c>
      <c r="P127" s="45">
        <v>36667</v>
      </c>
      <c r="Q127" s="55">
        <v>34318</v>
      </c>
      <c r="R127" s="45">
        <v>37308</v>
      </c>
      <c r="S127" s="55">
        <v>34246</v>
      </c>
      <c r="T127" s="55">
        <v>34327</v>
      </c>
      <c r="U127" s="55">
        <v>36039</v>
      </c>
      <c r="V127" s="60">
        <v>40562</v>
      </c>
      <c r="W127" s="55">
        <v>35212</v>
      </c>
      <c r="X127" s="55">
        <v>36099</v>
      </c>
      <c r="Y127" s="60">
        <v>40303</v>
      </c>
      <c r="Z127" s="52">
        <v>8676</v>
      </c>
      <c r="AA127" s="29" t="s">
        <v>77</v>
      </c>
    </row>
    <row r="128" spans="1:27" x14ac:dyDescent="0.2">
      <c r="A128" s="6"/>
      <c r="B128" s="30"/>
      <c r="C128" s="32">
        <v>132</v>
      </c>
      <c r="D128" s="32">
        <v>123</v>
      </c>
      <c r="E128" s="32">
        <v>120</v>
      </c>
      <c r="F128" s="32">
        <v>122</v>
      </c>
      <c r="G128" s="32">
        <v>123</v>
      </c>
      <c r="H128" s="32">
        <v>120</v>
      </c>
      <c r="I128" s="32">
        <v>117</v>
      </c>
      <c r="J128" s="32">
        <v>108</v>
      </c>
      <c r="K128" s="32">
        <v>117</v>
      </c>
      <c r="L128" s="32">
        <v>112</v>
      </c>
      <c r="M128" s="32">
        <v>108</v>
      </c>
      <c r="N128" s="32">
        <v>100</v>
      </c>
      <c r="O128" s="32">
        <v>93</v>
      </c>
      <c r="P128" s="32">
        <v>86</v>
      </c>
      <c r="Q128" s="32">
        <v>78</v>
      </c>
      <c r="R128" s="32">
        <v>67</v>
      </c>
      <c r="S128" s="32">
        <v>63</v>
      </c>
      <c r="T128" s="32">
        <v>59</v>
      </c>
      <c r="U128" s="32">
        <v>52</v>
      </c>
      <c r="V128" s="32">
        <v>48</v>
      </c>
      <c r="W128" s="32">
        <v>40</v>
      </c>
      <c r="X128" s="32">
        <v>40</v>
      </c>
      <c r="Y128" s="32">
        <v>31</v>
      </c>
      <c r="Z128" s="32">
        <v>29</v>
      </c>
      <c r="AA128" s="29" t="s">
        <v>78</v>
      </c>
    </row>
    <row r="129" spans="1:27" ht="15" x14ac:dyDescent="0.25">
      <c r="A129"/>
      <c r="B129" s="33"/>
      <c r="C129" s="34">
        <v>92</v>
      </c>
      <c r="D129" s="34">
        <v>85</v>
      </c>
      <c r="E129" s="34">
        <v>83</v>
      </c>
      <c r="F129" s="34">
        <v>85</v>
      </c>
      <c r="G129" s="34">
        <v>85</v>
      </c>
      <c r="H129" s="34">
        <v>83</v>
      </c>
      <c r="I129" s="34">
        <v>81</v>
      </c>
      <c r="J129" s="34">
        <v>75</v>
      </c>
      <c r="K129" s="34">
        <v>81</v>
      </c>
      <c r="L129" s="34">
        <v>78</v>
      </c>
      <c r="M129" s="34">
        <v>75</v>
      </c>
      <c r="N129" s="34">
        <v>69</v>
      </c>
      <c r="O129" s="34">
        <v>64</v>
      </c>
      <c r="P129" s="34">
        <v>59</v>
      </c>
      <c r="Q129" s="34">
        <v>53</v>
      </c>
      <c r="R129" s="34">
        <v>46</v>
      </c>
      <c r="S129" s="34">
        <v>43</v>
      </c>
      <c r="T129" s="34">
        <v>40</v>
      </c>
      <c r="U129" s="34">
        <v>35</v>
      </c>
      <c r="V129" s="34">
        <v>33</v>
      </c>
      <c r="W129" s="34">
        <v>27</v>
      </c>
      <c r="X129" s="34">
        <v>27</v>
      </c>
      <c r="Y129" s="34">
        <v>21</v>
      </c>
      <c r="Z129" s="34">
        <v>20</v>
      </c>
      <c r="AA129" s="29" t="s">
        <v>79</v>
      </c>
    </row>
    <row r="130" spans="1:27" ht="18" x14ac:dyDescent="0.25">
      <c r="A130"/>
      <c r="B130" s="27" t="s">
        <v>96</v>
      </c>
      <c r="C130" s="38">
        <v>37940</v>
      </c>
      <c r="D130" s="38">
        <v>37794</v>
      </c>
      <c r="E130" s="37">
        <v>39703</v>
      </c>
      <c r="F130" s="38">
        <v>37155</v>
      </c>
      <c r="G130" s="37">
        <v>40035</v>
      </c>
      <c r="H130" s="59">
        <v>44574</v>
      </c>
      <c r="I130" s="59">
        <v>44004</v>
      </c>
      <c r="J130" s="35">
        <v>46130</v>
      </c>
      <c r="K130" s="35">
        <v>47061</v>
      </c>
      <c r="L130" s="35">
        <v>47067</v>
      </c>
      <c r="M130" s="36">
        <v>50279</v>
      </c>
      <c r="N130" s="36">
        <v>50060</v>
      </c>
      <c r="O130" s="36">
        <v>51229</v>
      </c>
      <c r="P130" s="36">
        <v>49243</v>
      </c>
      <c r="Q130" s="61">
        <v>54857</v>
      </c>
      <c r="R130" s="61">
        <v>51782</v>
      </c>
      <c r="S130" s="36">
        <v>49942</v>
      </c>
      <c r="T130" s="35">
        <v>48085</v>
      </c>
      <c r="U130" s="61">
        <v>53219</v>
      </c>
      <c r="V130" s="36">
        <v>51165</v>
      </c>
      <c r="W130" s="61">
        <v>53640</v>
      </c>
      <c r="X130" s="35">
        <v>47943</v>
      </c>
      <c r="Y130" s="36">
        <v>50486</v>
      </c>
      <c r="Z130" s="44">
        <v>9467</v>
      </c>
      <c r="AA130" s="29" t="s">
        <v>73</v>
      </c>
    </row>
    <row r="131" spans="1:27" ht="36" x14ac:dyDescent="0.25">
      <c r="A131"/>
      <c r="B131" s="30"/>
      <c r="C131" s="47">
        <v>29625</v>
      </c>
      <c r="D131" s="47">
        <v>29822</v>
      </c>
      <c r="E131" s="46">
        <v>31504</v>
      </c>
      <c r="F131" s="46">
        <v>31213</v>
      </c>
      <c r="G131" s="55">
        <v>34696</v>
      </c>
      <c r="H131" s="45">
        <v>38910</v>
      </c>
      <c r="I131" s="45">
        <v>39020</v>
      </c>
      <c r="J131" s="60">
        <v>41243</v>
      </c>
      <c r="K131" s="60">
        <v>42493</v>
      </c>
      <c r="L131" s="53">
        <v>42905</v>
      </c>
      <c r="M131" s="54">
        <v>45970</v>
      </c>
      <c r="N131" s="54">
        <v>45899</v>
      </c>
      <c r="O131" s="54">
        <v>47499</v>
      </c>
      <c r="P131" s="54">
        <v>46303</v>
      </c>
      <c r="Q131" s="62">
        <v>51533</v>
      </c>
      <c r="R131" s="62">
        <v>49299</v>
      </c>
      <c r="S131" s="54">
        <v>47758</v>
      </c>
      <c r="T131" s="54">
        <v>46411</v>
      </c>
      <c r="U131" s="62">
        <v>51117</v>
      </c>
      <c r="V131" s="62">
        <v>49655</v>
      </c>
      <c r="W131" s="62">
        <v>52180</v>
      </c>
      <c r="X131" s="54">
        <v>47713</v>
      </c>
      <c r="Y131" s="62">
        <v>50139</v>
      </c>
      <c r="Z131" s="52">
        <v>8826</v>
      </c>
      <c r="AA131" s="29" t="s">
        <v>74</v>
      </c>
    </row>
    <row r="132" spans="1:27" ht="18" x14ac:dyDescent="0.25">
      <c r="A132"/>
      <c r="B132" s="30"/>
      <c r="C132" s="55">
        <v>37940</v>
      </c>
      <c r="D132" s="55">
        <v>37794</v>
      </c>
      <c r="E132" s="45">
        <v>39703</v>
      </c>
      <c r="F132" s="55">
        <v>37155</v>
      </c>
      <c r="G132" s="45">
        <v>40035</v>
      </c>
      <c r="H132" s="60">
        <v>44574</v>
      </c>
      <c r="I132" s="60">
        <v>44004</v>
      </c>
      <c r="J132" s="53">
        <v>46130</v>
      </c>
      <c r="K132" s="53">
        <v>47061</v>
      </c>
      <c r="L132" s="53">
        <v>47067</v>
      </c>
      <c r="M132" s="54">
        <v>50279</v>
      </c>
      <c r="N132" s="54">
        <v>50060</v>
      </c>
      <c r="O132" s="54">
        <v>51229</v>
      </c>
      <c r="P132" s="54">
        <v>49243</v>
      </c>
      <c r="Q132" s="62">
        <v>54857</v>
      </c>
      <c r="R132" s="62">
        <v>51782</v>
      </c>
      <c r="S132" s="54">
        <v>49942</v>
      </c>
      <c r="T132" s="53">
        <v>48085</v>
      </c>
      <c r="U132" s="62">
        <v>53219</v>
      </c>
      <c r="V132" s="54">
        <v>51165</v>
      </c>
      <c r="W132" s="62">
        <v>53640</v>
      </c>
      <c r="X132" s="53">
        <v>47943</v>
      </c>
      <c r="Y132" s="54">
        <v>50486</v>
      </c>
      <c r="Z132" s="52">
        <v>9467</v>
      </c>
      <c r="AA132" s="29" t="s">
        <v>76</v>
      </c>
    </row>
    <row r="133" spans="1:27" ht="18" x14ac:dyDescent="0.25">
      <c r="A133"/>
      <c r="B133" s="30"/>
      <c r="C133" s="47">
        <v>29811</v>
      </c>
      <c r="D133" s="47">
        <v>30009</v>
      </c>
      <c r="E133" s="46">
        <v>31702</v>
      </c>
      <c r="F133" s="46">
        <v>31409</v>
      </c>
      <c r="G133" s="55">
        <v>34914</v>
      </c>
      <c r="H133" s="45">
        <v>39154</v>
      </c>
      <c r="I133" s="45">
        <v>39265</v>
      </c>
      <c r="J133" s="60">
        <v>41502</v>
      </c>
      <c r="K133" s="60">
        <v>42760</v>
      </c>
      <c r="L133" s="53">
        <v>43174</v>
      </c>
      <c r="M133" s="54">
        <v>46258</v>
      </c>
      <c r="N133" s="54">
        <v>46187</v>
      </c>
      <c r="O133" s="54">
        <v>47797</v>
      </c>
      <c r="P133" s="54">
        <v>46594</v>
      </c>
      <c r="Q133" s="62">
        <v>51856</v>
      </c>
      <c r="R133" s="62">
        <v>49608</v>
      </c>
      <c r="S133" s="54">
        <v>48058</v>
      </c>
      <c r="T133" s="54">
        <v>46702</v>
      </c>
      <c r="U133" s="62">
        <v>51438</v>
      </c>
      <c r="V133" s="62">
        <v>49967</v>
      </c>
      <c r="W133" s="62">
        <v>52507</v>
      </c>
      <c r="X133" s="54">
        <v>48012</v>
      </c>
      <c r="Y133" s="62">
        <v>50454</v>
      </c>
      <c r="Z133" s="52">
        <v>8881</v>
      </c>
      <c r="AA133" s="29" t="s">
        <v>77</v>
      </c>
    </row>
    <row r="134" spans="1:27" x14ac:dyDescent="0.2">
      <c r="A134" s="6"/>
      <c r="B134" s="30"/>
      <c r="C134" s="32">
        <v>120</v>
      </c>
      <c r="D134" s="32">
        <v>115</v>
      </c>
      <c r="E134" s="32">
        <v>112</v>
      </c>
      <c r="F134" s="32">
        <v>84</v>
      </c>
      <c r="G134" s="32">
        <v>68</v>
      </c>
      <c r="H134" s="32">
        <v>65</v>
      </c>
      <c r="I134" s="32">
        <v>57</v>
      </c>
      <c r="J134" s="32">
        <v>53</v>
      </c>
      <c r="K134" s="32">
        <v>48</v>
      </c>
      <c r="L134" s="32">
        <v>43</v>
      </c>
      <c r="M134" s="32">
        <v>42</v>
      </c>
      <c r="N134" s="32">
        <v>40</v>
      </c>
      <c r="O134" s="32">
        <v>35</v>
      </c>
      <c r="P134" s="32">
        <v>28</v>
      </c>
      <c r="Q134" s="32">
        <v>28</v>
      </c>
      <c r="R134" s="32">
        <v>21</v>
      </c>
      <c r="S134" s="32">
        <v>19</v>
      </c>
      <c r="T134" s="32">
        <v>15</v>
      </c>
      <c r="U134" s="32">
        <v>17</v>
      </c>
      <c r="V134" s="32">
        <v>12</v>
      </c>
      <c r="W134" s="32">
        <v>11</v>
      </c>
      <c r="X134" s="32">
        <v>-1</v>
      </c>
      <c r="Y134" s="32">
        <v>0</v>
      </c>
      <c r="Z134" s="32">
        <v>32</v>
      </c>
      <c r="AA134" s="29" t="s">
        <v>78</v>
      </c>
    </row>
    <row r="135" spans="1:27" ht="15" x14ac:dyDescent="0.25">
      <c r="A135"/>
      <c r="B135" s="33"/>
      <c r="C135" s="34">
        <v>83</v>
      </c>
      <c r="D135" s="34">
        <v>80</v>
      </c>
      <c r="E135" s="34">
        <v>78</v>
      </c>
      <c r="F135" s="34">
        <v>57</v>
      </c>
      <c r="G135" s="34">
        <v>47</v>
      </c>
      <c r="H135" s="34">
        <v>44</v>
      </c>
      <c r="I135" s="34">
        <v>39</v>
      </c>
      <c r="J135" s="34">
        <v>36</v>
      </c>
      <c r="K135" s="34">
        <v>32</v>
      </c>
      <c r="L135" s="34">
        <v>29</v>
      </c>
      <c r="M135" s="34">
        <v>28</v>
      </c>
      <c r="N135" s="34">
        <v>27</v>
      </c>
      <c r="O135" s="34">
        <v>23</v>
      </c>
      <c r="P135" s="34">
        <v>19</v>
      </c>
      <c r="Q135" s="34">
        <v>19</v>
      </c>
      <c r="R135" s="34">
        <v>14</v>
      </c>
      <c r="S135" s="34">
        <v>13</v>
      </c>
      <c r="T135" s="34">
        <v>10</v>
      </c>
      <c r="U135" s="34">
        <v>11</v>
      </c>
      <c r="V135" s="34">
        <v>8</v>
      </c>
      <c r="W135" s="34">
        <v>7</v>
      </c>
      <c r="X135" s="34">
        <v>0</v>
      </c>
      <c r="Y135" s="34">
        <v>0</v>
      </c>
      <c r="Z135" s="34">
        <v>22</v>
      </c>
      <c r="AA135" s="29" t="s">
        <v>79</v>
      </c>
    </row>
  </sheetData>
  <mergeCells count="16">
    <mergeCell ref="B40:B45"/>
    <mergeCell ref="B46:B51"/>
    <mergeCell ref="B52:B57"/>
    <mergeCell ref="B58:B63"/>
    <mergeCell ref="B64:B69"/>
    <mergeCell ref="B70:B75"/>
    <mergeCell ref="B112:B117"/>
    <mergeCell ref="B118:B123"/>
    <mergeCell ref="B124:B129"/>
    <mergeCell ref="B130:B135"/>
    <mergeCell ref="B76:B81"/>
    <mergeCell ref="B82:B87"/>
    <mergeCell ref="B88:B93"/>
    <mergeCell ref="B94:B99"/>
    <mergeCell ref="B100:B105"/>
    <mergeCell ref="B106:B1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135"/>
  <sheetViews>
    <sheetView workbookViewId="0">
      <selection activeCell="A119" sqref="A119"/>
    </sheetView>
  </sheetViews>
  <sheetFormatPr defaultRowHeight="12.75" x14ac:dyDescent="0.2"/>
  <cols>
    <col min="1" max="1" width="20.7109375" style="20" customWidth="1"/>
    <col min="2" max="2" width="12.7109375" style="20" customWidth="1"/>
    <col min="3" max="16384" width="9.140625" style="20"/>
  </cols>
  <sheetData>
    <row r="2" spans="1:2" x14ac:dyDescent="0.2">
      <c r="A2" s="20" t="s">
        <v>33</v>
      </c>
      <c r="B2" s="20" t="s">
        <v>34</v>
      </c>
    </row>
    <row r="4" spans="1:2" x14ac:dyDescent="0.2">
      <c r="A4" s="20" t="s">
        <v>35</v>
      </c>
      <c r="B4" s="20" t="s">
        <v>102</v>
      </c>
    </row>
    <row r="5" spans="1:2" x14ac:dyDescent="0.2">
      <c r="A5" s="20" t="s">
        <v>37</v>
      </c>
      <c r="B5" s="20" t="s">
        <v>38</v>
      </c>
    </row>
    <row r="6" spans="1:2" x14ac:dyDescent="0.2">
      <c r="A6" s="20" t="s">
        <v>39</v>
      </c>
      <c r="B6" s="20" t="s">
        <v>40</v>
      </c>
    </row>
    <row r="7" spans="1:2" x14ac:dyDescent="0.2">
      <c r="A7" s="20" t="s">
        <v>41</v>
      </c>
      <c r="B7" s="21">
        <v>42706</v>
      </c>
    </row>
    <row r="8" spans="1:2" x14ac:dyDescent="0.2">
      <c r="A8" s="20" t="s">
        <v>42</v>
      </c>
      <c r="B8" s="22">
        <v>0.77826388888888898</v>
      </c>
    </row>
    <row r="9" spans="1:2" x14ac:dyDescent="0.2">
      <c r="A9" s="20" t="s">
        <v>43</v>
      </c>
      <c r="B9" s="20" t="s">
        <v>44</v>
      </c>
    </row>
    <row r="10" spans="1:2" x14ac:dyDescent="0.2">
      <c r="A10" s="20" t="s">
        <v>45</v>
      </c>
      <c r="B10" s="20">
        <v>14081210</v>
      </c>
    </row>
    <row r="11" spans="1:2" x14ac:dyDescent="0.2">
      <c r="A11" s="20" t="s">
        <v>46</v>
      </c>
      <c r="B11" s="20" t="s">
        <v>47</v>
      </c>
    </row>
    <row r="13" spans="1:2" x14ac:dyDescent="0.2">
      <c r="A13" s="23" t="s">
        <v>48</v>
      </c>
      <c r="B13" s="24"/>
    </row>
    <row r="14" spans="1:2" x14ac:dyDescent="0.2">
      <c r="A14" s="20" t="s">
        <v>49</v>
      </c>
      <c r="B14" s="20" t="s">
        <v>50</v>
      </c>
    </row>
    <row r="15" spans="1:2" x14ac:dyDescent="0.2">
      <c r="A15" s="20" t="s">
        <v>51</v>
      </c>
      <c r="B15" s="20" t="s">
        <v>52</v>
      </c>
    </row>
    <row r="16" spans="1:2" x14ac:dyDescent="0.2">
      <c r="B16" s="20" t="s">
        <v>53</v>
      </c>
    </row>
    <row r="17" spans="1:2" x14ac:dyDescent="0.2">
      <c r="A17" s="20" t="s">
        <v>54</v>
      </c>
      <c r="B17" s="20" t="s">
        <v>55</v>
      </c>
    </row>
    <row r="18" spans="1:2" x14ac:dyDescent="0.2">
      <c r="B18" s="20" t="s">
        <v>103</v>
      </c>
    </row>
    <row r="19" spans="1:2" x14ac:dyDescent="0.2">
      <c r="B19" s="20" t="s">
        <v>57</v>
      </c>
    </row>
    <row r="20" spans="1:2" x14ac:dyDescent="0.2">
      <c r="B20" s="20" t="s">
        <v>58</v>
      </c>
    </row>
    <row r="21" spans="1:2" x14ac:dyDescent="0.2">
      <c r="B21" s="20" t="s">
        <v>59</v>
      </c>
    </row>
    <row r="22" spans="1:2" x14ac:dyDescent="0.2">
      <c r="B22" s="20" t="s">
        <v>60</v>
      </c>
    </row>
    <row r="23" spans="1:2" x14ac:dyDescent="0.2">
      <c r="B23" s="20" t="s">
        <v>58</v>
      </c>
    </row>
    <row r="24" spans="1:2" x14ac:dyDescent="0.2">
      <c r="B24" s="20" t="s">
        <v>59</v>
      </c>
    </row>
    <row r="25" spans="1:2" x14ac:dyDescent="0.2">
      <c r="B25" s="20" t="s">
        <v>61</v>
      </c>
    </row>
    <row r="26" spans="1:2" x14ac:dyDescent="0.2">
      <c r="B26" s="20" t="s">
        <v>62</v>
      </c>
    </row>
    <row r="27" spans="1:2" x14ac:dyDescent="0.2">
      <c r="B27" s="20" t="s">
        <v>104</v>
      </c>
    </row>
    <row r="28" spans="1:2" x14ac:dyDescent="0.2">
      <c r="B28" s="20" t="s">
        <v>64</v>
      </c>
    </row>
    <row r="29" spans="1:2" x14ac:dyDescent="0.2">
      <c r="B29" s="20" t="s">
        <v>65</v>
      </c>
    </row>
    <row r="30" spans="1:2" x14ac:dyDescent="0.2">
      <c r="B30" s="20" t="s">
        <v>66</v>
      </c>
    </row>
    <row r="31" spans="1:2" x14ac:dyDescent="0.2">
      <c r="B31" s="20" t="s">
        <v>67</v>
      </c>
    </row>
    <row r="32" spans="1:2" x14ac:dyDescent="0.2">
      <c r="B32" s="20" t="s">
        <v>68</v>
      </c>
    </row>
    <row r="33" spans="1:27" x14ac:dyDescent="0.2">
      <c r="B33" s="20" t="s">
        <v>69</v>
      </c>
    </row>
    <row r="35" spans="1:27" x14ac:dyDescent="0.2">
      <c r="A35" s="23" t="s">
        <v>70</v>
      </c>
      <c r="B35" s="24"/>
    </row>
    <row r="36" spans="1:27" x14ac:dyDescent="0.2">
      <c r="A36" s="20" t="s">
        <v>71</v>
      </c>
      <c r="B36" s="20">
        <v>25</v>
      </c>
    </row>
    <row r="37" spans="1:27" x14ac:dyDescent="0.2">
      <c r="A37" s="20" t="s">
        <v>71</v>
      </c>
      <c r="B37" s="20">
        <v>25</v>
      </c>
    </row>
    <row r="39" spans="1:27" x14ac:dyDescent="0.2">
      <c r="B39" s="25"/>
      <c r="C39" s="26">
        <v>1</v>
      </c>
      <c r="D39" s="26">
        <v>2</v>
      </c>
      <c r="E39" s="26">
        <v>3</v>
      </c>
      <c r="F39" s="26">
        <v>4</v>
      </c>
      <c r="G39" s="26">
        <v>5</v>
      </c>
      <c r="H39" s="26">
        <v>6</v>
      </c>
      <c r="I39" s="26">
        <v>7</v>
      </c>
      <c r="J39" s="26">
        <v>8</v>
      </c>
      <c r="K39" s="26">
        <v>9</v>
      </c>
      <c r="L39" s="26">
        <v>10</v>
      </c>
      <c r="M39" s="26">
        <v>11</v>
      </c>
      <c r="N39" s="26">
        <v>12</v>
      </c>
      <c r="O39" s="26">
        <v>13</v>
      </c>
      <c r="P39" s="26">
        <v>14</v>
      </c>
      <c r="Q39" s="26">
        <v>15</v>
      </c>
      <c r="R39" s="26">
        <v>16</v>
      </c>
      <c r="S39" s="26">
        <v>17</v>
      </c>
      <c r="T39" s="26">
        <v>18</v>
      </c>
      <c r="U39" s="26">
        <v>19</v>
      </c>
      <c r="V39" s="26">
        <v>20</v>
      </c>
      <c r="W39" s="26">
        <v>21</v>
      </c>
      <c r="X39" s="26">
        <v>22</v>
      </c>
      <c r="Y39" s="26">
        <v>23</v>
      </c>
      <c r="Z39" s="26">
        <v>24</v>
      </c>
    </row>
    <row r="40" spans="1:27" ht="18" x14ac:dyDescent="0.2">
      <c r="B40" s="27" t="s">
        <v>72</v>
      </c>
      <c r="C40" s="37">
        <v>10394</v>
      </c>
      <c r="D40" s="59">
        <v>11501</v>
      </c>
      <c r="E40" s="38">
        <v>9843</v>
      </c>
      <c r="F40" s="56">
        <v>7669</v>
      </c>
      <c r="G40" s="37">
        <v>11147</v>
      </c>
      <c r="H40" s="35">
        <v>12384</v>
      </c>
      <c r="I40" s="61">
        <v>15691</v>
      </c>
      <c r="J40" s="35">
        <v>12496</v>
      </c>
      <c r="K40" s="59">
        <v>11703</v>
      </c>
      <c r="L40" s="37">
        <v>11194</v>
      </c>
      <c r="M40" s="39">
        <v>8649</v>
      </c>
      <c r="N40" s="38">
        <v>9005</v>
      </c>
      <c r="O40" s="37">
        <v>10241</v>
      </c>
      <c r="P40" s="37">
        <v>11047</v>
      </c>
      <c r="Q40" s="38">
        <v>9367</v>
      </c>
      <c r="R40" s="39">
        <v>8402</v>
      </c>
      <c r="S40" s="37">
        <v>10196</v>
      </c>
      <c r="T40" s="37">
        <v>10365</v>
      </c>
      <c r="U40" s="37">
        <v>10221</v>
      </c>
      <c r="V40" s="38">
        <v>9077</v>
      </c>
      <c r="W40" s="38">
        <v>9310</v>
      </c>
      <c r="X40" s="59">
        <v>11868</v>
      </c>
      <c r="Y40" s="38">
        <v>9734</v>
      </c>
      <c r="Z40" s="44">
        <v>35</v>
      </c>
      <c r="AA40" s="29" t="s">
        <v>73</v>
      </c>
    </row>
    <row r="41" spans="1:27" ht="36" x14ac:dyDescent="0.2">
      <c r="B41" s="30"/>
      <c r="C41" s="45">
        <v>6938</v>
      </c>
      <c r="D41" s="60">
        <v>7677</v>
      </c>
      <c r="E41" s="55">
        <v>6600</v>
      </c>
      <c r="F41" s="47">
        <v>5135</v>
      </c>
      <c r="G41" s="45">
        <v>7465</v>
      </c>
      <c r="H41" s="60">
        <v>8287</v>
      </c>
      <c r="I41" s="62">
        <v>10578</v>
      </c>
      <c r="J41" s="53">
        <v>8499</v>
      </c>
      <c r="K41" s="60">
        <v>7997</v>
      </c>
      <c r="L41" s="60">
        <v>7695</v>
      </c>
      <c r="M41" s="46">
        <v>6039</v>
      </c>
      <c r="N41" s="55">
        <v>6337</v>
      </c>
      <c r="O41" s="45">
        <v>7384</v>
      </c>
      <c r="P41" s="60">
        <v>8052</v>
      </c>
      <c r="Q41" s="45">
        <v>6990</v>
      </c>
      <c r="R41" s="55">
        <v>6425</v>
      </c>
      <c r="S41" s="60">
        <v>7953</v>
      </c>
      <c r="T41" s="60">
        <v>8285</v>
      </c>
      <c r="U41" s="60">
        <v>8287</v>
      </c>
      <c r="V41" s="45">
        <v>7448</v>
      </c>
      <c r="W41" s="60">
        <v>7770</v>
      </c>
      <c r="X41" s="62">
        <v>9887</v>
      </c>
      <c r="Y41" s="53">
        <v>8573</v>
      </c>
      <c r="Z41" s="52">
        <v>24</v>
      </c>
      <c r="AA41" s="29" t="s">
        <v>74</v>
      </c>
    </row>
    <row r="42" spans="1:27" ht="18" x14ac:dyDescent="0.2">
      <c r="B42" s="30"/>
      <c r="C42" s="45">
        <v>10394</v>
      </c>
      <c r="D42" s="60">
        <v>11501</v>
      </c>
      <c r="E42" s="55">
        <v>9843</v>
      </c>
      <c r="F42" s="47">
        <v>7669</v>
      </c>
      <c r="G42" s="45">
        <v>11147</v>
      </c>
      <c r="H42" s="53">
        <v>12384</v>
      </c>
      <c r="I42" s="62">
        <v>15691</v>
      </c>
      <c r="J42" s="53">
        <v>12496</v>
      </c>
      <c r="K42" s="60">
        <v>11703</v>
      </c>
      <c r="L42" s="45">
        <v>11194</v>
      </c>
      <c r="M42" s="46">
        <v>8649</v>
      </c>
      <c r="N42" s="55">
        <v>9005</v>
      </c>
      <c r="O42" s="45">
        <v>10241</v>
      </c>
      <c r="P42" s="45">
        <v>11047</v>
      </c>
      <c r="Q42" s="55">
        <v>9367</v>
      </c>
      <c r="R42" s="46">
        <v>8402</v>
      </c>
      <c r="S42" s="45">
        <v>10196</v>
      </c>
      <c r="T42" s="45">
        <v>10365</v>
      </c>
      <c r="U42" s="45">
        <v>10221</v>
      </c>
      <c r="V42" s="55">
        <v>9077</v>
      </c>
      <c r="W42" s="55">
        <v>9310</v>
      </c>
      <c r="X42" s="60">
        <v>11868</v>
      </c>
      <c r="Y42" s="55">
        <v>9734</v>
      </c>
      <c r="Z42" s="52">
        <v>35</v>
      </c>
      <c r="AA42" s="29" t="s">
        <v>76</v>
      </c>
    </row>
    <row r="43" spans="1:27" ht="18" x14ac:dyDescent="0.2">
      <c r="B43" s="30"/>
      <c r="C43" s="45">
        <v>7594</v>
      </c>
      <c r="D43" s="60">
        <v>8403</v>
      </c>
      <c r="E43" s="55">
        <v>7224</v>
      </c>
      <c r="F43" s="47">
        <v>5621</v>
      </c>
      <c r="G43" s="45">
        <v>8171</v>
      </c>
      <c r="H43" s="60">
        <v>9071</v>
      </c>
      <c r="I43" s="62">
        <v>11579</v>
      </c>
      <c r="J43" s="53">
        <v>9303</v>
      </c>
      <c r="K43" s="60">
        <v>8754</v>
      </c>
      <c r="L43" s="60">
        <v>8423</v>
      </c>
      <c r="M43" s="46">
        <v>6610</v>
      </c>
      <c r="N43" s="55">
        <v>6937</v>
      </c>
      <c r="O43" s="45">
        <v>8083</v>
      </c>
      <c r="P43" s="60">
        <v>8814</v>
      </c>
      <c r="Q43" s="45">
        <v>7651</v>
      </c>
      <c r="R43" s="55">
        <v>7033</v>
      </c>
      <c r="S43" s="60">
        <v>8705</v>
      </c>
      <c r="T43" s="60">
        <v>9069</v>
      </c>
      <c r="U43" s="60">
        <v>9071</v>
      </c>
      <c r="V43" s="45">
        <v>8153</v>
      </c>
      <c r="W43" s="60">
        <v>8505</v>
      </c>
      <c r="X43" s="62">
        <v>10822</v>
      </c>
      <c r="Y43" s="53">
        <v>9384</v>
      </c>
      <c r="Z43" s="52">
        <v>26</v>
      </c>
      <c r="AA43" s="29" t="s">
        <v>77</v>
      </c>
    </row>
    <row r="44" spans="1:27" x14ac:dyDescent="0.2">
      <c r="B44" s="30"/>
      <c r="C44" s="32">
        <v>156</v>
      </c>
      <c r="D44" s="32">
        <v>156</v>
      </c>
      <c r="E44" s="32">
        <v>153</v>
      </c>
      <c r="F44" s="32">
        <v>154</v>
      </c>
      <c r="G44" s="32">
        <v>154</v>
      </c>
      <c r="H44" s="32">
        <v>154</v>
      </c>
      <c r="I44" s="32">
        <v>151</v>
      </c>
      <c r="J44" s="32">
        <v>146</v>
      </c>
      <c r="K44" s="32">
        <v>144</v>
      </c>
      <c r="L44" s="32">
        <v>141</v>
      </c>
      <c r="M44" s="32">
        <v>134</v>
      </c>
      <c r="N44" s="32">
        <v>130</v>
      </c>
      <c r="O44" s="32">
        <v>118</v>
      </c>
      <c r="P44" s="32">
        <v>112</v>
      </c>
      <c r="Q44" s="32">
        <v>101</v>
      </c>
      <c r="R44" s="32">
        <v>89</v>
      </c>
      <c r="S44" s="32">
        <v>79</v>
      </c>
      <c r="T44" s="32">
        <v>67</v>
      </c>
      <c r="U44" s="32">
        <v>60</v>
      </c>
      <c r="V44" s="32">
        <v>54</v>
      </c>
      <c r="W44" s="32">
        <v>45</v>
      </c>
      <c r="X44" s="32">
        <v>46</v>
      </c>
      <c r="Y44" s="32">
        <v>18</v>
      </c>
      <c r="Z44" s="32">
        <v>142</v>
      </c>
      <c r="AA44" s="29" t="s">
        <v>78</v>
      </c>
    </row>
    <row r="45" spans="1:27" x14ac:dyDescent="0.2">
      <c r="B45" s="33"/>
      <c r="C45" s="34">
        <v>109</v>
      </c>
      <c r="D45" s="34">
        <v>109</v>
      </c>
      <c r="E45" s="34">
        <v>108</v>
      </c>
      <c r="F45" s="34">
        <v>108</v>
      </c>
      <c r="G45" s="34">
        <v>108</v>
      </c>
      <c r="H45" s="34">
        <v>109</v>
      </c>
      <c r="I45" s="34">
        <v>106</v>
      </c>
      <c r="J45" s="34">
        <v>103</v>
      </c>
      <c r="K45" s="34">
        <v>101</v>
      </c>
      <c r="L45" s="34">
        <v>99</v>
      </c>
      <c r="M45" s="34">
        <v>93</v>
      </c>
      <c r="N45" s="34">
        <v>90</v>
      </c>
      <c r="O45" s="34">
        <v>82</v>
      </c>
      <c r="P45" s="34">
        <v>78</v>
      </c>
      <c r="Q45" s="34">
        <v>70</v>
      </c>
      <c r="R45" s="34">
        <v>61</v>
      </c>
      <c r="S45" s="34">
        <v>54</v>
      </c>
      <c r="T45" s="34">
        <v>45</v>
      </c>
      <c r="U45" s="34">
        <v>41</v>
      </c>
      <c r="V45" s="34">
        <v>36</v>
      </c>
      <c r="W45" s="34">
        <v>31</v>
      </c>
      <c r="X45" s="34">
        <v>31</v>
      </c>
      <c r="Y45" s="34">
        <v>12</v>
      </c>
      <c r="Z45" s="34">
        <v>100</v>
      </c>
      <c r="AA45" s="29" t="s">
        <v>79</v>
      </c>
    </row>
    <row r="46" spans="1:27" ht="18" x14ac:dyDescent="0.2">
      <c r="B46" s="27" t="s">
        <v>80</v>
      </c>
      <c r="C46" s="35">
        <v>12659</v>
      </c>
      <c r="D46" s="35">
        <v>12596</v>
      </c>
      <c r="E46" s="35">
        <v>12672</v>
      </c>
      <c r="F46" s="37">
        <v>11171</v>
      </c>
      <c r="G46" s="35">
        <v>12770</v>
      </c>
      <c r="H46" s="35">
        <v>12854</v>
      </c>
      <c r="I46" s="38">
        <v>10072</v>
      </c>
      <c r="J46" s="37">
        <v>10219</v>
      </c>
      <c r="K46" s="38">
        <v>9369</v>
      </c>
      <c r="L46" s="38">
        <v>9648</v>
      </c>
      <c r="M46" s="38">
        <v>10007</v>
      </c>
      <c r="N46" s="39">
        <v>8850</v>
      </c>
      <c r="O46" s="37">
        <v>10380</v>
      </c>
      <c r="P46" s="38">
        <v>10076</v>
      </c>
      <c r="Q46" s="38">
        <v>9859</v>
      </c>
      <c r="R46" s="38">
        <v>9142</v>
      </c>
      <c r="S46" s="38">
        <v>9794</v>
      </c>
      <c r="T46" s="38">
        <v>9258</v>
      </c>
      <c r="U46" s="39">
        <v>8797</v>
      </c>
      <c r="V46" s="38">
        <v>9403</v>
      </c>
      <c r="W46" s="38">
        <v>9423</v>
      </c>
      <c r="X46" s="38">
        <v>9935</v>
      </c>
      <c r="Y46" s="38">
        <v>10087</v>
      </c>
      <c r="Z46" s="44">
        <v>28</v>
      </c>
      <c r="AA46" s="29" t="s">
        <v>73</v>
      </c>
    </row>
    <row r="47" spans="1:27" ht="36" x14ac:dyDescent="0.2">
      <c r="B47" s="30"/>
      <c r="C47" s="53">
        <v>8567</v>
      </c>
      <c r="D47" s="53">
        <v>8657</v>
      </c>
      <c r="E47" s="53">
        <v>8869</v>
      </c>
      <c r="F47" s="60">
        <v>7993</v>
      </c>
      <c r="G47" s="54">
        <v>9337</v>
      </c>
      <c r="H47" s="54">
        <v>9587</v>
      </c>
      <c r="I47" s="60">
        <v>7809</v>
      </c>
      <c r="J47" s="60">
        <v>8118</v>
      </c>
      <c r="K47" s="60">
        <v>7584</v>
      </c>
      <c r="L47" s="60">
        <v>7995</v>
      </c>
      <c r="M47" s="53">
        <v>8431</v>
      </c>
      <c r="N47" s="60">
        <v>7579</v>
      </c>
      <c r="O47" s="53">
        <v>8976</v>
      </c>
      <c r="P47" s="53">
        <v>8717</v>
      </c>
      <c r="Q47" s="53">
        <v>8582</v>
      </c>
      <c r="R47" s="60">
        <v>8018</v>
      </c>
      <c r="S47" s="53">
        <v>8579</v>
      </c>
      <c r="T47" s="60">
        <v>8071</v>
      </c>
      <c r="U47" s="60">
        <v>7689</v>
      </c>
      <c r="V47" s="60">
        <v>8242</v>
      </c>
      <c r="W47" s="60">
        <v>8238</v>
      </c>
      <c r="X47" s="53">
        <v>8692</v>
      </c>
      <c r="Y47" s="53">
        <v>8864</v>
      </c>
      <c r="Z47" s="52">
        <v>18</v>
      </c>
      <c r="AA47" s="29" t="s">
        <v>74</v>
      </c>
    </row>
    <row r="48" spans="1:27" ht="18" x14ac:dyDescent="0.2">
      <c r="B48" s="30"/>
      <c r="C48" s="53">
        <v>12659</v>
      </c>
      <c r="D48" s="53">
        <v>12596</v>
      </c>
      <c r="E48" s="53">
        <v>12672</v>
      </c>
      <c r="F48" s="45">
        <v>11171</v>
      </c>
      <c r="G48" s="53">
        <v>12770</v>
      </c>
      <c r="H48" s="53">
        <v>12854</v>
      </c>
      <c r="I48" s="55">
        <v>10072</v>
      </c>
      <c r="J48" s="45">
        <v>10219</v>
      </c>
      <c r="K48" s="55">
        <v>9369</v>
      </c>
      <c r="L48" s="55">
        <v>9648</v>
      </c>
      <c r="M48" s="55">
        <v>10007</v>
      </c>
      <c r="N48" s="46">
        <v>8850</v>
      </c>
      <c r="O48" s="45">
        <v>10380</v>
      </c>
      <c r="P48" s="55">
        <v>10076</v>
      </c>
      <c r="Q48" s="55">
        <v>9859</v>
      </c>
      <c r="R48" s="55">
        <v>9142</v>
      </c>
      <c r="S48" s="55">
        <v>9794</v>
      </c>
      <c r="T48" s="55">
        <v>9258</v>
      </c>
      <c r="U48" s="46">
        <v>8797</v>
      </c>
      <c r="V48" s="55">
        <v>9403</v>
      </c>
      <c r="W48" s="55">
        <v>9423</v>
      </c>
      <c r="X48" s="55">
        <v>9935</v>
      </c>
      <c r="Y48" s="55">
        <v>10087</v>
      </c>
      <c r="Z48" s="52">
        <v>28</v>
      </c>
      <c r="AA48" s="29" t="s">
        <v>76</v>
      </c>
    </row>
    <row r="49" spans="2:27" ht="18" x14ac:dyDescent="0.2">
      <c r="B49" s="30"/>
      <c r="C49" s="53">
        <v>9378</v>
      </c>
      <c r="D49" s="53">
        <v>9476</v>
      </c>
      <c r="E49" s="53">
        <v>9708</v>
      </c>
      <c r="F49" s="60">
        <v>8749</v>
      </c>
      <c r="G49" s="54">
        <v>10220</v>
      </c>
      <c r="H49" s="54">
        <v>10494</v>
      </c>
      <c r="I49" s="60">
        <v>8548</v>
      </c>
      <c r="J49" s="60">
        <v>8886</v>
      </c>
      <c r="K49" s="60">
        <v>8302</v>
      </c>
      <c r="L49" s="60">
        <v>8751</v>
      </c>
      <c r="M49" s="53">
        <v>9229</v>
      </c>
      <c r="N49" s="60">
        <v>8296</v>
      </c>
      <c r="O49" s="53">
        <v>9825</v>
      </c>
      <c r="P49" s="53">
        <v>9542</v>
      </c>
      <c r="Q49" s="53">
        <v>9394</v>
      </c>
      <c r="R49" s="60">
        <v>8777</v>
      </c>
      <c r="S49" s="53">
        <v>9391</v>
      </c>
      <c r="T49" s="60">
        <v>8835</v>
      </c>
      <c r="U49" s="60">
        <v>8416</v>
      </c>
      <c r="V49" s="60">
        <v>9022</v>
      </c>
      <c r="W49" s="60">
        <v>9017</v>
      </c>
      <c r="X49" s="53">
        <v>9514</v>
      </c>
      <c r="Y49" s="53">
        <v>9703</v>
      </c>
      <c r="Z49" s="52">
        <v>20</v>
      </c>
      <c r="AA49" s="29" t="s">
        <v>77</v>
      </c>
    </row>
    <row r="50" spans="2:27" x14ac:dyDescent="0.2">
      <c r="B50" s="30"/>
      <c r="C50" s="32">
        <v>149</v>
      </c>
      <c r="D50" s="32">
        <v>141</v>
      </c>
      <c r="E50" s="32">
        <v>132</v>
      </c>
      <c r="F50" s="32">
        <v>122</v>
      </c>
      <c r="G50" s="32">
        <v>111</v>
      </c>
      <c r="H50" s="32">
        <v>101</v>
      </c>
      <c r="I50" s="32">
        <v>82</v>
      </c>
      <c r="J50" s="32">
        <v>70</v>
      </c>
      <c r="K50" s="32">
        <v>60</v>
      </c>
      <c r="L50" s="32">
        <v>49</v>
      </c>
      <c r="M50" s="32">
        <v>40</v>
      </c>
      <c r="N50" s="32">
        <v>32</v>
      </c>
      <c r="O50" s="32">
        <v>27</v>
      </c>
      <c r="P50" s="32">
        <v>27</v>
      </c>
      <c r="Q50" s="32">
        <v>24</v>
      </c>
      <c r="R50" s="32">
        <v>20</v>
      </c>
      <c r="S50" s="32">
        <v>21</v>
      </c>
      <c r="T50" s="32">
        <v>23</v>
      </c>
      <c r="U50" s="32">
        <v>22</v>
      </c>
      <c r="V50" s="32">
        <v>21</v>
      </c>
      <c r="W50" s="32">
        <v>22</v>
      </c>
      <c r="X50" s="32">
        <v>22</v>
      </c>
      <c r="Y50" s="32">
        <v>19</v>
      </c>
      <c r="Z50" s="32">
        <v>174</v>
      </c>
      <c r="AA50" s="29" t="s">
        <v>78</v>
      </c>
    </row>
    <row r="51" spans="2:27" x14ac:dyDescent="0.2">
      <c r="B51" s="33"/>
      <c r="C51" s="34">
        <v>104</v>
      </c>
      <c r="D51" s="34">
        <v>99</v>
      </c>
      <c r="E51" s="34">
        <v>92</v>
      </c>
      <c r="F51" s="34">
        <v>84</v>
      </c>
      <c r="G51" s="34">
        <v>77</v>
      </c>
      <c r="H51" s="34">
        <v>70</v>
      </c>
      <c r="I51" s="34">
        <v>56</v>
      </c>
      <c r="J51" s="34">
        <v>48</v>
      </c>
      <c r="K51" s="34">
        <v>41</v>
      </c>
      <c r="L51" s="34">
        <v>33</v>
      </c>
      <c r="M51" s="34">
        <v>27</v>
      </c>
      <c r="N51" s="34">
        <v>22</v>
      </c>
      <c r="O51" s="34">
        <v>18</v>
      </c>
      <c r="P51" s="34">
        <v>18</v>
      </c>
      <c r="Q51" s="34">
        <v>16</v>
      </c>
      <c r="R51" s="34">
        <v>14</v>
      </c>
      <c r="S51" s="34">
        <v>14</v>
      </c>
      <c r="T51" s="34">
        <v>16</v>
      </c>
      <c r="U51" s="34">
        <v>15</v>
      </c>
      <c r="V51" s="34">
        <v>14</v>
      </c>
      <c r="W51" s="34">
        <v>15</v>
      </c>
      <c r="X51" s="34">
        <v>15</v>
      </c>
      <c r="Y51" s="34">
        <v>13</v>
      </c>
      <c r="Z51" s="34">
        <v>123</v>
      </c>
      <c r="AA51" s="29" t="s">
        <v>79</v>
      </c>
    </row>
    <row r="52" spans="2:27" ht="18" x14ac:dyDescent="0.2">
      <c r="B52" s="27" t="s">
        <v>81</v>
      </c>
      <c r="C52" s="35">
        <v>13160</v>
      </c>
      <c r="D52" s="59">
        <v>11894</v>
      </c>
      <c r="E52" s="35">
        <v>12541</v>
      </c>
      <c r="F52" s="36">
        <v>13650</v>
      </c>
      <c r="G52" s="35">
        <v>12718</v>
      </c>
      <c r="H52" s="36">
        <v>14254</v>
      </c>
      <c r="I52" s="35">
        <v>12915</v>
      </c>
      <c r="J52" s="36">
        <v>13496</v>
      </c>
      <c r="K52" s="59">
        <v>11669</v>
      </c>
      <c r="L52" s="59">
        <v>11983</v>
      </c>
      <c r="M52" s="37">
        <v>10991</v>
      </c>
      <c r="N52" s="35">
        <v>12826</v>
      </c>
      <c r="O52" s="37">
        <v>10762</v>
      </c>
      <c r="P52" s="35">
        <v>12385</v>
      </c>
      <c r="Q52" s="37">
        <v>10684</v>
      </c>
      <c r="R52" s="59">
        <v>11539</v>
      </c>
      <c r="S52" s="37">
        <v>11030</v>
      </c>
      <c r="T52" s="37">
        <v>11193</v>
      </c>
      <c r="U52" s="37">
        <v>11130</v>
      </c>
      <c r="V52" s="37">
        <v>10324</v>
      </c>
      <c r="W52" s="38">
        <v>9783</v>
      </c>
      <c r="X52" s="37">
        <v>10516</v>
      </c>
      <c r="Y52" s="37">
        <v>10792</v>
      </c>
      <c r="Z52" s="44">
        <v>29</v>
      </c>
      <c r="AA52" s="29" t="s">
        <v>73</v>
      </c>
    </row>
    <row r="53" spans="2:27" ht="36" x14ac:dyDescent="0.2">
      <c r="B53" s="30"/>
      <c r="C53" s="53">
        <v>8691</v>
      </c>
      <c r="D53" s="60">
        <v>7885</v>
      </c>
      <c r="E53" s="53">
        <v>8324</v>
      </c>
      <c r="F53" s="53">
        <v>9036</v>
      </c>
      <c r="G53" s="53">
        <v>8445</v>
      </c>
      <c r="H53" s="54">
        <v>9456</v>
      </c>
      <c r="I53" s="53">
        <v>8630</v>
      </c>
      <c r="J53" s="53">
        <v>9056</v>
      </c>
      <c r="K53" s="60">
        <v>7860</v>
      </c>
      <c r="L53" s="60">
        <v>8106</v>
      </c>
      <c r="M53" s="60">
        <v>7567</v>
      </c>
      <c r="N53" s="53">
        <v>8860</v>
      </c>
      <c r="O53" s="60">
        <v>7626</v>
      </c>
      <c r="P53" s="53">
        <v>8959</v>
      </c>
      <c r="Q53" s="60">
        <v>7953</v>
      </c>
      <c r="R53" s="53">
        <v>8845</v>
      </c>
      <c r="S53" s="53">
        <v>8796</v>
      </c>
      <c r="T53" s="54">
        <v>9117</v>
      </c>
      <c r="U53" s="54">
        <v>9144</v>
      </c>
      <c r="V53" s="53">
        <v>8580</v>
      </c>
      <c r="W53" s="60">
        <v>8173</v>
      </c>
      <c r="X53" s="53">
        <v>8789</v>
      </c>
      <c r="Y53" s="54">
        <v>9466</v>
      </c>
      <c r="Z53" s="52">
        <v>20</v>
      </c>
      <c r="AA53" s="29" t="s">
        <v>74</v>
      </c>
    </row>
    <row r="54" spans="2:27" ht="18" x14ac:dyDescent="0.2">
      <c r="B54" s="30"/>
      <c r="C54" s="53">
        <v>13160</v>
      </c>
      <c r="D54" s="60">
        <v>11894</v>
      </c>
      <c r="E54" s="53">
        <v>12541</v>
      </c>
      <c r="F54" s="54">
        <v>13650</v>
      </c>
      <c r="G54" s="53">
        <v>12718</v>
      </c>
      <c r="H54" s="54">
        <v>14254</v>
      </c>
      <c r="I54" s="53">
        <v>12915</v>
      </c>
      <c r="J54" s="54">
        <v>13496</v>
      </c>
      <c r="K54" s="60">
        <v>11669</v>
      </c>
      <c r="L54" s="60">
        <v>11983</v>
      </c>
      <c r="M54" s="45">
        <v>10991</v>
      </c>
      <c r="N54" s="53">
        <v>12826</v>
      </c>
      <c r="O54" s="45">
        <v>10762</v>
      </c>
      <c r="P54" s="53">
        <v>12385</v>
      </c>
      <c r="Q54" s="45">
        <v>10684</v>
      </c>
      <c r="R54" s="60">
        <v>11539</v>
      </c>
      <c r="S54" s="45">
        <v>11030</v>
      </c>
      <c r="T54" s="45">
        <v>11193</v>
      </c>
      <c r="U54" s="45">
        <v>11130</v>
      </c>
      <c r="V54" s="45">
        <v>10324</v>
      </c>
      <c r="W54" s="55">
        <v>9783</v>
      </c>
      <c r="X54" s="45">
        <v>10516</v>
      </c>
      <c r="Y54" s="45">
        <v>10792</v>
      </c>
      <c r="Z54" s="52">
        <v>29</v>
      </c>
      <c r="AA54" s="29" t="s">
        <v>76</v>
      </c>
    </row>
    <row r="55" spans="2:27" ht="18" x14ac:dyDescent="0.2">
      <c r="B55" s="30"/>
      <c r="C55" s="53">
        <v>9513</v>
      </c>
      <c r="D55" s="60">
        <v>8631</v>
      </c>
      <c r="E55" s="53">
        <v>9112</v>
      </c>
      <c r="F55" s="53">
        <v>9891</v>
      </c>
      <c r="G55" s="53">
        <v>9244</v>
      </c>
      <c r="H55" s="54">
        <v>10351</v>
      </c>
      <c r="I55" s="53">
        <v>9446</v>
      </c>
      <c r="J55" s="53">
        <v>9913</v>
      </c>
      <c r="K55" s="60">
        <v>8604</v>
      </c>
      <c r="L55" s="60">
        <v>8873</v>
      </c>
      <c r="M55" s="60">
        <v>8283</v>
      </c>
      <c r="N55" s="53">
        <v>9698</v>
      </c>
      <c r="O55" s="60">
        <v>8347</v>
      </c>
      <c r="P55" s="53">
        <v>9807</v>
      </c>
      <c r="Q55" s="60">
        <v>8705</v>
      </c>
      <c r="R55" s="53">
        <v>9682</v>
      </c>
      <c r="S55" s="53">
        <v>9628</v>
      </c>
      <c r="T55" s="54">
        <v>9980</v>
      </c>
      <c r="U55" s="54">
        <v>10009</v>
      </c>
      <c r="V55" s="53">
        <v>9392</v>
      </c>
      <c r="W55" s="60">
        <v>8946</v>
      </c>
      <c r="X55" s="53">
        <v>9621</v>
      </c>
      <c r="Y55" s="54">
        <v>10362</v>
      </c>
      <c r="Z55" s="52">
        <v>22</v>
      </c>
      <c r="AA55" s="29" t="s">
        <v>77</v>
      </c>
    </row>
    <row r="56" spans="2:27" x14ac:dyDescent="0.2">
      <c r="B56" s="30"/>
      <c r="C56" s="32">
        <v>161</v>
      </c>
      <c r="D56" s="32">
        <v>159</v>
      </c>
      <c r="E56" s="32">
        <v>158</v>
      </c>
      <c r="F56" s="32">
        <v>160</v>
      </c>
      <c r="G56" s="32">
        <v>158</v>
      </c>
      <c r="H56" s="32">
        <v>159</v>
      </c>
      <c r="I56" s="32">
        <v>155</v>
      </c>
      <c r="J56" s="32">
        <v>153</v>
      </c>
      <c r="K56" s="32">
        <v>151</v>
      </c>
      <c r="L56" s="32">
        <v>149</v>
      </c>
      <c r="M56" s="32">
        <v>141</v>
      </c>
      <c r="N56" s="32">
        <v>139</v>
      </c>
      <c r="O56" s="32">
        <v>126</v>
      </c>
      <c r="P56" s="32">
        <v>116</v>
      </c>
      <c r="Q56" s="32">
        <v>102</v>
      </c>
      <c r="R56" s="32">
        <v>88</v>
      </c>
      <c r="S56" s="32">
        <v>68</v>
      </c>
      <c r="T56" s="32">
        <v>57</v>
      </c>
      <c r="U56" s="32">
        <v>53</v>
      </c>
      <c r="V56" s="32">
        <v>47</v>
      </c>
      <c r="W56" s="32">
        <v>45</v>
      </c>
      <c r="X56" s="32">
        <v>44</v>
      </c>
      <c r="Y56" s="32">
        <v>20</v>
      </c>
      <c r="Z56" s="32">
        <v>140</v>
      </c>
      <c r="AA56" s="29" t="s">
        <v>78</v>
      </c>
    </row>
    <row r="57" spans="2:27" x14ac:dyDescent="0.2">
      <c r="B57" s="33"/>
      <c r="C57" s="34">
        <v>113</v>
      </c>
      <c r="D57" s="34">
        <v>112</v>
      </c>
      <c r="E57" s="34">
        <v>111</v>
      </c>
      <c r="F57" s="34">
        <v>112</v>
      </c>
      <c r="G57" s="34">
        <v>111</v>
      </c>
      <c r="H57" s="34">
        <v>112</v>
      </c>
      <c r="I57" s="34">
        <v>109</v>
      </c>
      <c r="J57" s="34">
        <v>108</v>
      </c>
      <c r="K57" s="34">
        <v>106</v>
      </c>
      <c r="L57" s="34">
        <v>105</v>
      </c>
      <c r="M57" s="34">
        <v>98</v>
      </c>
      <c r="N57" s="34">
        <v>97</v>
      </c>
      <c r="O57" s="34">
        <v>88</v>
      </c>
      <c r="P57" s="34">
        <v>81</v>
      </c>
      <c r="Q57" s="34">
        <v>70</v>
      </c>
      <c r="R57" s="34">
        <v>60</v>
      </c>
      <c r="S57" s="34">
        <v>46</v>
      </c>
      <c r="T57" s="34">
        <v>39</v>
      </c>
      <c r="U57" s="34">
        <v>36</v>
      </c>
      <c r="V57" s="34">
        <v>32</v>
      </c>
      <c r="W57" s="34">
        <v>30</v>
      </c>
      <c r="X57" s="34">
        <v>30</v>
      </c>
      <c r="Y57" s="34">
        <v>14</v>
      </c>
      <c r="Z57" s="34">
        <v>98</v>
      </c>
      <c r="AA57" s="29" t="s">
        <v>79</v>
      </c>
    </row>
    <row r="58" spans="2:27" ht="18" x14ac:dyDescent="0.2">
      <c r="B58" s="27" t="s">
        <v>82</v>
      </c>
      <c r="C58" s="37">
        <v>10599</v>
      </c>
      <c r="D58" s="38">
        <v>9171</v>
      </c>
      <c r="E58" s="37">
        <v>10472</v>
      </c>
      <c r="F58" s="37">
        <v>10123</v>
      </c>
      <c r="G58" s="37">
        <v>10393</v>
      </c>
      <c r="H58" s="35">
        <v>12605</v>
      </c>
      <c r="I58" s="35">
        <v>12870</v>
      </c>
      <c r="J58" s="36">
        <v>13667</v>
      </c>
      <c r="K58" s="35">
        <v>12665</v>
      </c>
      <c r="L58" s="59">
        <v>11590</v>
      </c>
      <c r="M58" s="37">
        <v>11164</v>
      </c>
      <c r="N58" s="37">
        <v>10551</v>
      </c>
      <c r="O58" s="37">
        <v>10784</v>
      </c>
      <c r="P58" s="37">
        <v>10672</v>
      </c>
      <c r="Q58" s="59">
        <v>11890</v>
      </c>
      <c r="R58" s="35">
        <v>13096</v>
      </c>
      <c r="S58" s="35">
        <v>13005</v>
      </c>
      <c r="T58" s="37">
        <v>10558</v>
      </c>
      <c r="U58" s="37">
        <v>11148</v>
      </c>
      <c r="V58" s="38">
        <v>10036</v>
      </c>
      <c r="W58" s="37">
        <v>10244</v>
      </c>
      <c r="X58" s="38">
        <v>9978</v>
      </c>
      <c r="Y58" s="59">
        <v>11395</v>
      </c>
      <c r="Z58" s="44">
        <v>32</v>
      </c>
      <c r="AA58" s="29" t="s">
        <v>73</v>
      </c>
    </row>
    <row r="59" spans="2:27" ht="36" x14ac:dyDescent="0.2">
      <c r="B59" s="30"/>
      <c r="C59" s="45">
        <v>6870</v>
      </c>
      <c r="D59" s="46">
        <v>5966</v>
      </c>
      <c r="E59" s="45">
        <v>6841</v>
      </c>
      <c r="F59" s="55">
        <v>6604</v>
      </c>
      <c r="G59" s="55">
        <v>6788</v>
      </c>
      <c r="H59" s="60">
        <v>8195</v>
      </c>
      <c r="I59" s="53">
        <v>8441</v>
      </c>
      <c r="J59" s="53">
        <v>9004</v>
      </c>
      <c r="K59" s="53">
        <v>8346</v>
      </c>
      <c r="L59" s="60">
        <v>7663</v>
      </c>
      <c r="M59" s="45">
        <v>7451</v>
      </c>
      <c r="N59" s="45">
        <v>7133</v>
      </c>
      <c r="O59" s="45">
        <v>7341</v>
      </c>
      <c r="P59" s="45">
        <v>7376</v>
      </c>
      <c r="Q59" s="53">
        <v>8482</v>
      </c>
      <c r="R59" s="54">
        <v>9537</v>
      </c>
      <c r="S59" s="54">
        <v>9758</v>
      </c>
      <c r="T59" s="60">
        <v>8125</v>
      </c>
      <c r="U59" s="53">
        <v>8829</v>
      </c>
      <c r="V59" s="60">
        <v>8152</v>
      </c>
      <c r="W59" s="53">
        <v>8459</v>
      </c>
      <c r="X59" s="60">
        <v>8274</v>
      </c>
      <c r="Y59" s="62">
        <v>10014</v>
      </c>
      <c r="Z59" s="52">
        <v>22</v>
      </c>
      <c r="AA59" s="29" t="s">
        <v>74</v>
      </c>
    </row>
    <row r="60" spans="2:27" ht="18" x14ac:dyDescent="0.2">
      <c r="B60" s="30"/>
      <c r="C60" s="45">
        <v>10599</v>
      </c>
      <c r="D60" s="55">
        <v>9171</v>
      </c>
      <c r="E60" s="45">
        <v>10472</v>
      </c>
      <c r="F60" s="45">
        <v>10123</v>
      </c>
      <c r="G60" s="45">
        <v>10393</v>
      </c>
      <c r="H60" s="53">
        <v>12605</v>
      </c>
      <c r="I60" s="53">
        <v>12870</v>
      </c>
      <c r="J60" s="54">
        <v>13667</v>
      </c>
      <c r="K60" s="53">
        <v>12665</v>
      </c>
      <c r="L60" s="60">
        <v>11590</v>
      </c>
      <c r="M60" s="45">
        <v>11164</v>
      </c>
      <c r="N60" s="45">
        <v>10551</v>
      </c>
      <c r="O60" s="45">
        <v>10784</v>
      </c>
      <c r="P60" s="45">
        <v>10672</v>
      </c>
      <c r="Q60" s="60">
        <v>11890</v>
      </c>
      <c r="R60" s="53">
        <v>13096</v>
      </c>
      <c r="S60" s="53">
        <v>13005</v>
      </c>
      <c r="T60" s="45">
        <v>10558</v>
      </c>
      <c r="U60" s="45">
        <v>11148</v>
      </c>
      <c r="V60" s="55">
        <v>10036</v>
      </c>
      <c r="W60" s="45">
        <v>10244</v>
      </c>
      <c r="X60" s="55">
        <v>9978</v>
      </c>
      <c r="Y60" s="60">
        <v>11395</v>
      </c>
      <c r="Z60" s="52">
        <v>32</v>
      </c>
      <c r="AA60" s="29" t="s">
        <v>76</v>
      </c>
    </row>
    <row r="61" spans="2:27" ht="18" x14ac:dyDescent="0.2">
      <c r="B61" s="30"/>
      <c r="C61" s="45">
        <v>7520</v>
      </c>
      <c r="D61" s="46">
        <v>6530</v>
      </c>
      <c r="E61" s="45">
        <v>7488</v>
      </c>
      <c r="F61" s="55">
        <v>7229</v>
      </c>
      <c r="G61" s="55">
        <v>7430</v>
      </c>
      <c r="H61" s="60">
        <v>8970</v>
      </c>
      <c r="I61" s="53">
        <v>9240</v>
      </c>
      <c r="J61" s="53">
        <v>9856</v>
      </c>
      <c r="K61" s="53">
        <v>9136</v>
      </c>
      <c r="L61" s="60">
        <v>8388</v>
      </c>
      <c r="M61" s="45">
        <v>8156</v>
      </c>
      <c r="N61" s="45">
        <v>7808</v>
      </c>
      <c r="O61" s="45">
        <v>8036</v>
      </c>
      <c r="P61" s="45">
        <v>8074</v>
      </c>
      <c r="Q61" s="53">
        <v>9284</v>
      </c>
      <c r="R61" s="54">
        <v>10439</v>
      </c>
      <c r="S61" s="54">
        <v>10681</v>
      </c>
      <c r="T61" s="60">
        <v>8894</v>
      </c>
      <c r="U61" s="53">
        <v>9664</v>
      </c>
      <c r="V61" s="60">
        <v>8923</v>
      </c>
      <c r="W61" s="53">
        <v>9259</v>
      </c>
      <c r="X61" s="60">
        <v>9057</v>
      </c>
      <c r="Y61" s="62">
        <v>10961</v>
      </c>
      <c r="Z61" s="52">
        <v>24</v>
      </c>
      <c r="AA61" s="29" t="s">
        <v>77</v>
      </c>
    </row>
    <row r="62" spans="2:27" x14ac:dyDescent="0.2">
      <c r="B62" s="30"/>
      <c r="C62" s="32">
        <v>170</v>
      </c>
      <c r="D62" s="32">
        <v>168</v>
      </c>
      <c r="E62" s="32">
        <v>166</v>
      </c>
      <c r="F62" s="32">
        <v>167</v>
      </c>
      <c r="G62" s="32">
        <v>166</v>
      </c>
      <c r="H62" s="32">
        <v>168</v>
      </c>
      <c r="I62" s="32">
        <v>164</v>
      </c>
      <c r="J62" s="32">
        <v>162</v>
      </c>
      <c r="K62" s="32">
        <v>162</v>
      </c>
      <c r="L62" s="32">
        <v>160</v>
      </c>
      <c r="M62" s="32">
        <v>156</v>
      </c>
      <c r="N62" s="32">
        <v>149</v>
      </c>
      <c r="O62" s="32">
        <v>146</v>
      </c>
      <c r="P62" s="32">
        <v>139</v>
      </c>
      <c r="Q62" s="32">
        <v>123</v>
      </c>
      <c r="R62" s="32">
        <v>113</v>
      </c>
      <c r="S62" s="32">
        <v>98</v>
      </c>
      <c r="T62" s="32">
        <v>86</v>
      </c>
      <c r="U62" s="32">
        <v>71</v>
      </c>
      <c r="V62" s="32">
        <v>59</v>
      </c>
      <c r="W62" s="32">
        <v>50</v>
      </c>
      <c r="X62" s="32">
        <v>48</v>
      </c>
      <c r="Y62" s="32">
        <v>19</v>
      </c>
      <c r="Z62" s="32">
        <v>141</v>
      </c>
      <c r="AA62" s="29" t="s">
        <v>78</v>
      </c>
    </row>
    <row r="63" spans="2:27" x14ac:dyDescent="0.2">
      <c r="B63" s="33"/>
      <c r="C63" s="34">
        <v>120</v>
      </c>
      <c r="D63" s="34">
        <v>119</v>
      </c>
      <c r="E63" s="34">
        <v>117</v>
      </c>
      <c r="F63" s="34">
        <v>118</v>
      </c>
      <c r="G63" s="34">
        <v>117</v>
      </c>
      <c r="H63" s="34">
        <v>119</v>
      </c>
      <c r="I63" s="34">
        <v>116</v>
      </c>
      <c r="J63" s="34">
        <v>114</v>
      </c>
      <c r="K63" s="34">
        <v>114</v>
      </c>
      <c r="L63" s="34">
        <v>113</v>
      </c>
      <c r="M63" s="34">
        <v>109</v>
      </c>
      <c r="N63" s="34">
        <v>105</v>
      </c>
      <c r="O63" s="34">
        <v>102</v>
      </c>
      <c r="P63" s="34">
        <v>97</v>
      </c>
      <c r="Q63" s="34">
        <v>86</v>
      </c>
      <c r="R63" s="34">
        <v>78</v>
      </c>
      <c r="S63" s="34">
        <v>68</v>
      </c>
      <c r="T63" s="34">
        <v>59</v>
      </c>
      <c r="U63" s="34">
        <v>49</v>
      </c>
      <c r="V63" s="34">
        <v>40</v>
      </c>
      <c r="W63" s="34">
        <v>34</v>
      </c>
      <c r="X63" s="34">
        <v>33</v>
      </c>
      <c r="Y63" s="34">
        <v>13</v>
      </c>
      <c r="Z63" s="34">
        <v>99</v>
      </c>
      <c r="AA63" s="29" t="s">
        <v>79</v>
      </c>
    </row>
    <row r="64" spans="2:27" ht="18" x14ac:dyDescent="0.2">
      <c r="B64" s="27" t="s">
        <v>83</v>
      </c>
      <c r="C64" s="37">
        <v>10887</v>
      </c>
      <c r="D64" s="36">
        <v>13909</v>
      </c>
      <c r="E64" s="38">
        <v>10032</v>
      </c>
      <c r="F64" s="37">
        <v>10975</v>
      </c>
      <c r="G64" s="59">
        <v>11779</v>
      </c>
      <c r="H64" s="59">
        <v>11527</v>
      </c>
      <c r="I64" s="35">
        <v>12597</v>
      </c>
      <c r="J64" s="35">
        <v>13403</v>
      </c>
      <c r="K64" s="35">
        <v>13308</v>
      </c>
      <c r="L64" s="59">
        <v>12193</v>
      </c>
      <c r="M64" s="37">
        <v>11084</v>
      </c>
      <c r="N64" s="37">
        <v>11007</v>
      </c>
      <c r="O64" s="37">
        <v>10352</v>
      </c>
      <c r="P64" s="37">
        <v>10356</v>
      </c>
      <c r="Q64" s="37">
        <v>10771</v>
      </c>
      <c r="R64" s="38">
        <v>9127</v>
      </c>
      <c r="S64" s="37">
        <v>10764</v>
      </c>
      <c r="T64" s="37">
        <v>10531</v>
      </c>
      <c r="U64" s="37">
        <v>10244</v>
      </c>
      <c r="V64" s="37">
        <v>10806</v>
      </c>
      <c r="W64" s="59">
        <v>11334</v>
      </c>
      <c r="X64" s="38">
        <v>9772</v>
      </c>
      <c r="Y64" s="38">
        <v>9870</v>
      </c>
      <c r="Z64" s="44">
        <v>38</v>
      </c>
      <c r="AA64" s="29" t="s">
        <v>73</v>
      </c>
    </row>
    <row r="65" spans="2:27" ht="36" x14ac:dyDescent="0.2">
      <c r="B65" s="30"/>
      <c r="C65" s="45">
        <v>7423</v>
      </c>
      <c r="D65" s="54">
        <v>9498</v>
      </c>
      <c r="E65" s="45">
        <v>6888</v>
      </c>
      <c r="F65" s="45">
        <v>7550</v>
      </c>
      <c r="G65" s="60">
        <v>8147</v>
      </c>
      <c r="H65" s="60">
        <v>8049</v>
      </c>
      <c r="I65" s="53">
        <v>8858</v>
      </c>
      <c r="J65" s="54">
        <v>9548</v>
      </c>
      <c r="K65" s="54">
        <v>9550</v>
      </c>
      <c r="L65" s="53">
        <v>8948</v>
      </c>
      <c r="M65" s="60">
        <v>8277</v>
      </c>
      <c r="N65" s="53">
        <v>8378</v>
      </c>
      <c r="O65" s="60">
        <v>8039</v>
      </c>
      <c r="P65" s="60">
        <v>8243</v>
      </c>
      <c r="Q65" s="53">
        <v>8785</v>
      </c>
      <c r="R65" s="45">
        <v>7506</v>
      </c>
      <c r="S65" s="54">
        <v>9074</v>
      </c>
      <c r="T65" s="53">
        <v>8891</v>
      </c>
      <c r="U65" s="53">
        <v>8699</v>
      </c>
      <c r="V65" s="54">
        <v>9180</v>
      </c>
      <c r="W65" s="54">
        <v>9734</v>
      </c>
      <c r="X65" s="53">
        <v>8422</v>
      </c>
      <c r="Y65" s="53">
        <v>8689</v>
      </c>
      <c r="Z65" s="52">
        <v>25</v>
      </c>
      <c r="AA65" s="29" t="s">
        <v>74</v>
      </c>
    </row>
    <row r="66" spans="2:27" ht="18" x14ac:dyDescent="0.2">
      <c r="B66" s="30"/>
      <c r="C66" s="45">
        <v>10887</v>
      </c>
      <c r="D66" s="54">
        <v>13909</v>
      </c>
      <c r="E66" s="55">
        <v>10032</v>
      </c>
      <c r="F66" s="45">
        <v>10975</v>
      </c>
      <c r="G66" s="60">
        <v>11779</v>
      </c>
      <c r="H66" s="60">
        <v>11527</v>
      </c>
      <c r="I66" s="53">
        <v>12597</v>
      </c>
      <c r="J66" s="53">
        <v>13403</v>
      </c>
      <c r="K66" s="53">
        <v>13308</v>
      </c>
      <c r="L66" s="60">
        <v>12193</v>
      </c>
      <c r="M66" s="45">
        <v>11084</v>
      </c>
      <c r="N66" s="45">
        <v>11007</v>
      </c>
      <c r="O66" s="45">
        <v>10352</v>
      </c>
      <c r="P66" s="45">
        <v>10356</v>
      </c>
      <c r="Q66" s="45">
        <v>10771</v>
      </c>
      <c r="R66" s="55">
        <v>9127</v>
      </c>
      <c r="S66" s="45">
        <v>10764</v>
      </c>
      <c r="T66" s="45">
        <v>10531</v>
      </c>
      <c r="U66" s="45">
        <v>10244</v>
      </c>
      <c r="V66" s="45">
        <v>10806</v>
      </c>
      <c r="W66" s="60">
        <v>11334</v>
      </c>
      <c r="X66" s="55">
        <v>9772</v>
      </c>
      <c r="Y66" s="55">
        <v>9870</v>
      </c>
      <c r="Z66" s="52">
        <v>38</v>
      </c>
      <c r="AA66" s="29" t="s">
        <v>76</v>
      </c>
    </row>
    <row r="67" spans="2:27" ht="18" x14ac:dyDescent="0.2">
      <c r="B67" s="30"/>
      <c r="C67" s="45">
        <v>8125</v>
      </c>
      <c r="D67" s="54">
        <v>10397</v>
      </c>
      <c r="E67" s="45">
        <v>7540</v>
      </c>
      <c r="F67" s="45">
        <v>8264</v>
      </c>
      <c r="G67" s="60">
        <v>8918</v>
      </c>
      <c r="H67" s="60">
        <v>8811</v>
      </c>
      <c r="I67" s="53">
        <v>9696</v>
      </c>
      <c r="J67" s="54">
        <v>10451</v>
      </c>
      <c r="K67" s="54">
        <v>10454</v>
      </c>
      <c r="L67" s="53">
        <v>9795</v>
      </c>
      <c r="M67" s="60">
        <v>9060</v>
      </c>
      <c r="N67" s="53">
        <v>9171</v>
      </c>
      <c r="O67" s="60">
        <v>8800</v>
      </c>
      <c r="P67" s="60">
        <v>9023</v>
      </c>
      <c r="Q67" s="53">
        <v>9616</v>
      </c>
      <c r="R67" s="45">
        <v>8216</v>
      </c>
      <c r="S67" s="54">
        <v>9932</v>
      </c>
      <c r="T67" s="53">
        <v>9732</v>
      </c>
      <c r="U67" s="53">
        <v>9522</v>
      </c>
      <c r="V67" s="54">
        <v>10049</v>
      </c>
      <c r="W67" s="54">
        <v>10655</v>
      </c>
      <c r="X67" s="53">
        <v>9219</v>
      </c>
      <c r="Y67" s="53">
        <v>9511</v>
      </c>
      <c r="Z67" s="52">
        <v>27</v>
      </c>
      <c r="AA67" s="29" t="s">
        <v>77</v>
      </c>
    </row>
    <row r="68" spans="2:27" x14ac:dyDescent="0.2">
      <c r="B68" s="30"/>
      <c r="C68" s="32">
        <v>145</v>
      </c>
      <c r="D68" s="32">
        <v>145</v>
      </c>
      <c r="E68" s="32">
        <v>142</v>
      </c>
      <c r="F68" s="32">
        <v>141</v>
      </c>
      <c r="G68" s="32">
        <v>138</v>
      </c>
      <c r="H68" s="32">
        <v>134</v>
      </c>
      <c r="I68" s="32">
        <v>130</v>
      </c>
      <c r="J68" s="32">
        <v>124</v>
      </c>
      <c r="K68" s="32">
        <v>120</v>
      </c>
      <c r="L68" s="32">
        <v>109</v>
      </c>
      <c r="M68" s="32">
        <v>100</v>
      </c>
      <c r="N68" s="32">
        <v>91</v>
      </c>
      <c r="O68" s="32">
        <v>81</v>
      </c>
      <c r="P68" s="32">
        <v>69</v>
      </c>
      <c r="Q68" s="32">
        <v>57</v>
      </c>
      <c r="R68" s="32">
        <v>53</v>
      </c>
      <c r="S68" s="32">
        <v>40</v>
      </c>
      <c r="T68" s="32">
        <v>39</v>
      </c>
      <c r="U68" s="32">
        <v>37</v>
      </c>
      <c r="V68" s="32">
        <v>36</v>
      </c>
      <c r="W68" s="32">
        <v>31</v>
      </c>
      <c r="X68" s="32">
        <v>29</v>
      </c>
      <c r="Y68" s="32">
        <v>19</v>
      </c>
      <c r="Z68" s="32">
        <v>163</v>
      </c>
      <c r="AA68" s="29" t="s">
        <v>78</v>
      </c>
    </row>
    <row r="69" spans="2:27" x14ac:dyDescent="0.2">
      <c r="B69" s="33"/>
      <c r="C69" s="34">
        <v>102</v>
      </c>
      <c r="D69" s="34">
        <v>101</v>
      </c>
      <c r="E69" s="34">
        <v>99</v>
      </c>
      <c r="F69" s="34">
        <v>99</v>
      </c>
      <c r="G69" s="34">
        <v>97</v>
      </c>
      <c r="H69" s="34">
        <v>93</v>
      </c>
      <c r="I69" s="34">
        <v>91</v>
      </c>
      <c r="J69" s="34">
        <v>86</v>
      </c>
      <c r="K69" s="34">
        <v>83</v>
      </c>
      <c r="L69" s="34">
        <v>75</v>
      </c>
      <c r="M69" s="34">
        <v>69</v>
      </c>
      <c r="N69" s="34">
        <v>63</v>
      </c>
      <c r="O69" s="34">
        <v>56</v>
      </c>
      <c r="P69" s="34">
        <v>47</v>
      </c>
      <c r="Q69" s="34">
        <v>38</v>
      </c>
      <c r="R69" s="34">
        <v>36</v>
      </c>
      <c r="S69" s="34">
        <v>27</v>
      </c>
      <c r="T69" s="34">
        <v>27</v>
      </c>
      <c r="U69" s="34">
        <v>25</v>
      </c>
      <c r="V69" s="34">
        <v>25</v>
      </c>
      <c r="W69" s="34">
        <v>21</v>
      </c>
      <c r="X69" s="34">
        <v>20</v>
      </c>
      <c r="Y69" s="34">
        <v>12</v>
      </c>
      <c r="Z69" s="34">
        <v>115</v>
      </c>
      <c r="AA69" s="29" t="s">
        <v>79</v>
      </c>
    </row>
    <row r="70" spans="2:27" ht="18" x14ac:dyDescent="0.2">
      <c r="B70" s="27" t="s">
        <v>84</v>
      </c>
      <c r="C70" s="44">
        <v>26</v>
      </c>
      <c r="D70" s="44">
        <v>28</v>
      </c>
      <c r="E70" s="44">
        <v>28</v>
      </c>
      <c r="F70" s="44">
        <v>25</v>
      </c>
      <c r="G70" s="44">
        <v>33</v>
      </c>
      <c r="H70" s="44">
        <v>25</v>
      </c>
      <c r="I70" s="44">
        <v>26</v>
      </c>
      <c r="J70" s="44">
        <v>27</v>
      </c>
      <c r="K70" s="44">
        <v>42</v>
      </c>
      <c r="L70" s="44">
        <v>25</v>
      </c>
      <c r="M70" s="44">
        <v>25</v>
      </c>
      <c r="N70" s="44">
        <v>24</v>
      </c>
      <c r="O70" s="44">
        <v>25</v>
      </c>
      <c r="P70" s="44">
        <v>25</v>
      </c>
      <c r="Q70" s="44">
        <v>24</v>
      </c>
      <c r="R70" s="44">
        <v>54</v>
      </c>
      <c r="S70" s="44">
        <v>31</v>
      </c>
      <c r="T70" s="44">
        <v>32</v>
      </c>
      <c r="U70" s="44">
        <v>58</v>
      </c>
      <c r="V70" s="44">
        <v>71</v>
      </c>
      <c r="W70" s="44">
        <v>92</v>
      </c>
      <c r="X70" s="44">
        <v>134</v>
      </c>
      <c r="Y70" s="44">
        <v>57</v>
      </c>
      <c r="Z70" s="44">
        <v>29</v>
      </c>
      <c r="AA70" s="29" t="s">
        <v>73</v>
      </c>
    </row>
    <row r="71" spans="2:27" ht="36" x14ac:dyDescent="0.2">
      <c r="B71" s="30"/>
      <c r="C71" s="52">
        <v>15</v>
      </c>
      <c r="D71" s="52">
        <v>15</v>
      </c>
      <c r="E71" s="52">
        <v>17</v>
      </c>
      <c r="F71" s="52">
        <v>15</v>
      </c>
      <c r="G71" s="52">
        <v>18</v>
      </c>
      <c r="H71" s="52">
        <v>15</v>
      </c>
      <c r="I71" s="52">
        <v>15</v>
      </c>
      <c r="J71" s="52">
        <v>16</v>
      </c>
      <c r="K71" s="52">
        <v>24</v>
      </c>
      <c r="L71" s="52">
        <v>15</v>
      </c>
      <c r="M71" s="52">
        <v>13</v>
      </c>
      <c r="N71" s="52">
        <v>15</v>
      </c>
      <c r="O71" s="52">
        <v>14</v>
      </c>
      <c r="P71" s="52">
        <v>15</v>
      </c>
      <c r="Q71" s="52">
        <v>15</v>
      </c>
      <c r="R71" s="52">
        <v>30</v>
      </c>
      <c r="S71" s="52">
        <v>19</v>
      </c>
      <c r="T71" s="52">
        <v>19</v>
      </c>
      <c r="U71" s="52">
        <v>36</v>
      </c>
      <c r="V71" s="52">
        <v>44</v>
      </c>
      <c r="W71" s="52">
        <v>65</v>
      </c>
      <c r="X71" s="52">
        <v>83</v>
      </c>
      <c r="Y71" s="52">
        <v>34</v>
      </c>
      <c r="Z71" s="52">
        <v>17</v>
      </c>
      <c r="AA71" s="29" t="s">
        <v>74</v>
      </c>
    </row>
    <row r="72" spans="2:27" ht="18" x14ac:dyDescent="0.2">
      <c r="B72" s="30"/>
      <c r="C72" s="52">
        <v>26</v>
      </c>
      <c r="D72" s="52">
        <v>28</v>
      </c>
      <c r="E72" s="52">
        <v>28</v>
      </c>
      <c r="F72" s="52">
        <v>25</v>
      </c>
      <c r="G72" s="52">
        <v>33</v>
      </c>
      <c r="H72" s="52">
        <v>25</v>
      </c>
      <c r="I72" s="52">
        <v>26</v>
      </c>
      <c r="J72" s="52">
        <v>27</v>
      </c>
      <c r="K72" s="52">
        <v>42</v>
      </c>
      <c r="L72" s="52">
        <v>25</v>
      </c>
      <c r="M72" s="52">
        <v>25</v>
      </c>
      <c r="N72" s="52">
        <v>24</v>
      </c>
      <c r="O72" s="52">
        <v>25</v>
      </c>
      <c r="P72" s="52">
        <v>25</v>
      </c>
      <c r="Q72" s="52">
        <v>24</v>
      </c>
      <c r="R72" s="52">
        <v>54</v>
      </c>
      <c r="S72" s="52">
        <v>31</v>
      </c>
      <c r="T72" s="52">
        <v>32</v>
      </c>
      <c r="U72" s="52">
        <v>58</v>
      </c>
      <c r="V72" s="52">
        <v>71</v>
      </c>
      <c r="W72" s="52">
        <v>92</v>
      </c>
      <c r="X72" s="52">
        <v>134</v>
      </c>
      <c r="Y72" s="52">
        <v>57</v>
      </c>
      <c r="Z72" s="52">
        <v>29</v>
      </c>
      <c r="AA72" s="29" t="s">
        <v>76</v>
      </c>
    </row>
    <row r="73" spans="2:27" ht="18" x14ac:dyDescent="0.2">
      <c r="B73" s="30"/>
      <c r="C73" s="52">
        <v>16</v>
      </c>
      <c r="D73" s="52">
        <v>16</v>
      </c>
      <c r="E73" s="52">
        <v>19</v>
      </c>
      <c r="F73" s="52">
        <v>16</v>
      </c>
      <c r="G73" s="52">
        <v>20</v>
      </c>
      <c r="H73" s="52">
        <v>16</v>
      </c>
      <c r="I73" s="52">
        <v>16</v>
      </c>
      <c r="J73" s="52">
        <v>18</v>
      </c>
      <c r="K73" s="52">
        <v>26</v>
      </c>
      <c r="L73" s="52">
        <v>16</v>
      </c>
      <c r="M73" s="52">
        <v>14</v>
      </c>
      <c r="N73" s="52">
        <v>16</v>
      </c>
      <c r="O73" s="52">
        <v>15</v>
      </c>
      <c r="P73" s="52">
        <v>16</v>
      </c>
      <c r="Q73" s="52">
        <v>16</v>
      </c>
      <c r="R73" s="52">
        <v>33</v>
      </c>
      <c r="S73" s="52">
        <v>21</v>
      </c>
      <c r="T73" s="52">
        <v>21</v>
      </c>
      <c r="U73" s="52">
        <v>39</v>
      </c>
      <c r="V73" s="52">
        <v>48</v>
      </c>
      <c r="W73" s="52">
        <v>71</v>
      </c>
      <c r="X73" s="52">
        <v>91</v>
      </c>
      <c r="Y73" s="52">
        <v>37</v>
      </c>
      <c r="Z73" s="52">
        <v>19</v>
      </c>
      <c r="AA73" s="29" t="s">
        <v>77</v>
      </c>
    </row>
    <row r="74" spans="2:27" x14ac:dyDescent="0.2">
      <c r="B74" s="30"/>
      <c r="C74" s="32">
        <v>226</v>
      </c>
      <c r="D74" s="32">
        <v>261</v>
      </c>
      <c r="E74" s="32">
        <v>202</v>
      </c>
      <c r="F74" s="32">
        <v>207</v>
      </c>
      <c r="G74" s="32">
        <v>252</v>
      </c>
      <c r="H74" s="32">
        <v>207</v>
      </c>
      <c r="I74" s="32">
        <v>226</v>
      </c>
      <c r="J74" s="32">
        <v>213</v>
      </c>
      <c r="K74" s="32">
        <v>230</v>
      </c>
      <c r="L74" s="32">
        <v>207</v>
      </c>
      <c r="M74" s="32">
        <v>275</v>
      </c>
      <c r="N74" s="32">
        <v>188</v>
      </c>
      <c r="O74" s="32">
        <v>240</v>
      </c>
      <c r="P74" s="32">
        <v>207</v>
      </c>
      <c r="Q74" s="32">
        <v>188</v>
      </c>
      <c r="R74" s="32">
        <v>244</v>
      </c>
      <c r="S74" s="32">
        <v>197</v>
      </c>
      <c r="T74" s="32">
        <v>212</v>
      </c>
      <c r="U74" s="32">
        <v>191</v>
      </c>
      <c r="V74" s="32">
        <v>192</v>
      </c>
      <c r="W74" s="32">
        <v>128</v>
      </c>
      <c r="X74" s="32">
        <v>192</v>
      </c>
      <c r="Y74" s="32">
        <v>210</v>
      </c>
      <c r="Z74" s="32">
        <v>218</v>
      </c>
      <c r="AA74" s="29" t="s">
        <v>78</v>
      </c>
    </row>
    <row r="75" spans="2:27" x14ac:dyDescent="0.2">
      <c r="B75" s="33"/>
      <c r="C75" s="34">
        <v>163</v>
      </c>
      <c r="D75" s="34">
        <v>190</v>
      </c>
      <c r="E75" s="34">
        <v>144</v>
      </c>
      <c r="F75" s="34">
        <v>148</v>
      </c>
      <c r="G75" s="34">
        <v>184</v>
      </c>
      <c r="H75" s="34">
        <v>148</v>
      </c>
      <c r="I75" s="34">
        <v>163</v>
      </c>
      <c r="J75" s="34">
        <v>153</v>
      </c>
      <c r="K75" s="34">
        <v>166</v>
      </c>
      <c r="L75" s="34">
        <v>148</v>
      </c>
      <c r="M75" s="34">
        <v>201</v>
      </c>
      <c r="N75" s="34">
        <v>133</v>
      </c>
      <c r="O75" s="34">
        <v>174</v>
      </c>
      <c r="P75" s="34">
        <v>148</v>
      </c>
      <c r="Q75" s="34">
        <v>133</v>
      </c>
      <c r="R75" s="34">
        <v>177</v>
      </c>
      <c r="S75" s="34">
        <v>141</v>
      </c>
      <c r="T75" s="34">
        <v>152</v>
      </c>
      <c r="U75" s="34">
        <v>136</v>
      </c>
      <c r="V75" s="34">
        <v>136</v>
      </c>
      <c r="W75" s="34">
        <v>89</v>
      </c>
      <c r="X75" s="34">
        <v>137</v>
      </c>
      <c r="Y75" s="34">
        <v>151</v>
      </c>
      <c r="Z75" s="34">
        <v>157</v>
      </c>
      <c r="AA75" s="29" t="s">
        <v>79</v>
      </c>
    </row>
    <row r="76" spans="2:27" ht="18" x14ac:dyDescent="0.2">
      <c r="B76" s="27" t="s">
        <v>85</v>
      </c>
      <c r="C76" s="44">
        <v>26</v>
      </c>
      <c r="D76" s="44">
        <v>26</v>
      </c>
      <c r="E76" s="44">
        <v>28</v>
      </c>
      <c r="F76" s="44">
        <v>26</v>
      </c>
      <c r="G76" s="44">
        <v>23</v>
      </c>
      <c r="H76" s="44">
        <v>30</v>
      </c>
      <c r="I76" s="44">
        <v>24</v>
      </c>
      <c r="J76" s="44">
        <v>25</v>
      </c>
      <c r="K76" s="44">
        <v>26</v>
      </c>
      <c r="L76" s="44">
        <v>25</v>
      </c>
      <c r="M76" s="44">
        <v>26</v>
      </c>
      <c r="N76" s="44">
        <v>25</v>
      </c>
      <c r="O76" s="44">
        <v>25</v>
      </c>
      <c r="P76" s="44">
        <v>25</v>
      </c>
      <c r="Q76" s="44">
        <v>25</v>
      </c>
      <c r="R76" s="44">
        <v>41</v>
      </c>
      <c r="S76" s="44">
        <v>35</v>
      </c>
      <c r="T76" s="44">
        <v>31</v>
      </c>
      <c r="U76" s="44">
        <v>31</v>
      </c>
      <c r="V76" s="44">
        <v>59</v>
      </c>
      <c r="W76" s="44">
        <v>27</v>
      </c>
      <c r="X76" s="44">
        <v>25</v>
      </c>
      <c r="Y76" s="44">
        <v>24</v>
      </c>
      <c r="Z76" s="44">
        <v>25</v>
      </c>
      <c r="AA76" s="29" t="s">
        <v>73</v>
      </c>
    </row>
    <row r="77" spans="2:27" ht="36" x14ac:dyDescent="0.2">
      <c r="B77" s="30"/>
      <c r="C77" s="52">
        <v>16</v>
      </c>
      <c r="D77" s="52">
        <v>15</v>
      </c>
      <c r="E77" s="52">
        <v>16</v>
      </c>
      <c r="F77" s="52">
        <v>15</v>
      </c>
      <c r="G77" s="52">
        <v>15</v>
      </c>
      <c r="H77" s="52">
        <v>18</v>
      </c>
      <c r="I77" s="52">
        <v>15</v>
      </c>
      <c r="J77" s="52">
        <v>14</v>
      </c>
      <c r="K77" s="52">
        <v>15</v>
      </c>
      <c r="L77" s="52">
        <v>16</v>
      </c>
      <c r="M77" s="52">
        <v>15</v>
      </c>
      <c r="N77" s="52">
        <v>13</v>
      </c>
      <c r="O77" s="52">
        <v>15</v>
      </c>
      <c r="P77" s="52">
        <v>16</v>
      </c>
      <c r="Q77" s="52">
        <v>14</v>
      </c>
      <c r="R77" s="52">
        <v>23</v>
      </c>
      <c r="S77" s="52">
        <v>19</v>
      </c>
      <c r="T77" s="52">
        <v>19</v>
      </c>
      <c r="U77" s="52">
        <v>19</v>
      </c>
      <c r="V77" s="52">
        <v>35</v>
      </c>
      <c r="W77" s="52">
        <v>14</v>
      </c>
      <c r="X77" s="52">
        <v>16</v>
      </c>
      <c r="Y77" s="52">
        <v>13</v>
      </c>
      <c r="Z77" s="52">
        <v>15</v>
      </c>
      <c r="AA77" s="29" t="s">
        <v>74</v>
      </c>
    </row>
    <row r="78" spans="2:27" ht="18" x14ac:dyDescent="0.2">
      <c r="B78" s="30"/>
      <c r="C78" s="52">
        <v>26</v>
      </c>
      <c r="D78" s="52">
        <v>26</v>
      </c>
      <c r="E78" s="52">
        <v>28</v>
      </c>
      <c r="F78" s="52">
        <v>26</v>
      </c>
      <c r="G78" s="52">
        <v>23</v>
      </c>
      <c r="H78" s="52">
        <v>30</v>
      </c>
      <c r="I78" s="52">
        <v>24</v>
      </c>
      <c r="J78" s="52">
        <v>25</v>
      </c>
      <c r="K78" s="52">
        <v>26</v>
      </c>
      <c r="L78" s="52">
        <v>25</v>
      </c>
      <c r="M78" s="52">
        <v>26</v>
      </c>
      <c r="N78" s="52">
        <v>25</v>
      </c>
      <c r="O78" s="52">
        <v>25</v>
      </c>
      <c r="P78" s="52">
        <v>25</v>
      </c>
      <c r="Q78" s="52">
        <v>25</v>
      </c>
      <c r="R78" s="52">
        <v>41</v>
      </c>
      <c r="S78" s="52">
        <v>35</v>
      </c>
      <c r="T78" s="52">
        <v>31</v>
      </c>
      <c r="U78" s="52">
        <v>31</v>
      </c>
      <c r="V78" s="52">
        <v>59</v>
      </c>
      <c r="W78" s="52">
        <v>27</v>
      </c>
      <c r="X78" s="52">
        <v>25</v>
      </c>
      <c r="Y78" s="52">
        <v>24</v>
      </c>
      <c r="Z78" s="52">
        <v>25</v>
      </c>
      <c r="AA78" s="29" t="s">
        <v>76</v>
      </c>
    </row>
    <row r="79" spans="2:27" ht="18" x14ac:dyDescent="0.2">
      <c r="B79" s="30"/>
      <c r="C79" s="52">
        <v>18</v>
      </c>
      <c r="D79" s="52">
        <v>16</v>
      </c>
      <c r="E79" s="52">
        <v>18</v>
      </c>
      <c r="F79" s="52">
        <v>16</v>
      </c>
      <c r="G79" s="52">
        <v>16</v>
      </c>
      <c r="H79" s="52">
        <v>20</v>
      </c>
      <c r="I79" s="52">
        <v>16</v>
      </c>
      <c r="J79" s="52">
        <v>15</v>
      </c>
      <c r="K79" s="52">
        <v>16</v>
      </c>
      <c r="L79" s="52">
        <v>18</v>
      </c>
      <c r="M79" s="52">
        <v>16</v>
      </c>
      <c r="N79" s="52">
        <v>14</v>
      </c>
      <c r="O79" s="52">
        <v>16</v>
      </c>
      <c r="P79" s="52">
        <v>18</v>
      </c>
      <c r="Q79" s="52">
        <v>15</v>
      </c>
      <c r="R79" s="52">
        <v>25</v>
      </c>
      <c r="S79" s="52">
        <v>21</v>
      </c>
      <c r="T79" s="52">
        <v>21</v>
      </c>
      <c r="U79" s="52">
        <v>21</v>
      </c>
      <c r="V79" s="52">
        <v>38</v>
      </c>
      <c r="W79" s="52">
        <v>15</v>
      </c>
      <c r="X79" s="52">
        <v>18</v>
      </c>
      <c r="Y79" s="52">
        <v>14</v>
      </c>
      <c r="Z79" s="52">
        <v>16</v>
      </c>
      <c r="AA79" s="29" t="s">
        <v>77</v>
      </c>
    </row>
    <row r="80" spans="2:27" x14ac:dyDescent="0.2">
      <c r="B80" s="30"/>
      <c r="C80" s="32">
        <v>195</v>
      </c>
      <c r="D80" s="32">
        <v>226</v>
      </c>
      <c r="E80" s="32">
        <v>230</v>
      </c>
      <c r="F80" s="32">
        <v>226</v>
      </c>
      <c r="G80" s="32">
        <v>167</v>
      </c>
      <c r="H80" s="32">
        <v>207</v>
      </c>
      <c r="I80" s="32">
        <v>188</v>
      </c>
      <c r="J80" s="32">
        <v>240</v>
      </c>
      <c r="K80" s="32">
        <v>226</v>
      </c>
      <c r="L80" s="32">
        <v>176</v>
      </c>
      <c r="M80" s="32">
        <v>226</v>
      </c>
      <c r="N80" s="32">
        <v>275</v>
      </c>
      <c r="O80" s="32">
        <v>207</v>
      </c>
      <c r="P80" s="32">
        <v>176</v>
      </c>
      <c r="Q80" s="32">
        <v>240</v>
      </c>
      <c r="R80" s="32">
        <v>239</v>
      </c>
      <c r="S80" s="32">
        <v>255</v>
      </c>
      <c r="T80" s="32">
        <v>197</v>
      </c>
      <c r="U80" s="32">
        <v>197</v>
      </c>
      <c r="V80" s="32">
        <v>213</v>
      </c>
      <c r="W80" s="32">
        <v>276</v>
      </c>
      <c r="X80" s="32">
        <v>176</v>
      </c>
      <c r="Y80" s="32">
        <v>256</v>
      </c>
      <c r="Z80" s="32">
        <v>207</v>
      </c>
      <c r="AA80" s="29" t="s">
        <v>78</v>
      </c>
    </row>
    <row r="81" spans="2:27" x14ac:dyDescent="0.2">
      <c r="B81" s="33"/>
      <c r="C81" s="34">
        <v>139</v>
      </c>
      <c r="D81" s="34">
        <v>163</v>
      </c>
      <c r="E81" s="34">
        <v>166</v>
      </c>
      <c r="F81" s="34">
        <v>163</v>
      </c>
      <c r="G81" s="34">
        <v>118</v>
      </c>
      <c r="H81" s="34">
        <v>148</v>
      </c>
      <c r="I81" s="34">
        <v>133</v>
      </c>
      <c r="J81" s="34">
        <v>174</v>
      </c>
      <c r="K81" s="34">
        <v>163</v>
      </c>
      <c r="L81" s="34">
        <v>125</v>
      </c>
      <c r="M81" s="34">
        <v>163</v>
      </c>
      <c r="N81" s="34">
        <v>201</v>
      </c>
      <c r="O81" s="34">
        <v>148</v>
      </c>
      <c r="P81" s="34">
        <v>125</v>
      </c>
      <c r="Q81" s="34">
        <v>174</v>
      </c>
      <c r="R81" s="34">
        <v>173</v>
      </c>
      <c r="S81" s="34">
        <v>185</v>
      </c>
      <c r="T81" s="34">
        <v>141</v>
      </c>
      <c r="U81" s="34">
        <v>141</v>
      </c>
      <c r="V81" s="34">
        <v>153</v>
      </c>
      <c r="W81" s="34">
        <v>203</v>
      </c>
      <c r="X81" s="34">
        <v>125</v>
      </c>
      <c r="Y81" s="34">
        <v>186</v>
      </c>
      <c r="Z81" s="34">
        <v>148</v>
      </c>
      <c r="AA81" s="29" t="s">
        <v>79</v>
      </c>
    </row>
    <row r="82" spans="2:27" ht="18" x14ac:dyDescent="0.2">
      <c r="B82" s="27" t="s">
        <v>86</v>
      </c>
      <c r="C82" s="38">
        <v>9367</v>
      </c>
      <c r="D82" s="38">
        <v>9588</v>
      </c>
      <c r="E82" s="38">
        <v>8977</v>
      </c>
      <c r="F82" s="38">
        <v>9381</v>
      </c>
      <c r="G82" s="56">
        <v>7300</v>
      </c>
      <c r="H82" s="56">
        <v>6881</v>
      </c>
      <c r="I82" s="39">
        <v>8796</v>
      </c>
      <c r="J82" s="59">
        <v>11256</v>
      </c>
      <c r="K82" s="38">
        <v>10018</v>
      </c>
      <c r="L82" s="37">
        <v>10191</v>
      </c>
      <c r="M82" s="37">
        <v>10317</v>
      </c>
      <c r="N82" s="37">
        <v>10425</v>
      </c>
      <c r="O82" s="37">
        <v>10604</v>
      </c>
      <c r="P82" s="38">
        <v>9795</v>
      </c>
      <c r="Q82" s="38">
        <v>9785</v>
      </c>
      <c r="R82" s="37">
        <v>10314</v>
      </c>
      <c r="S82" s="39">
        <v>8694</v>
      </c>
      <c r="T82" s="39">
        <v>8720</v>
      </c>
      <c r="U82" s="39">
        <v>8309</v>
      </c>
      <c r="V82" s="37">
        <v>10444</v>
      </c>
      <c r="W82" s="37">
        <v>10347</v>
      </c>
      <c r="X82" s="38">
        <v>9799</v>
      </c>
      <c r="Y82" s="37">
        <v>10622</v>
      </c>
      <c r="Z82" s="38">
        <v>9461</v>
      </c>
      <c r="AA82" s="29" t="s">
        <v>73</v>
      </c>
    </row>
    <row r="83" spans="2:27" ht="36" x14ac:dyDescent="0.2">
      <c r="B83" s="30"/>
      <c r="C83" s="55">
        <v>6244</v>
      </c>
      <c r="D83" s="55">
        <v>6413</v>
      </c>
      <c r="E83" s="46">
        <v>6019</v>
      </c>
      <c r="F83" s="55">
        <v>6292</v>
      </c>
      <c r="G83" s="47">
        <v>4912</v>
      </c>
      <c r="H83" s="47">
        <v>4648</v>
      </c>
      <c r="I83" s="46">
        <v>5976</v>
      </c>
      <c r="J83" s="60">
        <v>7695</v>
      </c>
      <c r="K83" s="45">
        <v>6880</v>
      </c>
      <c r="L83" s="45">
        <v>7056</v>
      </c>
      <c r="M83" s="45">
        <v>7244</v>
      </c>
      <c r="N83" s="45">
        <v>7428</v>
      </c>
      <c r="O83" s="60">
        <v>7686</v>
      </c>
      <c r="P83" s="45">
        <v>7243</v>
      </c>
      <c r="Q83" s="45">
        <v>7439</v>
      </c>
      <c r="R83" s="60">
        <v>7944</v>
      </c>
      <c r="S83" s="45">
        <v>6857</v>
      </c>
      <c r="T83" s="45">
        <v>6973</v>
      </c>
      <c r="U83" s="55">
        <v>6728</v>
      </c>
      <c r="V83" s="53">
        <v>8597</v>
      </c>
      <c r="W83" s="53">
        <v>8613</v>
      </c>
      <c r="X83" s="60">
        <v>8249</v>
      </c>
      <c r="Y83" s="53">
        <v>8942</v>
      </c>
      <c r="Z83" s="60">
        <v>8305</v>
      </c>
      <c r="AA83" s="29" t="s">
        <v>74</v>
      </c>
    </row>
    <row r="84" spans="2:27" ht="18" x14ac:dyDescent="0.2">
      <c r="B84" s="30"/>
      <c r="C84" s="55">
        <v>9367</v>
      </c>
      <c r="D84" s="55">
        <v>9588</v>
      </c>
      <c r="E84" s="55">
        <v>8977</v>
      </c>
      <c r="F84" s="55">
        <v>9381</v>
      </c>
      <c r="G84" s="47">
        <v>7300</v>
      </c>
      <c r="H84" s="47">
        <v>6881</v>
      </c>
      <c r="I84" s="46">
        <v>8796</v>
      </c>
      <c r="J84" s="60">
        <v>11256</v>
      </c>
      <c r="K84" s="55">
        <v>10018</v>
      </c>
      <c r="L84" s="45">
        <v>10191</v>
      </c>
      <c r="M84" s="45">
        <v>10317</v>
      </c>
      <c r="N84" s="45">
        <v>10425</v>
      </c>
      <c r="O84" s="45">
        <v>10604</v>
      </c>
      <c r="P84" s="55">
        <v>9795</v>
      </c>
      <c r="Q84" s="55">
        <v>9785</v>
      </c>
      <c r="R84" s="45">
        <v>10314</v>
      </c>
      <c r="S84" s="46">
        <v>8694</v>
      </c>
      <c r="T84" s="46">
        <v>8720</v>
      </c>
      <c r="U84" s="46">
        <v>8309</v>
      </c>
      <c r="V84" s="45">
        <v>10444</v>
      </c>
      <c r="W84" s="45">
        <v>10347</v>
      </c>
      <c r="X84" s="55">
        <v>9799</v>
      </c>
      <c r="Y84" s="45">
        <v>10622</v>
      </c>
      <c r="Z84" s="55">
        <v>9461</v>
      </c>
      <c r="AA84" s="29" t="s">
        <v>76</v>
      </c>
    </row>
    <row r="85" spans="2:27" ht="18" x14ac:dyDescent="0.2">
      <c r="B85" s="30"/>
      <c r="C85" s="55">
        <v>6835</v>
      </c>
      <c r="D85" s="55">
        <v>7020</v>
      </c>
      <c r="E85" s="46">
        <v>6588</v>
      </c>
      <c r="F85" s="55">
        <v>6887</v>
      </c>
      <c r="G85" s="47">
        <v>5377</v>
      </c>
      <c r="H85" s="47">
        <v>5088</v>
      </c>
      <c r="I85" s="46">
        <v>6541</v>
      </c>
      <c r="J85" s="60">
        <v>8423</v>
      </c>
      <c r="K85" s="45">
        <v>7531</v>
      </c>
      <c r="L85" s="45">
        <v>7724</v>
      </c>
      <c r="M85" s="45">
        <v>7929</v>
      </c>
      <c r="N85" s="45">
        <v>8131</v>
      </c>
      <c r="O85" s="60">
        <v>8413</v>
      </c>
      <c r="P85" s="45">
        <v>7928</v>
      </c>
      <c r="Q85" s="45">
        <v>8143</v>
      </c>
      <c r="R85" s="60">
        <v>8696</v>
      </c>
      <c r="S85" s="45">
        <v>7506</v>
      </c>
      <c r="T85" s="45">
        <v>7633</v>
      </c>
      <c r="U85" s="55">
        <v>7365</v>
      </c>
      <c r="V85" s="53">
        <v>9410</v>
      </c>
      <c r="W85" s="53">
        <v>9428</v>
      </c>
      <c r="X85" s="60">
        <v>9029</v>
      </c>
      <c r="Y85" s="53">
        <v>9788</v>
      </c>
      <c r="Z85" s="60">
        <v>9091</v>
      </c>
      <c r="AA85" s="29" t="s">
        <v>77</v>
      </c>
    </row>
    <row r="86" spans="2:27" x14ac:dyDescent="0.2">
      <c r="B86" s="30"/>
      <c r="C86" s="32">
        <v>156</v>
      </c>
      <c r="D86" s="32">
        <v>155</v>
      </c>
      <c r="E86" s="32">
        <v>153</v>
      </c>
      <c r="F86" s="32">
        <v>153</v>
      </c>
      <c r="G86" s="32">
        <v>152</v>
      </c>
      <c r="H86" s="32">
        <v>150</v>
      </c>
      <c r="I86" s="32">
        <v>147</v>
      </c>
      <c r="J86" s="32">
        <v>144</v>
      </c>
      <c r="K86" s="32">
        <v>142</v>
      </c>
      <c r="L86" s="32">
        <v>138</v>
      </c>
      <c r="M86" s="32">
        <v>131</v>
      </c>
      <c r="N86" s="32">
        <v>124</v>
      </c>
      <c r="O86" s="32">
        <v>115</v>
      </c>
      <c r="P86" s="32">
        <v>105</v>
      </c>
      <c r="Q86" s="32">
        <v>92</v>
      </c>
      <c r="R86" s="32">
        <v>85</v>
      </c>
      <c r="S86" s="32">
        <v>73</v>
      </c>
      <c r="T86" s="32">
        <v>66</v>
      </c>
      <c r="U86" s="32">
        <v>60</v>
      </c>
      <c r="V86" s="32">
        <v>52</v>
      </c>
      <c r="W86" s="32">
        <v>46</v>
      </c>
      <c r="X86" s="32">
        <v>41</v>
      </c>
      <c r="Y86" s="32">
        <v>41</v>
      </c>
      <c r="Z86" s="32">
        <v>20</v>
      </c>
      <c r="AA86" s="29" t="s">
        <v>78</v>
      </c>
    </row>
    <row r="87" spans="2:27" x14ac:dyDescent="0.2">
      <c r="B87" s="33"/>
      <c r="C87" s="34">
        <v>110</v>
      </c>
      <c r="D87" s="34">
        <v>109</v>
      </c>
      <c r="E87" s="34">
        <v>108</v>
      </c>
      <c r="F87" s="34">
        <v>108</v>
      </c>
      <c r="G87" s="34">
        <v>107</v>
      </c>
      <c r="H87" s="34">
        <v>105</v>
      </c>
      <c r="I87" s="34">
        <v>103</v>
      </c>
      <c r="J87" s="34">
        <v>101</v>
      </c>
      <c r="K87" s="34">
        <v>99</v>
      </c>
      <c r="L87" s="34">
        <v>96</v>
      </c>
      <c r="M87" s="34">
        <v>91</v>
      </c>
      <c r="N87" s="34">
        <v>86</v>
      </c>
      <c r="O87" s="34">
        <v>80</v>
      </c>
      <c r="P87" s="34">
        <v>73</v>
      </c>
      <c r="Q87" s="34">
        <v>63</v>
      </c>
      <c r="R87" s="34">
        <v>58</v>
      </c>
      <c r="S87" s="34">
        <v>50</v>
      </c>
      <c r="T87" s="34">
        <v>45</v>
      </c>
      <c r="U87" s="34">
        <v>41</v>
      </c>
      <c r="V87" s="34">
        <v>35</v>
      </c>
      <c r="W87" s="34">
        <v>31</v>
      </c>
      <c r="X87" s="34">
        <v>28</v>
      </c>
      <c r="Y87" s="34">
        <v>28</v>
      </c>
      <c r="Z87" s="34">
        <v>13</v>
      </c>
      <c r="AA87" s="29" t="s">
        <v>79</v>
      </c>
    </row>
    <row r="88" spans="2:27" ht="18" x14ac:dyDescent="0.2">
      <c r="B88" s="27" t="s">
        <v>87</v>
      </c>
      <c r="C88" s="59">
        <v>11482</v>
      </c>
      <c r="D88" s="59">
        <v>11890</v>
      </c>
      <c r="E88" s="59">
        <v>12079</v>
      </c>
      <c r="F88" s="59">
        <v>12139</v>
      </c>
      <c r="G88" s="59">
        <v>11976</v>
      </c>
      <c r="H88" s="37">
        <v>11021</v>
      </c>
      <c r="I88" s="37">
        <v>11196</v>
      </c>
      <c r="J88" s="37">
        <v>10825</v>
      </c>
      <c r="K88" s="37">
        <v>10375</v>
      </c>
      <c r="L88" s="37">
        <v>10424</v>
      </c>
      <c r="M88" s="38">
        <v>9650</v>
      </c>
      <c r="N88" s="39">
        <v>8746</v>
      </c>
      <c r="O88" s="39">
        <v>8920</v>
      </c>
      <c r="P88" s="39">
        <v>8357</v>
      </c>
      <c r="Q88" s="39">
        <v>8169</v>
      </c>
      <c r="R88" s="38">
        <v>9055</v>
      </c>
      <c r="S88" s="39">
        <v>8228</v>
      </c>
      <c r="T88" s="39">
        <v>8833</v>
      </c>
      <c r="U88" s="38">
        <v>9378</v>
      </c>
      <c r="V88" s="38">
        <v>9106</v>
      </c>
      <c r="W88" s="39">
        <v>8473</v>
      </c>
      <c r="X88" s="39">
        <v>8903</v>
      </c>
      <c r="Y88" s="37">
        <v>10938</v>
      </c>
      <c r="Z88" s="37">
        <v>10268</v>
      </c>
      <c r="AA88" s="29" t="s">
        <v>73</v>
      </c>
    </row>
    <row r="89" spans="2:27" ht="36" x14ac:dyDescent="0.2">
      <c r="B89" s="30"/>
      <c r="C89" s="60">
        <v>7789</v>
      </c>
      <c r="D89" s="60">
        <v>8229</v>
      </c>
      <c r="E89" s="53">
        <v>8462</v>
      </c>
      <c r="F89" s="53">
        <v>8677</v>
      </c>
      <c r="G89" s="53">
        <v>8730</v>
      </c>
      <c r="H89" s="60">
        <v>8300</v>
      </c>
      <c r="I89" s="53">
        <v>8661</v>
      </c>
      <c r="J89" s="53">
        <v>8554</v>
      </c>
      <c r="K89" s="53">
        <v>8443</v>
      </c>
      <c r="L89" s="53">
        <v>8660</v>
      </c>
      <c r="M89" s="60">
        <v>8104</v>
      </c>
      <c r="N89" s="45">
        <v>7468</v>
      </c>
      <c r="O89" s="60">
        <v>7675</v>
      </c>
      <c r="P89" s="45">
        <v>7278</v>
      </c>
      <c r="Q89" s="45">
        <v>7180</v>
      </c>
      <c r="R89" s="60">
        <v>7931</v>
      </c>
      <c r="S89" s="45">
        <v>7216</v>
      </c>
      <c r="T89" s="60">
        <v>7707</v>
      </c>
      <c r="U89" s="60">
        <v>8176</v>
      </c>
      <c r="V89" s="60">
        <v>7953</v>
      </c>
      <c r="W89" s="45">
        <v>7425</v>
      </c>
      <c r="X89" s="60">
        <v>7854</v>
      </c>
      <c r="Y89" s="54">
        <v>9614</v>
      </c>
      <c r="Z89" s="53">
        <v>9016</v>
      </c>
      <c r="AA89" s="29" t="s">
        <v>74</v>
      </c>
    </row>
    <row r="90" spans="2:27" ht="18" x14ac:dyDescent="0.2">
      <c r="B90" s="30"/>
      <c r="C90" s="60">
        <v>11482</v>
      </c>
      <c r="D90" s="60">
        <v>11890</v>
      </c>
      <c r="E90" s="60">
        <v>12079</v>
      </c>
      <c r="F90" s="60">
        <v>12139</v>
      </c>
      <c r="G90" s="60">
        <v>11976</v>
      </c>
      <c r="H90" s="45">
        <v>11021</v>
      </c>
      <c r="I90" s="45">
        <v>11196</v>
      </c>
      <c r="J90" s="45">
        <v>10825</v>
      </c>
      <c r="K90" s="45">
        <v>10375</v>
      </c>
      <c r="L90" s="45">
        <v>10424</v>
      </c>
      <c r="M90" s="55">
        <v>9650</v>
      </c>
      <c r="N90" s="46">
        <v>8746</v>
      </c>
      <c r="O90" s="46">
        <v>8920</v>
      </c>
      <c r="P90" s="46">
        <v>8357</v>
      </c>
      <c r="Q90" s="46">
        <v>8169</v>
      </c>
      <c r="R90" s="55">
        <v>9055</v>
      </c>
      <c r="S90" s="46">
        <v>8228</v>
      </c>
      <c r="T90" s="46">
        <v>8833</v>
      </c>
      <c r="U90" s="55">
        <v>9378</v>
      </c>
      <c r="V90" s="55">
        <v>9106</v>
      </c>
      <c r="W90" s="46">
        <v>8473</v>
      </c>
      <c r="X90" s="46">
        <v>8903</v>
      </c>
      <c r="Y90" s="45">
        <v>10938</v>
      </c>
      <c r="Z90" s="45">
        <v>10268</v>
      </c>
      <c r="AA90" s="29" t="s">
        <v>76</v>
      </c>
    </row>
    <row r="91" spans="2:27" ht="18" x14ac:dyDescent="0.2">
      <c r="B91" s="30"/>
      <c r="C91" s="60">
        <v>8526</v>
      </c>
      <c r="D91" s="60">
        <v>9008</v>
      </c>
      <c r="E91" s="53">
        <v>9263</v>
      </c>
      <c r="F91" s="53">
        <v>9498</v>
      </c>
      <c r="G91" s="53">
        <v>9556</v>
      </c>
      <c r="H91" s="60">
        <v>9085</v>
      </c>
      <c r="I91" s="53">
        <v>9480</v>
      </c>
      <c r="J91" s="53">
        <v>9363</v>
      </c>
      <c r="K91" s="53">
        <v>9242</v>
      </c>
      <c r="L91" s="53">
        <v>9479</v>
      </c>
      <c r="M91" s="60">
        <v>8871</v>
      </c>
      <c r="N91" s="45">
        <v>8175</v>
      </c>
      <c r="O91" s="60">
        <v>8401</v>
      </c>
      <c r="P91" s="45">
        <v>7967</v>
      </c>
      <c r="Q91" s="45">
        <v>7859</v>
      </c>
      <c r="R91" s="60">
        <v>8681</v>
      </c>
      <c r="S91" s="45">
        <v>7899</v>
      </c>
      <c r="T91" s="60">
        <v>8436</v>
      </c>
      <c r="U91" s="60">
        <v>8950</v>
      </c>
      <c r="V91" s="60">
        <v>8705</v>
      </c>
      <c r="W91" s="45">
        <v>8127</v>
      </c>
      <c r="X91" s="60">
        <v>8597</v>
      </c>
      <c r="Y91" s="54">
        <v>10524</v>
      </c>
      <c r="Z91" s="53">
        <v>9869</v>
      </c>
      <c r="AA91" s="29" t="s">
        <v>77</v>
      </c>
    </row>
    <row r="92" spans="2:27" x14ac:dyDescent="0.2">
      <c r="B92" s="30"/>
      <c r="C92" s="32">
        <v>148</v>
      </c>
      <c r="D92" s="32">
        <v>138</v>
      </c>
      <c r="E92" s="32">
        <v>132</v>
      </c>
      <c r="F92" s="32">
        <v>122</v>
      </c>
      <c r="G92" s="32">
        <v>112</v>
      </c>
      <c r="H92" s="32">
        <v>96</v>
      </c>
      <c r="I92" s="32">
        <v>83</v>
      </c>
      <c r="J92" s="32">
        <v>72</v>
      </c>
      <c r="K92" s="32">
        <v>58</v>
      </c>
      <c r="L92" s="32">
        <v>47</v>
      </c>
      <c r="M92" s="32">
        <v>42</v>
      </c>
      <c r="N92" s="32">
        <v>34</v>
      </c>
      <c r="O92" s="32">
        <v>30</v>
      </c>
      <c r="P92" s="32">
        <v>24</v>
      </c>
      <c r="Q92" s="32">
        <v>19</v>
      </c>
      <c r="R92" s="32">
        <v>21</v>
      </c>
      <c r="S92" s="32">
        <v>20</v>
      </c>
      <c r="T92" s="32">
        <v>23</v>
      </c>
      <c r="U92" s="32">
        <v>23</v>
      </c>
      <c r="V92" s="32">
        <v>22</v>
      </c>
      <c r="W92" s="32">
        <v>21</v>
      </c>
      <c r="X92" s="32">
        <v>17</v>
      </c>
      <c r="Y92" s="32">
        <v>19</v>
      </c>
      <c r="Z92" s="32">
        <v>20</v>
      </c>
      <c r="AA92" s="29" t="s">
        <v>78</v>
      </c>
    </row>
    <row r="93" spans="2:27" x14ac:dyDescent="0.2">
      <c r="B93" s="33"/>
      <c r="C93" s="34">
        <v>104</v>
      </c>
      <c r="D93" s="34">
        <v>96</v>
      </c>
      <c r="E93" s="34">
        <v>92</v>
      </c>
      <c r="F93" s="34">
        <v>85</v>
      </c>
      <c r="G93" s="34">
        <v>78</v>
      </c>
      <c r="H93" s="34">
        <v>66</v>
      </c>
      <c r="I93" s="34">
        <v>57</v>
      </c>
      <c r="J93" s="34">
        <v>49</v>
      </c>
      <c r="K93" s="34">
        <v>39</v>
      </c>
      <c r="L93" s="34">
        <v>32</v>
      </c>
      <c r="M93" s="34">
        <v>28</v>
      </c>
      <c r="N93" s="34">
        <v>23</v>
      </c>
      <c r="O93" s="34">
        <v>20</v>
      </c>
      <c r="P93" s="34">
        <v>16</v>
      </c>
      <c r="Q93" s="34">
        <v>13</v>
      </c>
      <c r="R93" s="34">
        <v>14</v>
      </c>
      <c r="S93" s="34">
        <v>14</v>
      </c>
      <c r="T93" s="34">
        <v>15</v>
      </c>
      <c r="U93" s="34">
        <v>16</v>
      </c>
      <c r="V93" s="34">
        <v>15</v>
      </c>
      <c r="W93" s="34">
        <v>14</v>
      </c>
      <c r="X93" s="34">
        <v>12</v>
      </c>
      <c r="Y93" s="34">
        <v>13</v>
      </c>
      <c r="Z93" s="34">
        <v>13</v>
      </c>
      <c r="AA93" s="29" t="s">
        <v>79</v>
      </c>
    </row>
    <row r="94" spans="2:27" ht="18" x14ac:dyDescent="0.2">
      <c r="B94" s="27" t="s">
        <v>88</v>
      </c>
      <c r="C94" s="59">
        <v>11406</v>
      </c>
      <c r="D94" s="39">
        <v>8499</v>
      </c>
      <c r="E94" s="38">
        <v>9851</v>
      </c>
      <c r="F94" s="39">
        <v>8875</v>
      </c>
      <c r="G94" s="38">
        <v>9665</v>
      </c>
      <c r="H94" s="39">
        <v>8381</v>
      </c>
      <c r="I94" s="39">
        <v>8570</v>
      </c>
      <c r="J94" s="37">
        <v>11196</v>
      </c>
      <c r="K94" s="59">
        <v>11729</v>
      </c>
      <c r="L94" s="59">
        <v>11529</v>
      </c>
      <c r="M94" s="37">
        <v>10511</v>
      </c>
      <c r="N94" s="38">
        <v>9796</v>
      </c>
      <c r="O94" s="38">
        <v>9142</v>
      </c>
      <c r="P94" s="39">
        <v>8451</v>
      </c>
      <c r="Q94" s="38">
        <v>9167</v>
      </c>
      <c r="R94" s="38">
        <v>9699</v>
      </c>
      <c r="S94" s="38">
        <v>9239</v>
      </c>
      <c r="T94" s="37">
        <v>10447</v>
      </c>
      <c r="U94" s="38">
        <v>9451</v>
      </c>
      <c r="V94" s="39">
        <v>8926</v>
      </c>
      <c r="W94" s="38">
        <v>9753</v>
      </c>
      <c r="X94" s="37">
        <v>10482</v>
      </c>
      <c r="Y94" s="38">
        <v>9156</v>
      </c>
      <c r="Z94" s="38">
        <v>9748</v>
      </c>
      <c r="AA94" s="29" t="s">
        <v>73</v>
      </c>
    </row>
    <row r="95" spans="2:27" ht="36" x14ac:dyDescent="0.2">
      <c r="B95" s="30"/>
      <c r="C95" s="45">
        <v>7521</v>
      </c>
      <c r="D95" s="46">
        <v>5643</v>
      </c>
      <c r="E95" s="55">
        <v>6578</v>
      </c>
      <c r="F95" s="46">
        <v>5892</v>
      </c>
      <c r="G95" s="55">
        <v>6445</v>
      </c>
      <c r="H95" s="46">
        <v>5574</v>
      </c>
      <c r="I95" s="46">
        <v>5773</v>
      </c>
      <c r="J95" s="45">
        <v>7513</v>
      </c>
      <c r="K95" s="60">
        <v>7916</v>
      </c>
      <c r="L95" s="60">
        <v>7887</v>
      </c>
      <c r="M95" s="45">
        <v>7267</v>
      </c>
      <c r="N95" s="45">
        <v>6908</v>
      </c>
      <c r="O95" s="55">
        <v>6533</v>
      </c>
      <c r="P95" s="55">
        <v>6229</v>
      </c>
      <c r="Q95" s="45">
        <v>6919</v>
      </c>
      <c r="R95" s="45">
        <v>7507</v>
      </c>
      <c r="S95" s="45">
        <v>7326</v>
      </c>
      <c r="T95" s="53">
        <v>8470</v>
      </c>
      <c r="U95" s="60">
        <v>7767</v>
      </c>
      <c r="V95" s="45">
        <v>7432</v>
      </c>
      <c r="W95" s="60">
        <v>8242</v>
      </c>
      <c r="X95" s="53">
        <v>8900</v>
      </c>
      <c r="Y95" s="60">
        <v>7811</v>
      </c>
      <c r="Z95" s="53">
        <v>8518</v>
      </c>
      <c r="AA95" s="29" t="s">
        <v>74</v>
      </c>
    </row>
    <row r="96" spans="2:27" ht="18" x14ac:dyDescent="0.2">
      <c r="B96" s="30"/>
      <c r="C96" s="60">
        <v>11406</v>
      </c>
      <c r="D96" s="46">
        <v>8499</v>
      </c>
      <c r="E96" s="55">
        <v>9851</v>
      </c>
      <c r="F96" s="46">
        <v>8875</v>
      </c>
      <c r="G96" s="55">
        <v>9665</v>
      </c>
      <c r="H96" s="46">
        <v>8381</v>
      </c>
      <c r="I96" s="46">
        <v>8570</v>
      </c>
      <c r="J96" s="45">
        <v>11196</v>
      </c>
      <c r="K96" s="60">
        <v>11729</v>
      </c>
      <c r="L96" s="60">
        <v>11529</v>
      </c>
      <c r="M96" s="45">
        <v>10511</v>
      </c>
      <c r="N96" s="55">
        <v>9796</v>
      </c>
      <c r="O96" s="55">
        <v>9142</v>
      </c>
      <c r="P96" s="46">
        <v>8451</v>
      </c>
      <c r="Q96" s="55">
        <v>9167</v>
      </c>
      <c r="R96" s="55">
        <v>9699</v>
      </c>
      <c r="S96" s="55">
        <v>9239</v>
      </c>
      <c r="T96" s="45">
        <v>10447</v>
      </c>
      <c r="U96" s="55">
        <v>9451</v>
      </c>
      <c r="V96" s="46">
        <v>8926</v>
      </c>
      <c r="W96" s="55">
        <v>9753</v>
      </c>
      <c r="X96" s="45">
        <v>10482</v>
      </c>
      <c r="Y96" s="55">
        <v>9156</v>
      </c>
      <c r="Z96" s="55">
        <v>9748</v>
      </c>
      <c r="AA96" s="29" t="s">
        <v>76</v>
      </c>
    </row>
    <row r="97" spans="2:27" ht="18" x14ac:dyDescent="0.2">
      <c r="B97" s="30"/>
      <c r="C97" s="45">
        <v>8233</v>
      </c>
      <c r="D97" s="46">
        <v>6177</v>
      </c>
      <c r="E97" s="55">
        <v>7200</v>
      </c>
      <c r="F97" s="46">
        <v>6449</v>
      </c>
      <c r="G97" s="55">
        <v>7055</v>
      </c>
      <c r="H97" s="46">
        <v>6101</v>
      </c>
      <c r="I97" s="46">
        <v>6319</v>
      </c>
      <c r="J97" s="45">
        <v>8224</v>
      </c>
      <c r="K97" s="60">
        <v>8665</v>
      </c>
      <c r="L97" s="60">
        <v>8633</v>
      </c>
      <c r="M97" s="45">
        <v>7955</v>
      </c>
      <c r="N97" s="45">
        <v>7562</v>
      </c>
      <c r="O97" s="55">
        <v>7151</v>
      </c>
      <c r="P97" s="55">
        <v>6818</v>
      </c>
      <c r="Q97" s="45">
        <v>7574</v>
      </c>
      <c r="R97" s="45">
        <v>8217</v>
      </c>
      <c r="S97" s="45">
        <v>8019</v>
      </c>
      <c r="T97" s="53">
        <v>9271</v>
      </c>
      <c r="U97" s="60">
        <v>8502</v>
      </c>
      <c r="V97" s="45">
        <v>8135</v>
      </c>
      <c r="W97" s="60">
        <v>9022</v>
      </c>
      <c r="X97" s="53">
        <v>9742</v>
      </c>
      <c r="Y97" s="60">
        <v>8550</v>
      </c>
      <c r="Z97" s="53">
        <v>9324</v>
      </c>
      <c r="AA97" s="29" t="s">
        <v>77</v>
      </c>
    </row>
    <row r="98" spans="2:27" x14ac:dyDescent="0.2">
      <c r="B98" s="30"/>
      <c r="C98" s="32">
        <v>162</v>
      </c>
      <c r="D98" s="32">
        <v>158</v>
      </c>
      <c r="E98" s="32">
        <v>155</v>
      </c>
      <c r="F98" s="32">
        <v>158</v>
      </c>
      <c r="G98" s="32">
        <v>156</v>
      </c>
      <c r="H98" s="32">
        <v>157</v>
      </c>
      <c r="I98" s="32">
        <v>151</v>
      </c>
      <c r="J98" s="32">
        <v>153</v>
      </c>
      <c r="K98" s="32">
        <v>150</v>
      </c>
      <c r="L98" s="32">
        <v>144</v>
      </c>
      <c r="M98" s="32">
        <v>138</v>
      </c>
      <c r="N98" s="32">
        <v>129</v>
      </c>
      <c r="O98" s="32">
        <v>122</v>
      </c>
      <c r="P98" s="32">
        <v>107</v>
      </c>
      <c r="Q98" s="32">
        <v>95</v>
      </c>
      <c r="R98" s="32">
        <v>83</v>
      </c>
      <c r="S98" s="32">
        <v>71</v>
      </c>
      <c r="T98" s="32">
        <v>60</v>
      </c>
      <c r="U98" s="32">
        <v>53</v>
      </c>
      <c r="V98" s="32">
        <v>46</v>
      </c>
      <c r="W98" s="32">
        <v>39</v>
      </c>
      <c r="X98" s="32">
        <v>37</v>
      </c>
      <c r="Y98" s="32">
        <v>34</v>
      </c>
      <c r="Z98" s="32">
        <v>22</v>
      </c>
      <c r="AA98" s="29" t="s">
        <v>78</v>
      </c>
    </row>
    <row r="99" spans="2:27" x14ac:dyDescent="0.2">
      <c r="B99" s="33"/>
      <c r="C99" s="34">
        <v>114</v>
      </c>
      <c r="D99" s="34">
        <v>111</v>
      </c>
      <c r="E99" s="34">
        <v>109</v>
      </c>
      <c r="F99" s="34">
        <v>111</v>
      </c>
      <c r="G99" s="34">
        <v>110</v>
      </c>
      <c r="H99" s="34">
        <v>111</v>
      </c>
      <c r="I99" s="34">
        <v>106</v>
      </c>
      <c r="J99" s="34">
        <v>108</v>
      </c>
      <c r="K99" s="34">
        <v>105</v>
      </c>
      <c r="L99" s="34">
        <v>101</v>
      </c>
      <c r="M99" s="34">
        <v>97</v>
      </c>
      <c r="N99" s="34">
        <v>90</v>
      </c>
      <c r="O99" s="34">
        <v>85</v>
      </c>
      <c r="P99" s="34">
        <v>74</v>
      </c>
      <c r="Q99" s="34">
        <v>66</v>
      </c>
      <c r="R99" s="34">
        <v>57</v>
      </c>
      <c r="S99" s="34">
        <v>48</v>
      </c>
      <c r="T99" s="34">
        <v>41</v>
      </c>
      <c r="U99" s="34">
        <v>36</v>
      </c>
      <c r="V99" s="34">
        <v>31</v>
      </c>
      <c r="W99" s="34">
        <v>26</v>
      </c>
      <c r="X99" s="34">
        <v>25</v>
      </c>
      <c r="Y99" s="34">
        <v>23</v>
      </c>
      <c r="Z99" s="34">
        <v>15</v>
      </c>
      <c r="AA99" s="29" t="s">
        <v>79</v>
      </c>
    </row>
    <row r="100" spans="2:27" ht="18" x14ac:dyDescent="0.2">
      <c r="B100" s="27" t="s">
        <v>90</v>
      </c>
      <c r="C100" s="44">
        <v>1040</v>
      </c>
      <c r="D100" s="44">
        <v>1081</v>
      </c>
      <c r="E100" s="37">
        <v>11129</v>
      </c>
      <c r="F100" s="37">
        <v>10202</v>
      </c>
      <c r="G100" s="38">
        <v>9275</v>
      </c>
      <c r="H100" s="38">
        <v>9823</v>
      </c>
      <c r="I100" s="39">
        <v>8951</v>
      </c>
      <c r="J100" s="37">
        <v>10162</v>
      </c>
      <c r="K100" s="38">
        <v>9470</v>
      </c>
      <c r="L100" s="38">
        <v>10024</v>
      </c>
      <c r="M100" s="38">
        <v>9337</v>
      </c>
      <c r="N100" s="38">
        <v>10045</v>
      </c>
      <c r="O100" s="59">
        <v>11428</v>
      </c>
      <c r="P100" s="38">
        <v>9760</v>
      </c>
      <c r="Q100" s="38">
        <v>9296</v>
      </c>
      <c r="R100" s="38">
        <v>9040</v>
      </c>
      <c r="S100" s="38">
        <v>9677</v>
      </c>
      <c r="T100" s="39">
        <v>8120</v>
      </c>
      <c r="U100" s="39">
        <v>8354</v>
      </c>
      <c r="V100" s="39">
        <v>8964</v>
      </c>
      <c r="W100" s="39">
        <v>8755</v>
      </c>
      <c r="X100" s="39">
        <v>8935</v>
      </c>
      <c r="Y100" s="39">
        <v>7980</v>
      </c>
      <c r="Z100" s="39">
        <v>8613</v>
      </c>
      <c r="AA100" s="29" t="s">
        <v>73</v>
      </c>
    </row>
    <row r="101" spans="2:27" ht="36" x14ac:dyDescent="0.2">
      <c r="B101" s="30"/>
      <c r="C101" s="52">
        <v>685</v>
      </c>
      <c r="D101" s="52">
        <v>720</v>
      </c>
      <c r="E101" s="45">
        <v>7534</v>
      </c>
      <c r="F101" s="45">
        <v>6883</v>
      </c>
      <c r="G101" s="55">
        <v>6311</v>
      </c>
      <c r="H101" s="55">
        <v>6687</v>
      </c>
      <c r="I101" s="55">
        <v>6226</v>
      </c>
      <c r="J101" s="45">
        <v>7079</v>
      </c>
      <c r="K101" s="55">
        <v>6610</v>
      </c>
      <c r="L101" s="45">
        <v>7179</v>
      </c>
      <c r="M101" s="55">
        <v>6767</v>
      </c>
      <c r="N101" s="45">
        <v>7464</v>
      </c>
      <c r="O101" s="53">
        <v>8708</v>
      </c>
      <c r="P101" s="60">
        <v>7606</v>
      </c>
      <c r="Q101" s="45">
        <v>7434</v>
      </c>
      <c r="R101" s="45">
        <v>7391</v>
      </c>
      <c r="S101" s="60">
        <v>8086</v>
      </c>
      <c r="T101" s="45">
        <v>6810</v>
      </c>
      <c r="U101" s="45">
        <v>7079</v>
      </c>
      <c r="V101" s="60">
        <v>7606</v>
      </c>
      <c r="W101" s="45">
        <v>7515</v>
      </c>
      <c r="X101" s="60">
        <v>7688</v>
      </c>
      <c r="Y101" s="45">
        <v>6924</v>
      </c>
      <c r="Z101" s="60">
        <v>7569</v>
      </c>
      <c r="AA101" s="29" t="s">
        <v>74</v>
      </c>
    </row>
    <row r="102" spans="2:27" ht="18" x14ac:dyDescent="0.2">
      <c r="B102" s="30"/>
      <c r="C102" s="52">
        <v>1040</v>
      </c>
      <c r="D102" s="52">
        <v>1081</v>
      </c>
      <c r="E102" s="45">
        <v>11129</v>
      </c>
      <c r="F102" s="45">
        <v>10202</v>
      </c>
      <c r="G102" s="55">
        <v>9275</v>
      </c>
      <c r="H102" s="55">
        <v>9823</v>
      </c>
      <c r="I102" s="46">
        <v>8951</v>
      </c>
      <c r="J102" s="45">
        <v>10162</v>
      </c>
      <c r="K102" s="55">
        <v>9470</v>
      </c>
      <c r="L102" s="55">
        <v>10024</v>
      </c>
      <c r="M102" s="55">
        <v>9337</v>
      </c>
      <c r="N102" s="55">
        <v>10045</v>
      </c>
      <c r="O102" s="60">
        <v>11428</v>
      </c>
      <c r="P102" s="55">
        <v>9760</v>
      </c>
      <c r="Q102" s="55">
        <v>9296</v>
      </c>
      <c r="R102" s="55">
        <v>9040</v>
      </c>
      <c r="S102" s="55">
        <v>9677</v>
      </c>
      <c r="T102" s="46">
        <v>8120</v>
      </c>
      <c r="U102" s="46">
        <v>8354</v>
      </c>
      <c r="V102" s="46">
        <v>8964</v>
      </c>
      <c r="W102" s="46">
        <v>8755</v>
      </c>
      <c r="X102" s="46">
        <v>8935</v>
      </c>
      <c r="Y102" s="46">
        <v>7980</v>
      </c>
      <c r="Z102" s="46">
        <v>8613</v>
      </c>
      <c r="AA102" s="29" t="s">
        <v>76</v>
      </c>
    </row>
    <row r="103" spans="2:27" ht="18" x14ac:dyDescent="0.2">
      <c r="B103" s="30"/>
      <c r="C103" s="52">
        <v>750</v>
      </c>
      <c r="D103" s="52">
        <v>788</v>
      </c>
      <c r="E103" s="45">
        <v>8247</v>
      </c>
      <c r="F103" s="45">
        <v>7534</v>
      </c>
      <c r="G103" s="55">
        <v>6908</v>
      </c>
      <c r="H103" s="55">
        <v>7320</v>
      </c>
      <c r="I103" s="55">
        <v>6815</v>
      </c>
      <c r="J103" s="45">
        <v>7749</v>
      </c>
      <c r="K103" s="55">
        <v>7235</v>
      </c>
      <c r="L103" s="45">
        <v>7858</v>
      </c>
      <c r="M103" s="55">
        <v>7407</v>
      </c>
      <c r="N103" s="45">
        <v>8170</v>
      </c>
      <c r="O103" s="53">
        <v>9532</v>
      </c>
      <c r="P103" s="60">
        <v>8326</v>
      </c>
      <c r="Q103" s="45">
        <v>8137</v>
      </c>
      <c r="R103" s="45">
        <v>8090</v>
      </c>
      <c r="S103" s="60">
        <v>8851</v>
      </c>
      <c r="T103" s="45">
        <v>7454</v>
      </c>
      <c r="U103" s="45">
        <v>7749</v>
      </c>
      <c r="V103" s="60">
        <v>8326</v>
      </c>
      <c r="W103" s="45">
        <v>8226</v>
      </c>
      <c r="X103" s="60">
        <v>8415</v>
      </c>
      <c r="Y103" s="45">
        <v>7579</v>
      </c>
      <c r="Z103" s="60">
        <v>8285</v>
      </c>
      <c r="AA103" s="29" t="s">
        <v>77</v>
      </c>
    </row>
    <row r="104" spans="2:27" x14ac:dyDescent="0.2">
      <c r="B104" s="30"/>
      <c r="C104" s="32">
        <v>162</v>
      </c>
      <c r="D104" s="32">
        <v>157</v>
      </c>
      <c r="E104" s="32">
        <v>149</v>
      </c>
      <c r="F104" s="32">
        <v>150</v>
      </c>
      <c r="G104" s="32">
        <v>146</v>
      </c>
      <c r="H104" s="32">
        <v>146</v>
      </c>
      <c r="I104" s="32">
        <v>135</v>
      </c>
      <c r="J104" s="32">
        <v>135</v>
      </c>
      <c r="K104" s="32">
        <v>134</v>
      </c>
      <c r="L104" s="32">
        <v>121</v>
      </c>
      <c r="M104" s="32">
        <v>115</v>
      </c>
      <c r="N104" s="32">
        <v>103</v>
      </c>
      <c r="O104" s="32">
        <v>90</v>
      </c>
      <c r="P104" s="32">
        <v>79</v>
      </c>
      <c r="Q104" s="32">
        <v>66</v>
      </c>
      <c r="R104" s="32">
        <v>55</v>
      </c>
      <c r="S104" s="32">
        <v>45</v>
      </c>
      <c r="T104" s="32">
        <v>43</v>
      </c>
      <c r="U104" s="32">
        <v>38</v>
      </c>
      <c r="V104" s="32">
        <v>37</v>
      </c>
      <c r="W104" s="32">
        <v>31</v>
      </c>
      <c r="X104" s="32">
        <v>30</v>
      </c>
      <c r="Y104" s="32">
        <v>26</v>
      </c>
      <c r="Z104" s="32">
        <v>19</v>
      </c>
      <c r="AA104" s="29" t="s">
        <v>78</v>
      </c>
    </row>
    <row r="105" spans="2:27" x14ac:dyDescent="0.2">
      <c r="B105" s="33"/>
      <c r="C105" s="34">
        <v>114</v>
      </c>
      <c r="D105" s="34">
        <v>110</v>
      </c>
      <c r="E105" s="34">
        <v>104</v>
      </c>
      <c r="F105" s="34">
        <v>106</v>
      </c>
      <c r="G105" s="34">
        <v>103</v>
      </c>
      <c r="H105" s="34">
        <v>102</v>
      </c>
      <c r="I105" s="34">
        <v>95</v>
      </c>
      <c r="J105" s="34">
        <v>94</v>
      </c>
      <c r="K105" s="34">
        <v>93</v>
      </c>
      <c r="L105" s="34">
        <v>84</v>
      </c>
      <c r="M105" s="34">
        <v>80</v>
      </c>
      <c r="N105" s="34">
        <v>71</v>
      </c>
      <c r="O105" s="34">
        <v>62</v>
      </c>
      <c r="P105" s="34">
        <v>54</v>
      </c>
      <c r="Q105" s="34">
        <v>45</v>
      </c>
      <c r="R105" s="34">
        <v>38</v>
      </c>
      <c r="S105" s="34">
        <v>30</v>
      </c>
      <c r="T105" s="34">
        <v>29</v>
      </c>
      <c r="U105" s="34">
        <v>25</v>
      </c>
      <c r="V105" s="34">
        <v>25</v>
      </c>
      <c r="W105" s="34">
        <v>21</v>
      </c>
      <c r="X105" s="34">
        <v>20</v>
      </c>
      <c r="Y105" s="34">
        <v>17</v>
      </c>
      <c r="Z105" s="34">
        <v>13</v>
      </c>
      <c r="AA105" s="29" t="s">
        <v>79</v>
      </c>
    </row>
    <row r="106" spans="2:27" ht="18" x14ac:dyDescent="0.2">
      <c r="B106" s="27" t="s">
        <v>92</v>
      </c>
      <c r="C106" s="38">
        <v>9032</v>
      </c>
      <c r="D106" s="39">
        <v>8641</v>
      </c>
      <c r="E106" s="38">
        <v>9047</v>
      </c>
      <c r="F106" s="56">
        <v>7127</v>
      </c>
      <c r="G106" s="56">
        <v>7286</v>
      </c>
      <c r="H106" s="38">
        <v>9623</v>
      </c>
      <c r="I106" s="59">
        <v>11478</v>
      </c>
      <c r="J106" s="59">
        <v>11461</v>
      </c>
      <c r="K106" s="59">
        <v>11834</v>
      </c>
      <c r="L106" s="59">
        <v>11665</v>
      </c>
      <c r="M106" s="38">
        <v>9644</v>
      </c>
      <c r="N106" s="37">
        <v>10326</v>
      </c>
      <c r="O106" s="37">
        <v>11172</v>
      </c>
      <c r="P106" s="38">
        <v>9904</v>
      </c>
      <c r="Q106" s="37">
        <v>10334</v>
      </c>
      <c r="R106" s="37">
        <v>10620</v>
      </c>
      <c r="S106" s="38">
        <v>9285</v>
      </c>
      <c r="T106" s="38">
        <v>10036</v>
      </c>
      <c r="U106" s="38">
        <v>9836</v>
      </c>
      <c r="V106" s="38">
        <v>9635</v>
      </c>
      <c r="W106" s="38">
        <v>9918</v>
      </c>
      <c r="X106" s="38">
        <v>9402</v>
      </c>
      <c r="Y106" s="38">
        <v>9201</v>
      </c>
      <c r="Z106" s="38">
        <v>9363</v>
      </c>
      <c r="AA106" s="29" t="s">
        <v>73</v>
      </c>
    </row>
    <row r="107" spans="2:27" ht="36" x14ac:dyDescent="0.2">
      <c r="B107" s="30"/>
      <c r="C107" s="46">
        <v>5897</v>
      </c>
      <c r="D107" s="46">
        <v>5611</v>
      </c>
      <c r="E107" s="46">
        <v>5921</v>
      </c>
      <c r="F107" s="47">
        <v>4689</v>
      </c>
      <c r="G107" s="47">
        <v>4783</v>
      </c>
      <c r="H107" s="55">
        <v>6290</v>
      </c>
      <c r="I107" s="45">
        <v>7549</v>
      </c>
      <c r="J107" s="45">
        <v>7542</v>
      </c>
      <c r="K107" s="60">
        <v>7807</v>
      </c>
      <c r="L107" s="60">
        <v>7820</v>
      </c>
      <c r="M107" s="55">
        <v>6465</v>
      </c>
      <c r="N107" s="45">
        <v>6972</v>
      </c>
      <c r="O107" s="60">
        <v>7665</v>
      </c>
      <c r="P107" s="45">
        <v>6937</v>
      </c>
      <c r="Q107" s="45">
        <v>7400</v>
      </c>
      <c r="R107" s="60">
        <v>7758</v>
      </c>
      <c r="S107" s="45">
        <v>6991</v>
      </c>
      <c r="T107" s="60">
        <v>7788</v>
      </c>
      <c r="U107" s="60">
        <v>7774</v>
      </c>
      <c r="V107" s="60">
        <v>7726</v>
      </c>
      <c r="W107" s="60">
        <v>8125</v>
      </c>
      <c r="X107" s="60">
        <v>7813</v>
      </c>
      <c r="Y107" s="60">
        <v>7694</v>
      </c>
      <c r="Z107" s="60">
        <v>8191</v>
      </c>
      <c r="AA107" s="29" t="s">
        <v>74</v>
      </c>
    </row>
    <row r="108" spans="2:27" ht="18" x14ac:dyDescent="0.2">
      <c r="B108" s="30"/>
      <c r="C108" s="55">
        <v>9032</v>
      </c>
      <c r="D108" s="46">
        <v>8641</v>
      </c>
      <c r="E108" s="55">
        <v>9047</v>
      </c>
      <c r="F108" s="47">
        <v>7127</v>
      </c>
      <c r="G108" s="47">
        <v>7286</v>
      </c>
      <c r="H108" s="55">
        <v>9623</v>
      </c>
      <c r="I108" s="60">
        <v>11478</v>
      </c>
      <c r="J108" s="60">
        <v>11461</v>
      </c>
      <c r="K108" s="60">
        <v>11834</v>
      </c>
      <c r="L108" s="60">
        <v>11665</v>
      </c>
      <c r="M108" s="55">
        <v>9644</v>
      </c>
      <c r="N108" s="45">
        <v>10326</v>
      </c>
      <c r="O108" s="45">
        <v>11172</v>
      </c>
      <c r="P108" s="55">
        <v>9904</v>
      </c>
      <c r="Q108" s="45">
        <v>10334</v>
      </c>
      <c r="R108" s="45">
        <v>10620</v>
      </c>
      <c r="S108" s="55">
        <v>9285</v>
      </c>
      <c r="T108" s="55">
        <v>10036</v>
      </c>
      <c r="U108" s="55">
        <v>9836</v>
      </c>
      <c r="V108" s="55">
        <v>9635</v>
      </c>
      <c r="W108" s="55">
        <v>9918</v>
      </c>
      <c r="X108" s="55">
        <v>9402</v>
      </c>
      <c r="Y108" s="55">
        <v>9201</v>
      </c>
      <c r="Z108" s="55">
        <v>9363</v>
      </c>
      <c r="AA108" s="29" t="s">
        <v>76</v>
      </c>
    </row>
    <row r="109" spans="2:27" ht="18" x14ac:dyDescent="0.2">
      <c r="B109" s="30"/>
      <c r="C109" s="46">
        <v>6455</v>
      </c>
      <c r="D109" s="46">
        <v>6142</v>
      </c>
      <c r="E109" s="46">
        <v>6481</v>
      </c>
      <c r="F109" s="47">
        <v>5133</v>
      </c>
      <c r="G109" s="47">
        <v>5236</v>
      </c>
      <c r="H109" s="55">
        <v>6885</v>
      </c>
      <c r="I109" s="45">
        <v>8263</v>
      </c>
      <c r="J109" s="45">
        <v>8256</v>
      </c>
      <c r="K109" s="60">
        <v>8546</v>
      </c>
      <c r="L109" s="60">
        <v>8560</v>
      </c>
      <c r="M109" s="55">
        <v>7077</v>
      </c>
      <c r="N109" s="45">
        <v>7632</v>
      </c>
      <c r="O109" s="60">
        <v>8390</v>
      </c>
      <c r="P109" s="45">
        <v>7593</v>
      </c>
      <c r="Q109" s="45">
        <v>8100</v>
      </c>
      <c r="R109" s="60">
        <v>8492</v>
      </c>
      <c r="S109" s="45">
        <v>7652</v>
      </c>
      <c r="T109" s="60">
        <v>8525</v>
      </c>
      <c r="U109" s="60">
        <v>8509</v>
      </c>
      <c r="V109" s="60">
        <v>8457</v>
      </c>
      <c r="W109" s="60">
        <v>8894</v>
      </c>
      <c r="X109" s="60">
        <v>8552</v>
      </c>
      <c r="Y109" s="60">
        <v>8422</v>
      </c>
      <c r="Z109" s="60">
        <v>8966</v>
      </c>
      <c r="AA109" s="29" t="s">
        <v>77</v>
      </c>
    </row>
    <row r="110" spans="2:27" x14ac:dyDescent="0.2">
      <c r="B110" s="30"/>
      <c r="C110" s="32">
        <v>166</v>
      </c>
      <c r="D110" s="32">
        <v>169</v>
      </c>
      <c r="E110" s="32">
        <v>165</v>
      </c>
      <c r="F110" s="32">
        <v>163</v>
      </c>
      <c r="G110" s="32">
        <v>164</v>
      </c>
      <c r="H110" s="32">
        <v>166</v>
      </c>
      <c r="I110" s="32">
        <v>163</v>
      </c>
      <c r="J110" s="32">
        <v>163</v>
      </c>
      <c r="K110" s="32">
        <v>161</v>
      </c>
      <c r="L110" s="32">
        <v>154</v>
      </c>
      <c r="M110" s="32">
        <v>154</v>
      </c>
      <c r="N110" s="32">
        <v>150</v>
      </c>
      <c r="O110" s="32">
        <v>142</v>
      </c>
      <c r="P110" s="32">
        <v>132</v>
      </c>
      <c r="Q110" s="32">
        <v>121</v>
      </c>
      <c r="R110" s="32">
        <v>111</v>
      </c>
      <c r="S110" s="32">
        <v>96</v>
      </c>
      <c r="T110" s="32">
        <v>81</v>
      </c>
      <c r="U110" s="32">
        <v>72</v>
      </c>
      <c r="V110" s="32">
        <v>65</v>
      </c>
      <c r="W110" s="32">
        <v>54</v>
      </c>
      <c r="X110" s="32">
        <v>47</v>
      </c>
      <c r="Y110" s="32">
        <v>44</v>
      </c>
      <c r="Z110" s="32">
        <v>22</v>
      </c>
      <c r="AA110" s="29" t="s">
        <v>78</v>
      </c>
    </row>
    <row r="111" spans="2:27" x14ac:dyDescent="0.2">
      <c r="B111" s="33"/>
      <c r="C111" s="34">
        <v>117</v>
      </c>
      <c r="D111" s="34">
        <v>119</v>
      </c>
      <c r="E111" s="34">
        <v>117</v>
      </c>
      <c r="F111" s="34">
        <v>115</v>
      </c>
      <c r="G111" s="34">
        <v>115</v>
      </c>
      <c r="H111" s="34">
        <v>117</v>
      </c>
      <c r="I111" s="34">
        <v>115</v>
      </c>
      <c r="J111" s="34">
        <v>115</v>
      </c>
      <c r="K111" s="34">
        <v>114</v>
      </c>
      <c r="L111" s="34">
        <v>108</v>
      </c>
      <c r="M111" s="34">
        <v>108</v>
      </c>
      <c r="N111" s="34">
        <v>105</v>
      </c>
      <c r="O111" s="34">
        <v>100</v>
      </c>
      <c r="P111" s="34">
        <v>92</v>
      </c>
      <c r="Q111" s="34">
        <v>84</v>
      </c>
      <c r="R111" s="34">
        <v>77</v>
      </c>
      <c r="S111" s="34">
        <v>66</v>
      </c>
      <c r="T111" s="34">
        <v>56</v>
      </c>
      <c r="U111" s="34">
        <v>49</v>
      </c>
      <c r="V111" s="34">
        <v>44</v>
      </c>
      <c r="W111" s="34">
        <v>37</v>
      </c>
      <c r="X111" s="34">
        <v>32</v>
      </c>
      <c r="Y111" s="34">
        <v>30</v>
      </c>
      <c r="Z111" s="34">
        <v>15</v>
      </c>
      <c r="AA111" s="29" t="s">
        <v>79</v>
      </c>
    </row>
    <row r="112" spans="2:27" ht="18" x14ac:dyDescent="0.2">
      <c r="B112" s="27" t="s">
        <v>93</v>
      </c>
      <c r="C112" s="59">
        <v>11797</v>
      </c>
      <c r="D112" s="37">
        <v>11008</v>
      </c>
      <c r="E112" s="38">
        <v>9676</v>
      </c>
      <c r="F112" s="37">
        <v>10156</v>
      </c>
      <c r="G112" s="38">
        <v>9366</v>
      </c>
      <c r="H112" s="39">
        <v>8786</v>
      </c>
      <c r="I112" s="38">
        <v>8980</v>
      </c>
      <c r="J112" s="38">
        <v>9327</v>
      </c>
      <c r="K112" s="38">
        <v>9236</v>
      </c>
      <c r="L112" s="38">
        <v>9512</v>
      </c>
      <c r="M112" s="39">
        <v>8781</v>
      </c>
      <c r="N112" s="38">
        <v>9107</v>
      </c>
      <c r="O112" s="38">
        <v>9812</v>
      </c>
      <c r="P112" s="38">
        <v>9027</v>
      </c>
      <c r="Q112" s="38">
        <v>9478</v>
      </c>
      <c r="R112" s="38">
        <v>9209</v>
      </c>
      <c r="S112" s="38">
        <v>9532</v>
      </c>
      <c r="T112" s="38">
        <v>9053</v>
      </c>
      <c r="U112" s="38">
        <v>9168</v>
      </c>
      <c r="V112" s="39">
        <v>8426</v>
      </c>
      <c r="W112" s="39">
        <v>8508</v>
      </c>
      <c r="X112" s="39">
        <v>8940</v>
      </c>
      <c r="Y112" s="38">
        <v>9527</v>
      </c>
      <c r="Z112" s="37">
        <v>10263</v>
      </c>
      <c r="AA112" s="29" t="s">
        <v>73</v>
      </c>
    </row>
    <row r="113" spans="2:27" ht="36" x14ac:dyDescent="0.2">
      <c r="B113" s="30"/>
      <c r="C113" s="60">
        <v>8035</v>
      </c>
      <c r="D113" s="60">
        <v>7584</v>
      </c>
      <c r="E113" s="55">
        <v>6707</v>
      </c>
      <c r="F113" s="45">
        <v>7017</v>
      </c>
      <c r="G113" s="55">
        <v>6523</v>
      </c>
      <c r="H113" s="55">
        <v>6135</v>
      </c>
      <c r="I113" s="55">
        <v>6394</v>
      </c>
      <c r="J113" s="55">
        <v>6656</v>
      </c>
      <c r="K113" s="55">
        <v>6677</v>
      </c>
      <c r="L113" s="45">
        <v>6958</v>
      </c>
      <c r="M113" s="55">
        <v>6524</v>
      </c>
      <c r="N113" s="45">
        <v>6919</v>
      </c>
      <c r="O113" s="60">
        <v>7577</v>
      </c>
      <c r="P113" s="45">
        <v>7100</v>
      </c>
      <c r="Q113" s="60">
        <v>7631</v>
      </c>
      <c r="R113" s="45">
        <v>7526</v>
      </c>
      <c r="S113" s="60">
        <v>7902</v>
      </c>
      <c r="T113" s="60">
        <v>7594</v>
      </c>
      <c r="U113" s="60">
        <v>7733</v>
      </c>
      <c r="V113" s="45">
        <v>7138</v>
      </c>
      <c r="W113" s="45">
        <v>7298</v>
      </c>
      <c r="X113" s="60">
        <v>7678</v>
      </c>
      <c r="Y113" s="60">
        <v>8221</v>
      </c>
      <c r="Z113" s="53">
        <v>9019</v>
      </c>
      <c r="AA113" s="29" t="s">
        <v>74</v>
      </c>
    </row>
    <row r="114" spans="2:27" ht="18" x14ac:dyDescent="0.2">
      <c r="B114" s="30"/>
      <c r="C114" s="60">
        <v>11797</v>
      </c>
      <c r="D114" s="45">
        <v>11008</v>
      </c>
      <c r="E114" s="55">
        <v>9676</v>
      </c>
      <c r="F114" s="45">
        <v>10156</v>
      </c>
      <c r="G114" s="55">
        <v>9366</v>
      </c>
      <c r="H114" s="46">
        <v>8786</v>
      </c>
      <c r="I114" s="55">
        <v>8980</v>
      </c>
      <c r="J114" s="55">
        <v>9327</v>
      </c>
      <c r="K114" s="55">
        <v>9236</v>
      </c>
      <c r="L114" s="55">
        <v>9512</v>
      </c>
      <c r="M114" s="46">
        <v>8781</v>
      </c>
      <c r="N114" s="55">
        <v>9107</v>
      </c>
      <c r="O114" s="55">
        <v>9812</v>
      </c>
      <c r="P114" s="55">
        <v>9027</v>
      </c>
      <c r="Q114" s="55">
        <v>9478</v>
      </c>
      <c r="R114" s="55">
        <v>9209</v>
      </c>
      <c r="S114" s="55">
        <v>9532</v>
      </c>
      <c r="T114" s="55">
        <v>9053</v>
      </c>
      <c r="U114" s="55">
        <v>9168</v>
      </c>
      <c r="V114" s="46">
        <v>8426</v>
      </c>
      <c r="W114" s="46">
        <v>8508</v>
      </c>
      <c r="X114" s="46">
        <v>8940</v>
      </c>
      <c r="Y114" s="55">
        <v>9527</v>
      </c>
      <c r="Z114" s="45">
        <v>10263</v>
      </c>
      <c r="AA114" s="29" t="s">
        <v>76</v>
      </c>
    </row>
    <row r="115" spans="2:27" ht="18" x14ac:dyDescent="0.2">
      <c r="B115" s="30"/>
      <c r="C115" s="60">
        <v>8795</v>
      </c>
      <c r="D115" s="60">
        <v>8302</v>
      </c>
      <c r="E115" s="55">
        <v>7342</v>
      </c>
      <c r="F115" s="45">
        <v>7681</v>
      </c>
      <c r="G115" s="55">
        <v>7140</v>
      </c>
      <c r="H115" s="55">
        <v>6715</v>
      </c>
      <c r="I115" s="55">
        <v>6999</v>
      </c>
      <c r="J115" s="55">
        <v>7286</v>
      </c>
      <c r="K115" s="55">
        <v>7309</v>
      </c>
      <c r="L115" s="45">
        <v>7616</v>
      </c>
      <c r="M115" s="55">
        <v>7141</v>
      </c>
      <c r="N115" s="45">
        <v>7574</v>
      </c>
      <c r="O115" s="60">
        <v>8294</v>
      </c>
      <c r="P115" s="45">
        <v>7772</v>
      </c>
      <c r="Q115" s="60">
        <v>8353</v>
      </c>
      <c r="R115" s="45">
        <v>8238</v>
      </c>
      <c r="S115" s="60">
        <v>8650</v>
      </c>
      <c r="T115" s="60">
        <v>8312</v>
      </c>
      <c r="U115" s="60">
        <v>8465</v>
      </c>
      <c r="V115" s="45">
        <v>7813</v>
      </c>
      <c r="W115" s="45">
        <v>7988</v>
      </c>
      <c r="X115" s="60">
        <v>8404</v>
      </c>
      <c r="Y115" s="60">
        <v>8999</v>
      </c>
      <c r="Z115" s="53">
        <v>9872</v>
      </c>
      <c r="AA115" s="29" t="s">
        <v>77</v>
      </c>
    </row>
    <row r="116" spans="2:27" x14ac:dyDescent="0.2">
      <c r="B116" s="30"/>
      <c r="C116" s="32">
        <v>146</v>
      </c>
      <c r="D116" s="32">
        <v>140</v>
      </c>
      <c r="E116" s="32">
        <v>137</v>
      </c>
      <c r="F116" s="32">
        <v>139</v>
      </c>
      <c r="G116" s="32">
        <v>135</v>
      </c>
      <c r="H116" s="32">
        <v>134</v>
      </c>
      <c r="I116" s="32">
        <v>124</v>
      </c>
      <c r="J116" s="32">
        <v>123</v>
      </c>
      <c r="K116" s="32">
        <v>116</v>
      </c>
      <c r="L116" s="32">
        <v>111</v>
      </c>
      <c r="M116" s="32">
        <v>103</v>
      </c>
      <c r="N116" s="32">
        <v>92</v>
      </c>
      <c r="O116" s="32">
        <v>84</v>
      </c>
      <c r="P116" s="32">
        <v>75</v>
      </c>
      <c r="Q116" s="32">
        <v>63</v>
      </c>
      <c r="R116" s="32">
        <v>56</v>
      </c>
      <c r="S116" s="32">
        <v>49</v>
      </c>
      <c r="T116" s="32">
        <v>43</v>
      </c>
      <c r="U116" s="32">
        <v>40</v>
      </c>
      <c r="V116" s="32">
        <v>38</v>
      </c>
      <c r="W116" s="32">
        <v>31</v>
      </c>
      <c r="X116" s="32">
        <v>31</v>
      </c>
      <c r="Y116" s="32">
        <v>29</v>
      </c>
      <c r="Z116" s="32">
        <v>19</v>
      </c>
      <c r="AA116" s="29" t="s">
        <v>78</v>
      </c>
    </row>
    <row r="117" spans="2:27" x14ac:dyDescent="0.2">
      <c r="B117" s="33"/>
      <c r="C117" s="34">
        <v>102</v>
      </c>
      <c r="D117" s="34">
        <v>98</v>
      </c>
      <c r="E117" s="34">
        <v>96</v>
      </c>
      <c r="F117" s="34">
        <v>97</v>
      </c>
      <c r="G117" s="34">
        <v>94</v>
      </c>
      <c r="H117" s="34">
        <v>93</v>
      </c>
      <c r="I117" s="34">
        <v>86</v>
      </c>
      <c r="J117" s="34">
        <v>85</v>
      </c>
      <c r="K117" s="34">
        <v>81</v>
      </c>
      <c r="L117" s="34">
        <v>77</v>
      </c>
      <c r="M117" s="34">
        <v>71</v>
      </c>
      <c r="N117" s="34">
        <v>63</v>
      </c>
      <c r="O117" s="34">
        <v>58</v>
      </c>
      <c r="P117" s="34">
        <v>51</v>
      </c>
      <c r="Q117" s="34">
        <v>43</v>
      </c>
      <c r="R117" s="34">
        <v>38</v>
      </c>
      <c r="S117" s="34">
        <v>33</v>
      </c>
      <c r="T117" s="34">
        <v>29</v>
      </c>
      <c r="U117" s="34">
        <v>27</v>
      </c>
      <c r="V117" s="34">
        <v>25</v>
      </c>
      <c r="W117" s="34">
        <v>21</v>
      </c>
      <c r="X117" s="34">
        <v>21</v>
      </c>
      <c r="Y117" s="34">
        <v>19</v>
      </c>
      <c r="Z117" s="34">
        <v>13</v>
      </c>
      <c r="AA117" s="29" t="s">
        <v>79</v>
      </c>
    </row>
    <row r="118" spans="2:27" ht="18" x14ac:dyDescent="0.2">
      <c r="B118" s="27" t="s">
        <v>94</v>
      </c>
      <c r="C118" s="28"/>
      <c r="D118" s="28"/>
      <c r="E118" s="28"/>
      <c r="F118" s="28"/>
      <c r="G118" s="28"/>
      <c r="H118" s="28"/>
      <c r="I118" s="28"/>
      <c r="J118" s="28"/>
      <c r="K118" s="28"/>
      <c r="L118" s="28"/>
      <c r="M118" s="28"/>
      <c r="N118" s="28"/>
      <c r="O118" s="28"/>
      <c r="P118" s="28"/>
      <c r="Q118" s="28"/>
      <c r="R118" s="28"/>
      <c r="S118" s="28"/>
      <c r="T118" s="28"/>
      <c r="U118" s="28"/>
      <c r="V118" s="28"/>
      <c r="W118" s="28"/>
      <c r="X118" s="28"/>
      <c r="Y118" s="28"/>
      <c r="Z118" s="28"/>
      <c r="AA118" s="29" t="s">
        <v>73</v>
      </c>
    </row>
    <row r="119" spans="2:27" ht="36" x14ac:dyDescent="0.2">
      <c r="B119" s="30"/>
      <c r="C119" s="31"/>
      <c r="D119" s="31"/>
      <c r="E119" s="31"/>
      <c r="F119" s="31"/>
      <c r="G119" s="31"/>
      <c r="H119" s="31"/>
      <c r="I119" s="31"/>
      <c r="J119" s="31"/>
      <c r="K119" s="31"/>
      <c r="L119" s="31"/>
      <c r="M119" s="31"/>
      <c r="N119" s="31"/>
      <c r="O119" s="31"/>
      <c r="P119" s="31"/>
      <c r="Q119" s="31"/>
      <c r="R119" s="31"/>
      <c r="S119" s="31"/>
      <c r="T119" s="31"/>
      <c r="U119" s="31"/>
      <c r="V119" s="31"/>
      <c r="W119" s="31"/>
      <c r="X119" s="31"/>
      <c r="Y119" s="31"/>
      <c r="Z119" s="31"/>
      <c r="AA119" s="29" t="s">
        <v>74</v>
      </c>
    </row>
    <row r="120" spans="2:27" ht="18" x14ac:dyDescent="0.2">
      <c r="B120" s="30"/>
      <c r="C120" s="31" t="s">
        <v>75</v>
      </c>
      <c r="D120" s="31" t="s">
        <v>75</v>
      </c>
      <c r="E120" s="31" t="s">
        <v>75</v>
      </c>
      <c r="F120" s="31" t="s">
        <v>75</v>
      </c>
      <c r="G120" s="31" t="s">
        <v>75</v>
      </c>
      <c r="H120" s="31" t="s">
        <v>75</v>
      </c>
      <c r="I120" s="31" t="s">
        <v>75</v>
      </c>
      <c r="J120" s="31" t="s">
        <v>75</v>
      </c>
      <c r="K120" s="31" t="s">
        <v>75</v>
      </c>
      <c r="L120" s="31" t="s">
        <v>75</v>
      </c>
      <c r="M120" s="31" t="s">
        <v>75</v>
      </c>
      <c r="N120" s="31" t="s">
        <v>75</v>
      </c>
      <c r="O120" s="31" t="s">
        <v>75</v>
      </c>
      <c r="P120" s="31" t="s">
        <v>75</v>
      </c>
      <c r="Q120" s="31" t="s">
        <v>75</v>
      </c>
      <c r="R120" s="31" t="s">
        <v>75</v>
      </c>
      <c r="S120" s="31" t="s">
        <v>75</v>
      </c>
      <c r="T120" s="31" t="s">
        <v>75</v>
      </c>
      <c r="U120" s="31" t="s">
        <v>75</v>
      </c>
      <c r="V120" s="31" t="s">
        <v>75</v>
      </c>
      <c r="W120" s="31" t="s">
        <v>75</v>
      </c>
      <c r="X120" s="31" t="s">
        <v>75</v>
      </c>
      <c r="Y120" s="31" t="s">
        <v>75</v>
      </c>
      <c r="Z120" s="31" t="s">
        <v>75</v>
      </c>
      <c r="AA120" s="29" t="s">
        <v>76</v>
      </c>
    </row>
    <row r="121" spans="2:27" ht="18" x14ac:dyDescent="0.2">
      <c r="B121" s="30"/>
      <c r="C121" s="31" t="s">
        <v>75</v>
      </c>
      <c r="D121" s="31" t="s">
        <v>75</v>
      </c>
      <c r="E121" s="31" t="s">
        <v>75</v>
      </c>
      <c r="F121" s="31" t="s">
        <v>75</v>
      </c>
      <c r="G121" s="31" t="s">
        <v>75</v>
      </c>
      <c r="H121" s="31" t="s">
        <v>75</v>
      </c>
      <c r="I121" s="31" t="s">
        <v>75</v>
      </c>
      <c r="J121" s="31" t="s">
        <v>75</v>
      </c>
      <c r="K121" s="31" t="s">
        <v>75</v>
      </c>
      <c r="L121" s="31" t="s">
        <v>75</v>
      </c>
      <c r="M121" s="31" t="s">
        <v>75</v>
      </c>
      <c r="N121" s="31" t="s">
        <v>75</v>
      </c>
      <c r="O121" s="31" t="s">
        <v>75</v>
      </c>
      <c r="P121" s="31" t="s">
        <v>75</v>
      </c>
      <c r="Q121" s="31" t="s">
        <v>75</v>
      </c>
      <c r="R121" s="31" t="s">
        <v>75</v>
      </c>
      <c r="S121" s="31" t="s">
        <v>75</v>
      </c>
      <c r="T121" s="31" t="s">
        <v>75</v>
      </c>
      <c r="U121" s="31" t="s">
        <v>75</v>
      </c>
      <c r="V121" s="31" t="s">
        <v>75</v>
      </c>
      <c r="W121" s="31" t="s">
        <v>75</v>
      </c>
      <c r="X121" s="31" t="s">
        <v>75</v>
      </c>
      <c r="Y121" s="31" t="s">
        <v>75</v>
      </c>
      <c r="Z121" s="31" t="s">
        <v>75</v>
      </c>
      <c r="AA121" s="29" t="s">
        <v>77</v>
      </c>
    </row>
    <row r="122" spans="2:27" x14ac:dyDescent="0.2">
      <c r="B122" s="30"/>
      <c r="C122" s="32" t="s">
        <v>75</v>
      </c>
      <c r="D122" s="32" t="s">
        <v>75</v>
      </c>
      <c r="E122" s="32" t="s">
        <v>75</v>
      </c>
      <c r="F122" s="32" t="s">
        <v>75</v>
      </c>
      <c r="G122" s="32" t="s">
        <v>75</v>
      </c>
      <c r="H122" s="32" t="s">
        <v>75</v>
      </c>
      <c r="I122" s="32" t="s">
        <v>75</v>
      </c>
      <c r="J122" s="32" t="s">
        <v>75</v>
      </c>
      <c r="K122" s="32" t="s">
        <v>75</v>
      </c>
      <c r="L122" s="32" t="s">
        <v>75</v>
      </c>
      <c r="M122" s="32" t="s">
        <v>75</v>
      </c>
      <c r="N122" s="32" t="s">
        <v>75</v>
      </c>
      <c r="O122" s="32" t="s">
        <v>75</v>
      </c>
      <c r="P122" s="32" t="s">
        <v>75</v>
      </c>
      <c r="Q122" s="32" t="s">
        <v>75</v>
      </c>
      <c r="R122" s="32" t="s">
        <v>75</v>
      </c>
      <c r="S122" s="32" t="s">
        <v>75</v>
      </c>
      <c r="T122" s="32" t="s">
        <v>75</v>
      </c>
      <c r="U122" s="32" t="s">
        <v>75</v>
      </c>
      <c r="V122" s="32" t="s">
        <v>75</v>
      </c>
      <c r="W122" s="32" t="s">
        <v>75</v>
      </c>
      <c r="X122" s="32" t="s">
        <v>75</v>
      </c>
      <c r="Y122" s="32" t="s">
        <v>75</v>
      </c>
      <c r="Z122" s="32" t="s">
        <v>75</v>
      </c>
      <c r="AA122" s="29" t="s">
        <v>78</v>
      </c>
    </row>
    <row r="123" spans="2:27" x14ac:dyDescent="0.2">
      <c r="B123" s="33"/>
      <c r="C123" s="34" t="s">
        <v>75</v>
      </c>
      <c r="D123" s="34" t="s">
        <v>75</v>
      </c>
      <c r="E123" s="34" t="s">
        <v>75</v>
      </c>
      <c r="F123" s="34" t="s">
        <v>75</v>
      </c>
      <c r="G123" s="34" t="s">
        <v>75</v>
      </c>
      <c r="H123" s="34" t="s">
        <v>75</v>
      </c>
      <c r="I123" s="34" t="s">
        <v>75</v>
      </c>
      <c r="J123" s="34" t="s">
        <v>75</v>
      </c>
      <c r="K123" s="34" t="s">
        <v>75</v>
      </c>
      <c r="L123" s="34" t="s">
        <v>75</v>
      </c>
      <c r="M123" s="34" t="s">
        <v>75</v>
      </c>
      <c r="N123" s="34" t="s">
        <v>75</v>
      </c>
      <c r="O123" s="34" t="s">
        <v>75</v>
      </c>
      <c r="P123" s="34" t="s">
        <v>75</v>
      </c>
      <c r="Q123" s="34" t="s">
        <v>75</v>
      </c>
      <c r="R123" s="34" t="s">
        <v>75</v>
      </c>
      <c r="S123" s="34" t="s">
        <v>75</v>
      </c>
      <c r="T123" s="34" t="s">
        <v>75</v>
      </c>
      <c r="U123" s="34" t="s">
        <v>75</v>
      </c>
      <c r="V123" s="34" t="s">
        <v>75</v>
      </c>
      <c r="W123" s="34" t="s">
        <v>75</v>
      </c>
      <c r="X123" s="34" t="s">
        <v>75</v>
      </c>
      <c r="Y123" s="34" t="s">
        <v>75</v>
      </c>
      <c r="Z123" s="34" t="s">
        <v>75</v>
      </c>
      <c r="AA123" s="29" t="s">
        <v>79</v>
      </c>
    </row>
    <row r="124" spans="2:27" ht="18" x14ac:dyDescent="0.2">
      <c r="B124" s="27" t="s">
        <v>95</v>
      </c>
      <c r="C124" s="28"/>
      <c r="D124" s="28"/>
      <c r="E124" s="28"/>
      <c r="F124" s="28"/>
      <c r="G124" s="28"/>
      <c r="H124" s="28"/>
      <c r="I124" s="28"/>
      <c r="J124" s="28"/>
      <c r="K124" s="28"/>
      <c r="L124" s="28"/>
      <c r="M124" s="28"/>
      <c r="N124" s="28"/>
      <c r="O124" s="28"/>
      <c r="P124" s="28"/>
      <c r="Q124" s="28"/>
      <c r="R124" s="28"/>
      <c r="S124" s="28"/>
      <c r="T124" s="28"/>
      <c r="U124" s="28"/>
      <c r="V124" s="28"/>
      <c r="W124" s="28"/>
      <c r="X124" s="28"/>
      <c r="Y124" s="28"/>
      <c r="Z124" s="28"/>
      <c r="AA124" s="29" t="s">
        <v>73</v>
      </c>
    </row>
    <row r="125" spans="2:27" ht="36" x14ac:dyDescent="0.2">
      <c r="B125" s="30"/>
      <c r="C125" s="31"/>
      <c r="D125" s="31"/>
      <c r="E125" s="31"/>
      <c r="F125" s="31"/>
      <c r="G125" s="31"/>
      <c r="H125" s="31"/>
      <c r="I125" s="31"/>
      <c r="J125" s="31"/>
      <c r="K125" s="31"/>
      <c r="L125" s="31"/>
      <c r="M125" s="31"/>
      <c r="N125" s="31"/>
      <c r="O125" s="31"/>
      <c r="P125" s="31"/>
      <c r="Q125" s="31"/>
      <c r="R125" s="31"/>
      <c r="S125" s="31"/>
      <c r="T125" s="31"/>
      <c r="U125" s="31"/>
      <c r="V125" s="31"/>
      <c r="W125" s="31"/>
      <c r="X125" s="31"/>
      <c r="Y125" s="31"/>
      <c r="Z125" s="31"/>
      <c r="AA125" s="29" t="s">
        <v>74</v>
      </c>
    </row>
    <row r="126" spans="2:27" ht="18" x14ac:dyDescent="0.2">
      <c r="B126" s="30"/>
      <c r="C126" s="31" t="s">
        <v>75</v>
      </c>
      <c r="D126" s="31" t="s">
        <v>75</v>
      </c>
      <c r="E126" s="31" t="s">
        <v>75</v>
      </c>
      <c r="F126" s="31" t="s">
        <v>75</v>
      </c>
      <c r="G126" s="31" t="s">
        <v>75</v>
      </c>
      <c r="H126" s="31" t="s">
        <v>75</v>
      </c>
      <c r="I126" s="31" t="s">
        <v>75</v>
      </c>
      <c r="J126" s="31" t="s">
        <v>75</v>
      </c>
      <c r="K126" s="31" t="s">
        <v>75</v>
      </c>
      <c r="L126" s="31" t="s">
        <v>75</v>
      </c>
      <c r="M126" s="31" t="s">
        <v>75</v>
      </c>
      <c r="N126" s="31" t="s">
        <v>75</v>
      </c>
      <c r="O126" s="31" t="s">
        <v>75</v>
      </c>
      <c r="P126" s="31" t="s">
        <v>75</v>
      </c>
      <c r="Q126" s="31" t="s">
        <v>75</v>
      </c>
      <c r="R126" s="31" t="s">
        <v>75</v>
      </c>
      <c r="S126" s="31" t="s">
        <v>75</v>
      </c>
      <c r="T126" s="31" t="s">
        <v>75</v>
      </c>
      <c r="U126" s="31" t="s">
        <v>75</v>
      </c>
      <c r="V126" s="31" t="s">
        <v>75</v>
      </c>
      <c r="W126" s="31" t="s">
        <v>75</v>
      </c>
      <c r="X126" s="31" t="s">
        <v>75</v>
      </c>
      <c r="Y126" s="31" t="s">
        <v>75</v>
      </c>
      <c r="Z126" s="31" t="s">
        <v>75</v>
      </c>
      <c r="AA126" s="29" t="s">
        <v>76</v>
      </c>
    </row>
    <row r="127" spans="2:27" ht="18" x14ac:dyDescent="0.2">
      <c r="B127" s="30"/>
      <c r="C127" s="31" t="s">
        <v>75</v>
      </c>
      <c r="D127" s="31" t="s">
        <v>75</v>
      </c>
      <c r="E127" s="31" t="s">
        <v>75</v>
      </c>
      <c r="F127" s="31" t="s">
        <v>75</v>
      </c>
      <c r="G127" s="31" t="s">
        <v>75</v>
      </c>
      <c r="H127" s="31" t="s">
        <v>75</v>
      </c>
      <c r="I127" s="31" t="s">
        <v>75</v>
      </c>
      <c r="J127" s="31" t="s">
        <v>75</v>
      </c>
      <c r="K127" s="31" t="s">
        <v>75</v>
      </c>
      <c r="L127" s="31" t="s">
        <v>75</v>
      </c>
      <c r="M127" s="31" t="s">
        <v>75</v>
      </c>
      <c r="N127" s="31" t="s">
        <v>75</v>
      </c>
      <c r="O127" s="31" t="s">
        <v>75</v>
      </c>
      <c r="P127" s="31" t="s">
        <v>75</v>
      </c>
      <c r="Q127" s="31" t="s">
        <v>75</v>
      </c>
      <c r="R127" s="31" t="s">
        <v>75</v>
      </c>
      <c r="S127" s="31" t="s">
        <v>75</v>
      </c>
      <c r="T127" s="31" t="s">
        <v>75</v>
      </c>
      <c r="U127" s="31" t="s">
        <v>75</v>
      </c>
      <c r="V127" s="31" t="s">
        <v>75</v>
      </c>
      <c r="W127" s="31" t="s">
        <v>75</v>
      </c>
      <c r="X127" s="31" t="s">
        <v>75</v>
      </c>
      <c r="Y127" s="31" t="s">
        <v>75</v>
      </c>
      <c r="Z127" s="31" t="s">
        <v>75</v>
      </c>
      <c r="AA127" s="29" t="s">
        <v>77</v>
      </c>
    </row>
    <row r="128" spans="2:27" x14ac:dyDescent="0.2">
      <c r="B128" s="30"/>
      <c r="C128" s="32" t="s">
        <v>75</v>
      </c>
      <c r="D128" s="32" t="s">
        <v>75</v>
      </c>
      <c r="E128" s="32" t="s">
        <v>75</v>
      </c>
      <c r="F128" s="32" t="s">
        <v>75</v>
      </c>
      <c r="G128" s="32" t="s">
        <v>75</v>
      </c>
      <c r="H128" s="32" t="s">
        <v>75</v>
      </c>
      <c r="I128" s="32" t="s">
        <v>75</v>
      </c>
      <c r="J128" s="32" t="s">
        <v>75</v>
      </c>
      <c r="K128" s="32" t="s">
        <v>75</v>
      </c>
      <c r="L128" s="32" t="s">
        <v>75</v>
      </c>
      <c r="M128" s="32" t="s">
        <v>75</v>
      </c>
      <c r="N128" s="32" t="s">
        <v>75</v>
      </c>
      <c r="O128" s="32" t="s">
        <v>75</v>
      </c>
      <c r="P128" s="32" t="s">
        <v>75</v>
      </c>
      <c r="Q128" s="32" t="s">
        <v>75</v>
      </c>
      <c r="R128" s="32" t="s">
        <v>75</v>
      </c>
      <c r="S128" s="32" t="s">
        <v>75</v>
      </c>
      <c r="T128" s="32" t="s">
        <v>75</v>
      </c>
      <c r="U128" s="32" t="s">
        <v>75</v>
      </c>
      <c r="V128" s="32" t="s">
        <v>75</v>
      </c>
      <c r="W128" s="32" t="s">
        <v>75</v>
      </c>
      <c r="X128" s="32" t="s">
        <v>75</v>
      </c>
      <c r="Y128" s="32" t="s">
        <v>75</v>
      </c>
      <c r="Z128" s="32" t="s">
        <v>75</v>
      </c>
      <c r="AA128" s="29" t="s">
        <v>78</v>
      </c>
    </row>
    <row r="129" spans="2:27" x14ac:dyDescent="0.2">
      <c r="B129" s="33"/>
      <c r="C129" s="34" t="s">
        <v>75</v>
      </c>
      <c r="D129" s="34" t="s">
        <v>75</v>
      </c>
      <c r="E129" s="34" t="s">
        <v>75</v>
      </c>
      <c r="F129" s="34" t="s">
        <v>75</v>
      </c>
      <c r="G129" s="34" t="s">
        <v>75</v>
      </c>
      <c r="H129" s="34" t="s">
        <v>75</v>
      </c>
      <c r="I129" s="34" t="s">
        <v>75</v>
      </c>
      <c r="J129" s="34" t="s">
        <v>75</v>
      </c>
      <c r="K129" s="34" t="s">
        <v>75</v>
      </c>
      <c r="L129" s="34" t="s">
        <v>75</v>
      </c>
      <c r="M129" s="34" t="s">
        <v>75</v>
      </c>
      <c r="N129" s="34" t="s">
        <v>75</v>
      </c>
      <c r="O129" s="34" t="s">
        <v>75</v>
      </c>
      <c r="P129" s="34" t="s">
        <v>75</v>
      </c>
      <c r="Q129" s="34" t="s">
        <v>75</v>
      </c>
      <c r="R129" s="34" t="s">
        <v>75</v>
      </c>
      <c r="S129" s="34" t="s">
        <v>75</v>
      </c>
      <c r="T129" s="34" t="s">
        <v>75</v>
      </c>
      <c r="U129" s="34" t="s">
        <v>75</v>
      </c>
      <c r="V129" s="34" t="s">
        <v>75</v>
      </c>
      <c r="W129" s="34" t="s">
        <v>75</v>
      </c>
      <c r="X129" s="34" t="s">
        <v>75</v>
      </c>
      <c r="Y129" s="34" t="s">
        <v>75</v>
      </c>
      <c r="Z129" s="34" t="s">
        <v>75</v>
      </c>
      <c r="AA129" s="29" t="s">
        <v>79</v>
      </c>
    </row>
    <row r="130" spans="2:27" ht="18" x14ac:dyDescent="0.2">
      <c r="B130" s="27" t="s">
        <v>96</v>
      </c>
      <c r="C130" s="28"/>
      <c r="D130" s="28"/>
      <c r="E130" s="28"/>
      <c r="F130" s="28"/>
      <c r="G130" s="28"/>
      <c r="H130" s="28"/>
      <c r="I130" s="28"/>
      <c r="J130" s="28"/>
      <c r="K130" s="28"/>
      <c r="L130" s="28"/>
      <c r="M130" s="28"/>
      <c r="N130" s="28"/>
      <c r="O130" s="28"/>
      <c r="P130" s="28"/>
      <c r="Q130" s="28"/>
      <c r="R130" s="28"/>
      <c r="S130" s="28"/>
      <c r="T130" s="28"/>
      <c r="U130" s="28"/>
      <c r="V130" s="28"/>
      <c r="W130" s="28"/>
      <c r="X130" s="28"/>
      <c r="Y130" s="28"/>
      <c r="Z130" s="28"/>
      <c r="AA130" s="29" t="s">
        <v>73</v>
      </c>
    </row>
    <row r="131" spans="2:27" ht="36" x14ac:dyDescent="0.2">
      <c r="B131" s="30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  <c r="N131" s="31"/>
      <c r="O131" s="31"/>
      <c r="P131" s="31"/>
      <c r="Q131" s="31"/>
      <c r="R131" s="31"/>
      <c r="S131" s="31"/>
      <c r="T131" s="31"/>
      <c r="U131" s="31"/>
      <c r="V131" s="31"/>
      <c r="W131" s="31"/>
      <c r="X131" s="31"/>
      <c r="Y131" s="31"/>
      <c r="Z131" s="31"/>
      <c r="AA131" s="29" t="s">
        <v>74</v>
      </c>
    </row>
    <row r="132" spans="2:27" ht="18" x14ac:dyDescent="0.2">
      <c r="B132" s="30"/>
      <c r="C132" s="31" t="s">
        <v>75</v>
      </c>
      <c r="D132" s="31" t="s">
        <v>75</v>
      </c>
      <c r="E132" s="31" t="s">
        <v>75</v>
      </c>
      <c r="F132" s="31" t="s">
        <v>75</v>
      </c>
      <c r="G132" s="31" t="s">
        <v>75</v>
      </c>
      <c r="H132" s="31" t="s">
        <v>75</v>
      </c>
      <c r="I132" s="31" t="s">
        <v>75</v>
      </c>
      <c r="J132" s="31" t="s">
        <v>75</v>
      </c>
      <c r="K132" s="31" t="s">
        <v>75</v>
      </c>
      <c r="L132" s="31" t="s">
        <v>75</v>
      </c>
      <c r="M132" s="31" t="s">
        <v>75</v>
      </c>
      <c r="N132" s="31" t="s">
        <v>75</v>
      </c>
      <c r="O132" s="31" t="s">
        <v>75</v>
      </c>
      <c r="P132" s="31" t="s">
        <v>75</v>
      </c>
      <c r="Q132" s="31" t="s">
        <v>75</v>
      </c>
      <c r="R132" s="31" t="s">
        <v>75</v>
      </c>
      <c r="S132" s="31" t="s">
        <v>75</v>
      </c>
      <c r="T132" s="31" t="s">
        <v>75</v>
      </c>
      <c r="U132" s="31" t="s">
        <v>75</v>
      </c>
      <c r="V132" s="31" t="s">
        <v>75</v>
      </c>
      <c r="W132" s="31" t="s">
        <v>75</v>
      </c>
      <c r="X132" s="31" t="s">
        <v>75</v>
      </c>
      <c r="Y132" s="31" t="s">
        <v>75</v>
      </c>
      <c r="Z132" s="31" t="s">
        <v>75</v>
      </c>
      <c r="AA132" s="29" t="s">
        <v>76</v>
      </c>
    </row>
    <row r="133" spans="2:27" ht="18" x14ac:dyDescent="0.2">
      <c r="B133" s="30"/>
      <c r="C133" s="31" t="s">
        <v>75</v>
      </c>
      <c r="D133" s="31" t="s">
        <v>75</v>
      </c>
      <c r="E133" s="31" t="s">
        <v>75</v>
      </c>
      <c r="F133" s="31" t="s">
        <v>75</v>
      </c>
      <c r="G133" s="31" t="s">
        <v>75</v>
      </c>
      <c r="H133" s="31" t="s">
        <v>75</v>
      </c>
      <c r="I133" s="31" t="s">
        <v>75</v>
      </c>
      <c r="J133" s="31" t="s">
        <v>75</v>
      </c>
      <c r="K133" s="31" t="s">
        <v>75</v>
      </c>
      <c r="L133" s="31" t="s">
        <v>75</v>
      </c>
      <c r="M133" s="31" t="s">
        <v>75</v>
      </c>
      <c r="N133" s="31" t="s">
        <v>75</v>
      </c>
      <c r="O133" s="31" t="s">
        <v>75</v>
      </c>
      <c r="P133" s="31" t="s">
        <v>75</v>
      </c>
      <c r="Q133" s="31" t="s">
        <v>75</v>
      </c>
      <c r="R133" s="31" t="s">
        <v>75</v>
      </c>
      <c r="S133" s="31" t="s">
        <v>75</v>
      </c>
      <c r="T133" s="31" t="s">
        <v>75</v>
      </c>
      <c r="U133" s="31" t="s">
        <v>75</v>
      </c>
      <c r="V133" s="31" t="s">
        <v>75</v>
      </c>
      <c r="W133" s="31" t="s">
        <v>75</v>
      </c>
      <c r="X133" s="31" t="s">
        <v>75</v>
      </c>
      <c r="Y133" s="31" t="s">
        <v>75</v>
      </c>
      <c r="Z133" s="31" t="s">
        <v>75</v>
      </c>
      <c r="AA133" s="29" t="s">
        <v>77</v>
      </c>
    </row>
    <row r="134" spans="2:27" x14ac:dyDescent="0.2">
      <c r="B134" s="30"/>
      <c r="C134" s="32" t="s">
        <v>75</v>
      </c>
      <c r="D134" s="32" t="s">
        <v>75</v>
      </c>
      <c r="E134" s="32" t="s">
        <v>75</v>
      </c>
      <c r="F134" s="32" t="s">
        <v>75</v>
      </c>
      <c r="G134" s="32" t="s">
        <v>75</v>
      </c>
      <c r="H134" s="32" t="s">
        <v>75</v>
      </c>
      <c r="I134" s="32" t="s">
        <v>75</v>
      </c>
      <c r="J134" s="32" t="s">
        <v>75</v>
      </c>
      <c r="K134" s="32" t="s">
        <v>75</v>
      </c>
      <c r="L134" s="32" t="s">
        <v>75</v>
      </c>
      <c r="M134" s="32" t="s">
        <v>75</v>
      </c>
      <c r="N134" s="32" t="s">
        <v>75</v>
      </c>
      <c r="O134" s="32" t="s">
        <v>75</v>
      </c>
      <c r="P134" s="32" t="s">
        <v>75</v>
      </c>
      <c r="Q134" s="32" t="s">
        <v>75</v>
      </c>
      <c r="R134" s="32" t="s">
        <v>75</v>
      </c>
      <c r="S134" s="32" t="s">
        <v>75</v>
      </c>
      <c r="T134" s="32" t="s">
        <v>75</v>
      </c>
      <c r="U134" s="32" t="s">
        <v>75</v>
      </c>
      <c r="V134" s="32" t="s">
        <v>75</v>
      </c>
      <c r="W134" s="32" t="s">
        <v>75</v>
      </c>
      <c r="X134" s="32" t="s">
        <v>75</v>
      </c>
      <c r="Y134" s="32" t="s">
        <v>75</v>
      </c>
      <c r="Z134" s="32" t="s">
        <v>75</v>
      </c>
      <c r="AA134" s="29" t="s">
        <v>78</v>
      </c>
    </row>
    <row r="135" spans="2:27" x14ac:dyDescent="0.2">
      <c r="B135" s="33"/>
      <c r="C135" s="34" t="s">
        <v>75</v>
      </c>
      <c r="D135" s="34" t="s">
        <v>75</v>
      </c>
      <c r="E135" s="34" t="s">
        <v>75</v>
      </c>
      <c r="F135" s="34" t="s">
        <v>75</v>
      </c>
      <c r="G135" s="34" t="s">
        <v>75</v>
      </c>
      <c r="H135" s="34" t="s">
        <v>75</v>
      </c>
      <c r="I135" s="34" t="s">
        <v>75</v>
      </c>
      <c r="J135" s="34" t="s">
        <v>75</v>
      </c>
      <c r="K135" s="34" t="s">
        <v>75</v>
      </c>
      <c r="L135" s="34" t="s">
        <v>75</v>
      </c>
      <c r="M135" s="34" t="s">
        <v>75</v>
      </c>
      <c r="N135" s="34" t="s">
        <v>75</v>
      </c>
      <c r="O135" s="34" t="s">
        <v>75</v>
      </c>
      <c r="P135" s="34" t="s">
        <v>75</v>
      </c>
      <c r="Q135" s="34" t="s">
        <v>75</v>
      </c>
      <c r="R135" s="34" t="s">
        <v>75</v>
      </c>
      <c r="S135" s="34" t="s">
        <v>75</v>
      </c>
      <c r="T135" s="34" t="s">
        <v>75</v>
      </c>
      <c r="U135" s="34" t="s">
        <v>75</v>
      </c>
      <c r="V135" s="34" t="s">
        <v>75</v>
      </c>
      <c r="W135" s="34" t="s">
        <v>75</v>
      </c>
      <c r="X135" s="34" t="s">
        <v>75</v>
      </c>
      <c r="Y135" s="34" t="s">
        <v>75</v>
      </c>
      <c r="Z135" s="34" t="s">
        <v>75</v>
      </c>
      <c r="AA135" s="29" t="s">
        <v>79</v>
      </c>
    </row>
  </sheetData>
  <mergeCells count="16">
    <mergeCell ref="B112:B117"/>
    <mergeCell ref="B118:B123"/>
    <mergeCell ref="B124:B129"/>
    <mergeCell ref="B130:B135"/>
    <mergeCell ref="B76:B81"/>
    <mergeCell ref="B82:B87"/>
    <mergeCell ref="B88:B93"/>
    <mergeCell ref="B94:B99"/>
    <mergeCell ref="B100:B105"/>
    <mergeCell ref="B106:B111"/>
    <mergeCell ref="B40:B45"/>
    <mergeCell ref="B46:B51"/>
    <mergeCell ref="B52:B57"/>
    <mergeCell ref="B58:B63"/>
    <mergeCell ref="B64:B69"/>
    <mergeCell ref="B70:B7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135"/>
  <sheetViews>
    <sheetView topLeftCell="A46" workbookViewId="0">
      <selection activeCell="F9" sqref="F9"/>
    </sheetView>
  </sheetViews>
  <sheetFormatPr defaultRowHeight="15" x14ac:dyDescent="0.25"/>
  <cols>
    <col min="1" max="1" width="20.7109375" customWidth="1"/>
    <col min="2" max="2" width="12.7109375" customWidth="1"/>
  </cols>
  <sheetData>
    <row r="2" spans="1:2" x14ac:dyDescent="0.25">
      <c r="A2" t="s">
        <v>33</v>
      </c>
      <c r="B2" t="s">
        <v>34</v>
      </c>
    </row>
    <row r="4" spans="1:2" x14ac:dyDescent="0.25">
      <c r="A4" t="s">
        <v>35</v>
      </c>
      <c r="B4" t="s">
        <v>105</v>
      </c>
    </row>
    <row r="5" spans="1:2" x14ac:dyDescent="0.25">
      <c r="A5" t="s">
        <v>37</v>
      </c>
      <c r="B5" t="s">
        <v>38</v>
      </c>
    </row>
    <row r="6" spans="1:2" x14ac:dyDescent="0.25">
      <c r="A6" t="s">
        <v>39</v>
      </c>
      <c r="B6" t="s">
        <v>100</v>
      </c>
    </row>
    <row r="7" spans="1:2" x14ac:dyDescent="0.25">
      <c r="A7" t="s">
        <v>41</v>
      </c>
      <c r="B7" s="14">
        <v>42726</v>
      </c>
    </row>
    <row r="8" spans="1:2" x14ac:dyDescent="0.25">
      <c r="A8" t="s">
        <v>42</v>
      </c>
      <c r="B8" s="63">
        <v>0.73131944444444441</v>
      </c>
    </row>
    <row r="9" spans="1:2" x14ac:dyDescent="0.25">
      <c r="A9" t="s">
        <v>43</v>
      </c>
      <c r="B9" t="s">
        <v>44</v>
      </c>
    </row>
    <row r="10" spans="1:2" x14ac:dyDescent="0.25">
      <c r="A10" t="s">
        <v>45</v>
      </c>
      <c r="B10">
        <v>14081210</v>
      </c>
    </row>
    <row r="11" spans="1:2" x14ac:dyDescent="0.25">
      <c r="A11" t="s">
        <v>46</v>
      </c>
      <c r="B11" t="s">
        <v>47</v>
      </c>
    </row>
    <row r="13" spans="1:2" x14ac:dyDescent="0.25">
      <c r="A13" s="64" t="s">
        <v>48</v>
      </c>
      <c r="B13" s="65"/>
    </row>
    <row r="14" spans="1:2" x14ac:dyDescent="0.25">
      <c r="A14" t="s">
        <v>49</v>
      </c>
      <c r="B14" t="s">
        <v>50</v>
      </c>
    </row>
    <row r="15" spans="1:2" x14ac:dyDescent="0.25">
      <c r="A15" t="s">
        <v>51</v>
      </c>
      <c r="B15" t="s">
        <v>52</v>
      </c>
    </row>
    <row r="16" spans="1:2" x14ac:dyDescent="0.25">
      <c r="B16" t="s">
        <v>53</v>
      </c>
    </row>
    <row r="17" spans="1:2" x14ac:dyDescent="0.25">
      <c r="A17" t="s">
        <v>54</v>
      </c>
      <c r="B17" t="s">
        <v>55</v>
      </c>
    </row>
    <row r="18" spans="1:2" x14ac:dyDescent="0.25">
      <c r="B18" t="s">
        <v>106</v>
      </c>
    </row>
    <row r="19" spans="1:2" x14ac:dyDescent="0.25">
      <c r="B19" t="s">
        <v>57</v>
      </c>
    </row>
    <row r="20" spans="1:2" x14ac:dyDescent="0.25">
      <c r="B20" t="s">
        <v>58</v>
      </c>
    </row>
    <row r="21" spans="1:2" x14ac:dyDescent="0.25">
      <c r="B21" t="s">
        <v>59</v>
      </c>
    </row>
    <row r="22" spans="1:2" x14ac:dyDescent="0.25">
      <c r="B22" t="s">
        <v>60</v>
      </c>
    </row>
    <row r="23" spans="1:2" x14ac:dyDescent="0.25">
      <c r="B23" t="s">
        <v>58</v>
      </c>
    </row>
    <row r="24" spans="1:2" x14ac:dyDescent="0.25">
      <c r="B24" t="s">
        <v>59</v>
      </c>
    </row>
    <row r="25" spans="1:2" x14ac:dyDescent="0.25">
      <c r="B25" t="s">
        <v>61</v>
      </c>
    </row>
    <row r="26" spans="1:2" x14ac:dyDescent="0.25">
      <c r="B26" t="s">
        <v>62</v>
      </c>
    </row>
    <row r="27" spans="1:2" x14ac:dyDescent="0.25">
      <c r="B27" t="s">
        <v>107</v>
      </c>
    </row>
    <row r="28" spans="1:2" x14ac:dyDescent="0.25">
      <c r="B28" t="s">
        <v>64</v>
      </c>
    </row>
    <row r="29" spans="1:2" x14ac:dyDescent="0.25">
      <c r="B29" t="s">
        <v>65</v>
      </c>
    </row>
    <row r="30" spans="1:2" x14ac:dyDescent="0.25">
      <c r="B30" t="s">
        <v>66</v>
      </c>
    </row>
    <row r="31" spans="1:2" x14ac:dyDescent="0.25">
      <c r="B31" t="s">
        <v>67</v>
      </c>
    </row>
    <row r="32" spans="1:2" x14ac:dyDescent="0.25">
      <c r="B32" t="s">
        <v>68</v>
      </c>
    </row>
    <row r="33" spans="1:27" x14ac:dyDescent="0.25">
      <c r="B33" t="s">
        <v>69</v>
      </c>
    </row>
    <row r="35" spans="1:27" x14ac:dyDescent="0.25">
      <c r="A35" s="64" t="s">
        <v>70</v>
      </c>
      <c r="B35" s="65"/>
    </row>
    <row r="36" spans="1:27" x14ac:dyDescent="0.25">
      <c r="A36" t="s">
        <v>71</v>
      </c>
      <c r="B36">
        <v>25</v>
      </c>
    </row>
    <row r="37" spans="1:27" x14ac:dyDescent="0.25">
      <c r="A37" t="s">
        <v>71</v>
      </c>
      <c r="B37">
        <v>25</v>
      </c>
    </row>
    <row r="39" spans="1:27" x14ac:dyDescent="0.25">
      <c r="B39" s="66"/>
      <c r="C39" s="67">
        <v>1</v>
      </c>
      <c r="D39" s="67">
        <v>2</v>
      </c>
      <c r="E39" s="67">
        <v>3</v>
      </c>
      <c r="F39" s="67">
        <v>4</v>
      </c>
      <c r="G39" s="67">
        <v>5</v>
      </c>
      <c r="H39" s="67">
        <v>6</v>
      </c>
      <c r="I39" s="67">
        <v>7</v>
      </c>
      <c r="J39" s="67">
        <v>8</v>
      </c>
      <c r="K39" s="67">
        <v>9</v>
      </c>
      <c r="L39" s="67">
        <v>10</v>
      </c>
      <c r="M39" s="67">
        <v>11</v>
      </c>
      <c r="N39" s="67">
        <v>12</v>
      </c>
      <c r="O39" s="67">
        <v>13</v>
      </c>
      <c r="P39" s="67">
        <v>14</v>
      </c>
      <c r="Q39" s="67">
        <v>15</v>
      </c>
      <c r="R39" s="67">
        <v>16</v>
      </c>
      <c r="S39" s="67">
        <v>17</v>
      </c>
      <c r="T39" s="67">
        <v>18</v>
      </c>
      <c r="U39" s="67">
        <v>19</v>
      </c>
      <c r="V39" s="67">
        <v>20</v>
      </c>
      <c r="W39" s="67">
        <v>21</v>
      </c>
      <c r="X39" s="67">
        <v>22</v>
      </c>
      <c r="Y39" s="67">
        <v>23</v>
      </c>
      <c r="Z39" s="67">
        <v>24</v>
      </c>
    </row>
    <row r="40" spans="1:27" ht="18" x14ac:dyDescent="0.25">
      <c r="B40" s="68" t="s">
        <v>72</v>
      </c>
      <c r="C40" s="93">
        <v>23963</v>
      </c>
      <c r="D40" s="93">
        <v>24727</v>
      </c>
      <c r="E40" s="93">
        <v>23646</v>
      </c>
      <c r="F40" s="77">
        <v>20683</v>
      </c>
      <c r="G40" s="81">
        <v>12725</v>
      </c>
      <c r="H40" s="83">
        <v>1229</v>
      </c>
      <c r="I40" s="82">
        <v>9669</v>
      </c>
      <c r="J40" s="82">
        <v>11125</v>
      </c>
      <c r="K40" s="81">
        <v>12099</v>
      </c>
      <c r="L40" s="81">
        <v>12112</v>
      </c>
      <c r="M40" s="81">
        <v>12120</v>
      </c>
      <c r="N40" s="81">
        <v>11476</v>
      </c>
      <c r="O40" s="81">
        <v>11351</v>
      </c>
      <c r="P40" s="82">
        <v>10950</v>
      </c>
      <c r="Q40" s="82">
        <v>10153</v>
      </c>
      <c r="R40" s="82">
        <v>10518</v>
      </c>
      <c r="S40" s="82">
        <v>9780</v>
      </c>
      <c r="T40" s="82">
        <v>10780</v>
      </c>
      <c r="U40" s="82">
        <v>9640</v>
      </c>
      <c r="V40" s="82">
        <v>10704</v>
      </c>
      <c r="W40" s="95">
        <v>9492</v>
      </c>
      <c r="X40" s="95">
        <v>9406</v>
      </c>
      <c r="Y40" s="95">
        <v>9077</v>
      </c>
      <c r="Z40" s="95">
        <v>9596</v>
      </c>
      <c r="AA40" s="70" t="s">
        <v>73</v>
      </c>
    </row>
    <row r="41" spans="1:27" ht="36" x14ac:dyDescent="0.25">
      <c r="B41" s="71"/>
      <c r="C41" s="94">
        <v>16895</v>
      </c>
      <c r="D41" s="94">
        <v>17523</v>
      </c>
      <c r="E41" s="94">
        <v>16768</v>
      </c>
      <c r="F41" s="92">
        <v>14599</v>
      </c>
      <c r="G41" s="87">
        <v>9041</v>
      </c>
      <c r="H41" s="90">
        <v>882</v>
      </c>
      <c r="I41" s="88">
        <v>6951</v>
      </c>
      <c r="J41" s="87">
        <v>8074</v>
      </c>
      <c r="K41" s="87">
        <v>8833</v>
      </c>
      <c r="L41" s="87">
        <v>8909</v>
      </c>
      <c r="M41" s="87">
        <v>9037</v>
      </c>
      <c r="N41" s="87">
        <v>8651</v>
      </c>
      <c r="O41" s="87">
        <v>8771</v>
      </c>
      <c r="P41" s="87">
        <v>8594</v>
      </c>
      <c r="Q41" s="87">
        <v>8185</v>
      </c>
      <c r="R41" s="87">
        <v>8660</v>
      </c>
      <c r="S41" s="87">
        <v>8263</v>
      </c>
      <c r="T41" s="85">
        <v>9207</v>
      </c>
      <c r="U41" s="87">
        <v>8379</v>
      </c>
      <c r="V41" s="85">
        <v>9337</v>
      </c>
      <c r="W41" s="87">
        <v>8401</v>
      </c>
      <c r="X41" s="87">
        <v>8396</v>
      </c>
      <c r="Y41" s="87">
        <v>8072</v>
      </c>
      <c r="Z41" s="87">
        <v>8899</v>
      </c>
      <c r="AA41" s="70" t="s">
        <v>74</v>
      </c>
    </row>
    <row r="42" spans="1:27" ht="18" x14ac:dyDescent="0.25">
      <c r="B42" s="71"/>
      <c r="C42" s="94">
        <v>23963</v>
      </c>
      <c r="D42" s="94">
        <v>24727</v>
      </c>
      <c r="E42" s="94">
        <v>23646</v>
      </c>
      <c r="F42" s="92">
        <v>20683</v>
      </c>
      <c r="G42" s="87">
        <v>12725</v>
      </c>
      <c r="H42" s="90">
        <v>1229</v>
      </c>
      <c r="I42" s="88">
        <v>9669</v>
      </c>
      <c r="J42" s="88">
        <v>11125</v>
      </c>
      <c r="K42" s="87">
        <v>12099</v>
      </c>
      <c r="L42" s="87">
        <v>12112</v>
      </c>
      <c r="M42" s="87">
        <v>12120</v>
      </c>
      <c r="N42" s="87">
        <v>11476</v>
      </c>
      <c r="O42" s="87">
        <v>11351</v>
      </c>
      <c r="P42" s="88">
        <v>10950</v>
      </c>
      <c r="Q42" s="88">
        <v>10153</v>
      </c>
      <c r="R42" s="88">
        <v>10518</v>
      </c>
      <c r="S42" s="88">
        <v>9780</v>
      </c>
      <c r="T42" s="88">
        <v>10780</v>
      </c>
      <c r="U42" s="88">
        <v>9640</v>
      </c>
      <c r="V42" s="88">
        <v>10704</v>
      </c>
      <c r="W42" s="89">
        <v>9492</v>
      </c>
      <c r="X42" s="89">
        <v>9406</v>
      </c>
      <c r="Y42" s="89">
        <v>9077</v>
      </c>
      <c r="Z42" s="89">
        <v>9596</v>
      </c>
      <c r="AA42" s="70" t="s">
        <v>76</v>
      </c>
    </row>
    <row r="43" spans="1:27" ht="18" x14ac:dyDescent="0.25">
      <c r="B43" s="71"/>
      <c r="C43" s="94">
        <v>17435</v>
      </c>
      <c r="D43" s="94">
        <v>18083</v>
      </c>
      <c r="E43" s="94">
        <v>17304</v>
      </c>
      <c r="F43" s="92">
        <v>15066</v>
      </c>
      <c r="G43" s="87">
        <v>9330</v>
      </c>
      <c r="H43" s="90">
        <v>910</v>
      </c>
      <c r="I43" s="88">
        <v>7173</v>
      </c>
      <c r="J43" s="87">
        <v>8332</v>
      </c>
      <c r="K43" s="87">
        <v>9115</v>
      </c>
      <c r="L43" s="87">
        <v>9194</v>
      </c>
      <c r="M43" s="87">
        <v>9326</v>
      </c>
      <c r="N43" s="87">
        <v>8928</v>
      </c>
      <c r="O43" s="87">
        <v>9051</v>
      </c>
      <c r="P43" s="87">
        <v>8869</v>
      </c>
      <c r="Q43" s="87">
        <v>8447</v>
      </c>
      <c r="R43" s="87">
        <v>8937</v>
      </c>
      <c r="S43" s="87">
        <v>8527</v>
      </c>
      <c r="T43" s="85">
        <v>9501</v>
      </c>
      <c r="U43" s="87">
        <v>8647</v>
      </c>
      <c r="V43" s="85">
        <v>9635</v>
      </c>
      <c r="W43" s="87">
        <v>8670</v>
      </c>
      <c r="X43" s="87">
        <v>8664</v>
      </c>
      <c r="Y43" s="87">
        <v>8330</v>
      </c>
      <c r="Z43" s="87">
        <v>9183</v>
      </c>
      <c r="AA43" s="70" t="s">
        <v>77</v>
      </c>
    </row>
    <row r="44" spans="1:27" x14ac:dyDescent="0.25">
      <c r="A44" t="s">
        <v>91</v>
      </c>
      <c r="B44" s="71"/>
      <c r="C44" s="73">
        <v>158</v>
      </c>
      <c r="D44" s="73">
        <v>155</v>
      </c>
      <c r="E44" s="73">
        <v>155</v>
      </c>
      <c r="F44" s="73">
        <v>157</v>
      </c>
      <c r="G44" s="73">
        <v>154</v>
      </c>
      <c r="H44" s="73">
        <v>149</v>
      </c>
      <c r="I44" s="73">
        <v>148</v>
      </c>
      <c r="J44" s="73">
        <v>144</v>
      </c>
      <c r="K44" s="73">
        <v>141</v>
      </c>
      <c r="L44" s="73">
        <v>137</v>
      </c>
      <c r="M44" s="73">
        <v>130</v>
      </c>
      <c r="N44" s="73">
        <v>125</v>
      </c>
      <c r="O44" s="73">
        <v>113</v>
      </c>
      <c r="P44" s="73">
        <v>105</v>
      </c>
      <c r="Q44" s="73">
        <v>92</v>
      </c>
      <c r="R44" s="73">
        <v>81</v>
      </c>
      <c r="S44" s="73">
        <v>68</v>
      </c>
      <c r="T44" s="73">
        <v>63</v>
      </c>
      <c r="U44" s="73">
        <v>54</v>
      </c>
      <c r="V44" s="73">
        <v>53</v>
      </c>
      <c r="W44" s="73">
        <v>45</v>
      </c>
      <c r="X44" s="73">
        <v>41</v>
      </c>
      <c r="Y44" s="73">
        <v>43</v>
      </c>
      <c r="Z44" s="73">
        <v>22</v>
      </c>
      <c r="AA44" s="70" t="s">
        <v>78</v>
      </c>
    </row>
    <row r="45" spans="1:27" x14ac:dyDescent="0.25">
      <c r="B45" s="74"/>
      <c r="C45" s="75">
        <v>111</v>
      </c>
      <c r="D45" s="75">
        <v>109</v>
      </c>
      <c r="E45" s="75">
        <v>109</v>
      </c>
      <c r="F45" s="75">
        <v>111</v>
      </c>
      <c r="G45" s="75">
        <v>108</v>
      </c>
      <c r="H45" s="75">
        <v>105</v>
      </c>
      <c r="I45" s="75">
        <v>104</v>
      </c>
      <c r="J45" s="75">
        <v>101</v>
      </c>
      <c r="K45" s="75">
        <v>98</v>
      </c>
      <c r="L45" s="75">
        <v>96</v>
      </c>
      <c r="M45" s="75">
        <v>91</v>
      </c>
      <c r="N45" s="75">
        <v>87</v>
      </c>
      <c r="O45" s="75">
        <v>78</v>
      </c>
      <c r="P45" s="75">
        <v>73</v>
      </c>
      <c r="Q45" s="75">
        <v>63</v>
      </c>
      <c r="R45" s="75">
        <v>56</v>
      </c>
      <c r="S45" s="75">
        <v>47</v>
      </c>
      <c r="T45" s="75">
        <v>43</v>
      </c>
      <c r="U45" s="75">
        <v>37</v>
      </c>
      <c r="V45" s="75">
        <v>36</v>
      </c>
      <c r="W45" s="75">
        <v>31</v>
      </c>
      <c r="X45" s="75">
        <v>28</v>
      </c>
      <c r="Y45" s="75">
        <v>29</v>
      </c>
      <c r="Z45" s="75">
        <v>15</v>
      </c>
      <c r="AA45" s="70" t="s">
        <v>79</v>
      </c>
    </row>
    <row r="46" spans="1:27" ht="18" x14ac:dyDescent="0.25">
      <c r="B46" s="68" t="s">
        <v>80</v>
      </c>
      <c r="C46" s="79">
        <v>13558</v>
      </c>
      <c r="D46" s="81">
        <v>11815</v>
      </c>
      <c r="E46" s="81">
        <v>11631</v>
      </c>
      <c r="F46" s="79">
        <v>13148</v>
      </c>
      <c r="G46" s="81">
        <v>11630</v>
      </c>
      <c r="H46" s="82">
        <v>10859</v>
      </c>
      <c r="I46" s="82">
        <v>9656</v>
      </c>
      <c r="J46" s="82">
        <v>10290</v>
      </c>
      <c r="K46" s="82">
        <v>11095</v>
      </c>
      <c r="L46" s="95">
        <v>8750</v>
      </c>
      <c r="M46" s="82">
        <v>10039</v>
      </c>
      <c r="N46" s="82">
        <v>10736</v>
      </c>
      <c r="O46" s="95">
        <v>8234</v>
      </c>
      <c r="P46" s="95">
        <v>8279</v>
      </c>
      <c r="Q46" s="82">
        <v>10221</v>
      </c>
      <c r="R46" s="95">
        <v>9539</v>
      </c>
      <c r="S46" s="82">
        <v>10088</v>
      </c>
      <c r="T46" s="82">
        <v>11205</v>
      </c>
      <c r="U46" s="82">
        <v>9719</v>
      </c>
      <c r="V46" s="81">
        <v>12023</v>
      </c>
      <c r="W46" s="82">
        <v>10251</v>
      </c>
      <c r="X46" s="82">
        <v>10069</v>
      </c>
      <c r="Y46" s="82">
        <v>10289</v>
      </c>
      <c r="Z46" s="82">
        <v>10528</v>
      </c>
      <c r="AA46" s="70" t="s">
        <v>73</v>
      </c>
    </row>
    <row r="47" spans="1:27" ht="36" x14ac:dyDescent="0.25">
      <c r="B47" s="71"/>
      <c r="C47" s="85">
        <v>9745</v>
      </c>
      <c r="D47" s="87">
        <v>8658</v>
      </c>
      <c r="E47" s="87">
        <v>8579</v>
      </c>
      <c r="F47" s="85">
        <v>9895</v>
      </c>
      <c r="G47" s="87">
        <v>8953</v>
      </c>
      <c r="H47" s="87">
        <v>8583</v>
      </c>
      <c r="I47" s="88">
        <v>7863</v>
      </c>
      <c r="J47" s="87">
        <v>8572</v>
      </c>
      <c r="K47" s="85">
        <v>9475</v>
      </c>
      <c r="L47" s="88">
        <v>7512</v>
      </c>
      <c r="M47" s="87">
        <v>8989</v>
      </c>
      <c r="N47" s="85">
        <v>9631</v>
      </c>
      <c r="O47" s="88">
        <v>7409</v>
      </c>
      <c r="P47" s="88">
        <v>7564</v>
      </c>
      <c r="Q47" s="85">
        <v>9404</v>
      </c>
      <c r="R47" s="87">
        <v>8778</v>
      </c>
      <c r="S47" s="85">
        <v>9323</v>
      </c>
      <c r="T47" s="85">
        <v>10306</v>
      </c>
      <c r="U47" s="87">
        <v>8958</v>
      </c>
      <c r="V47" s="84">
        <v>11065</v>
      </c>
      <c r="W47" s="85">
        <v>9534</v>
      </c>
      <c r="X47" s="85">
        <v>9380</v>
      </c>
      <c r="Y47" s="85">
        <v>9537</v>
      </c>
      <c r="Z47" s="85">
        <v>9806</v>
      </c>
      <c r="AA47" s="70" t="s">
        <v>74</v>
      </c>
    </row>
    <row r="48" spans="1:27" ht="18" x14ac:dyDescent="0.25">
      <c r="B48" s="71"/>
      <c r="C48" s="85">
        <v>13558</v>
      </c>
      <c r="D48" s="87">
        <v>11815</v>
      </c>
      <c r="E48" s="87">
        <v>11631</v>
      </c>
      <c r="F48" s="85">
        <v>13148</v>
      </c>
      <c r="G48" s="87">
        <v>11630</v>
      </c>
      <c r="H48" s="88">
        <v>10859</v>
      </c>
      <c r="I48" s="88">
        <v>9656</v>
      </c>
      <c r="J48" s="88">
        <v>10290</v>
      </c>
      <c r="K48" s="88">
        <v>11095</v>
      </c>
      <c r="L48" s="89">
        <v>8750</v>
      </c>
      <c r="M48" s="88">
        <v>10039</v>
      </c>
      <c r="N48" s="88">
        <v>10736</v>
      </c>
      <c r="O48" s="89">
        <v>8234</v>
      </c>
      <c r="P48" s="89">
        <v>8279</v>
      </c>
      <c r="Q48" s="88">
        <v>10221</v>
      </c>
      <c r="R48" s="89">
        <v>9539</v>
      </c>
      <c r="S48" s="88">
        <v>10088</v>
      </c>
      <c r="T48" s="88">
        <v>11205</v>
      </c>
      <c r="U48" s="88">
        <v>9719</v>
      </c>
      <c r="V48" s="87">
        <v>12023</v>
      </c>
      <c r="W48" s="88">
        <v>10251</v>
      </c>
      <c r="X48" s="88">
        <v>10069</v>
      </c>
      <c r="Y48" s="88">
        <v>10289</v>
      </c>
      <c r="Z48" s="88">
        <v>10528</v>
      </c>
      <c r="AA48" s="70" t="s">
        <v>76</v>
      </c>
    </row>
    <row r="49" spans="1:27" ht="18" x14ac:dyDescent="0.25">
      <c r="B49" s="71"/>
      <c r="C49" s="85">
        <v>10057</v>
      </c>
      <c r="D49" s="87">
        <v>8935</v>
      </c>
      <c r="E49" s="87">
        <v>8853</v>
      </c>
      <c r="F49" s="85">
        <v>10211</v>
      </c>
      <c r="G49" s="87">
        <v>9239</v>
      </c>
      <c r="H49" s="87">
        <v>8857</v>
      </c>
      <c r="I49" s="88">
        <v>8114</v>
      </c>
      <c r="J49" s="87">
        <v>8846</v>
      </c>
      <c r="K49" s="85">
        <v>9778</v>
      </c>
      <c r="L49" s="88">
        <v>7752</v>
      </c>
      <c r="M49" s="87">
        <v>9276</v>
      </c>
      <c r="N49" s="85">
        <v>9939</v>
      </c>
      <c r="O49" s="88">
        <v>7646</v>
      </c>
      <c r="P49" s="88">
        <v>7806</v>
      </c>
      <c r="Q49" s="85">
        <v>9705</v>
      </c>
      <c r="R49" s="87">
        <v>9059</v>
      </c>
      <c r="S49" s="85">
        <v>9621</v>
      </c>
      <c r="T49" s="85">
        <v>10635</v>
      </c>
      <c r="U49" s="87">
        <v>9244</v>
      </c>
      <c r="V49" s="84">
        <v>11419</v>
      </c>
      <c r="W49" s="85">
        <v>9839</v>
      </c>
      <c r="X49" s="85">
        <v>9680</v>
      </c>
      <c r="Y49" s="85">
        <v>9842</v>
      </c>
      <c r="Z49" s="85">
        <v>10119</v>
      </c>
      <c r="AA49" s="70" t="s">
        <v>77</v>
      </c>
    </row>
    <row r="50" spans="1:27" x14ac:dyDescent="0.25">
      <c r="A50" t="s">
        <v>89</v>
      </c>
      <c r="B50" s="71"/>
      <c r="C50" s="73">
        <v>148</v>
      </c>
      <c r="D50" s="73">
        <v>139</v>
      </c>
      <c r="E50" s="73">
        <v>136</v>
      </c>
      <c r="F50" s="73">
        <v>126</v>
      </c>
      <c r="G50" s="73">
        <v>115</v>
      </c>
      <c r="H50" s="73">
        <v>102</v>
      </c>
      <c r="I50" s="73">
        <v>87</v>
      </c>
      <c r="J50" s="73">
        <v>75</v>
      </c>
      <c r="K50" s="73">
        <v>63</v>
      </c>
      <c r="L50" s="73">
        <v>60</v>
      </c>
      <c r="M50" s="73">
        <v>39</v>
      </c>
      <c r="N50" s="73">
        <v>39</v>
      </c>
      <c r="O50" s="73">
        <v>37</v>
      </c>
      <c r="P50" s="73">
        <v>29</v>
      </c>
      <c r="Q50" s="73">
        <v>26</v>
      </c>
      <c r="R50" s="73">
        <v>26</v>
      </c>
      <c r="S50" s="73">
        <v>24</v>
      </c>
      <c r="T50" s="73">
        <v>26</v>
      </c>
      <c r="U50" s="73">
        <v>25</v>
      </c>
      <c r="V50" s="73">
        <v>26</v>
      </c>
      <c r="W50" s="73">
        <v>21</v>
      </c>
      <c r="X50" s="73">
        <v>20</v>
      </c>
      <c r="Y50" s="73">
        <v>22</v>
      </c>
      <c r="Z50" s="73">
        <v>20</v>
      </c>
      <c r="AA50" s="70" t="s">
        <v>78</v>
      </c>
    </row>
    <row r="51" spans="1:27" x14ac:dyDescent="0.25">
      <c r="B51" s="74"/>
      <c r="C51" s="75">
        <v>104</v>
      </c>
      <c r="D51" s="75">
        <v>97</v>
      </c>
      <c r="E51" s="75">
        <v>95</v>
      </c>
      <c r="F51" s="75">
        <v>87</v>
      </c>
      <c r="G51" s="75">
        <v>79</v>
      </c>
      <c r="H51" s="75">
        <v>70</v>
      </c>
      <c r="I51" s="75">
        <v>60</v>
      </c>
      <c r="J51" s="75">
        <v>52</v>
      </c>
      <c r="K51" s="75">
        <v>43</v>
      </c>
      <c r="L51" s="75">
        <v>41</v>
      </c>
      <c r="M51" s="75">
        <v>27</v>
      </c>
      <c r="N51" s="75">
        <v>26</v>
      </c>
      <c r="O51" s="75">
        <v>25</v>
      </c>
      <c r="P51" s="75">
        <v>20</v>
      </c>
      <c r="Q51" s="75">
        <v>17</v>
      </c>
      <c r="R51" s="75">
        <v>17</v>
      </c>
      <c r="S51" s="75">
        <v>16</v>
      </c>
      <c r="T51" s="75">
        <v>18</v>
      </c>
      <c r="U51" s="75">
        <v>17</v>
      </c>
      <c r="V51" s="75">
        <v>17</v>
      </c>
      <c r="W51" s="75">
        <v>14</v>
      </c>
      <c r="X51" s="75">
        <v>13</v>
      </c>
      <c r="Y51" s="75">
        <v>15</v>
      </c>
      <c r="Z51" s="75">
        <v>13</v>
      </c>
      <c r="AA51" s="70" t="s">
        <v>79</v>
      </c>
    </row>
    <row r="52" spans="1:27" ht="18" x14ac:dyDescent="0.25">
      <c r="B52" s="68" t="s">
        <v>81</v>
      </c>
      <c r="C52" s="82">
        <v>11263</v>
      </c>
      <c r="D52" s="82">
        <v>11134</v>
      </c>
      <c r="E52" s="82">
        <v>10426</v>
      </c>
      <c r="F52" s="82">
        <v>10969</v>
      </c>
      <c r="G52" s="82">
        <v>10782</v>
      </c>
      <c r="H52" s="82">
        <v>10730</v>
      </c>
      <c r="I52" s="82">
        <v>9625</v>
      </c>
      <c r="J52" s="82">
        <v>10096</v>
      </c>
      <c r="K52" s="95">
        <v>9342</v>
      </c>
      <c r="L52" s="95">
        <v>9601</v>
      </c>
      <c r="M52" s="82">
        <v>10787</v>
      </c>
      <c r="N52" s="82">
        <v>10236</v>
      </c>
      <c r="O52" s="82">
        <v>10507</v>
      </c>
      <c r="P52" s="82">
        <v>10681</v>
      </c>
      <c r="Q52" s="82">
        <v>10172</v>
      </c>
      <c r="R52" s="82">
        <v>10417</v>
      </c>
      <c r="S52" s="82">
        <v>10458</v>
      </c>
      <c r="T52" s="82">
        <v>10659</v>
      </c>
      <c r="U52" s="82">
        <v>10962</v>
      </c>
      <c r="V52" s="82">
        <v>9675</v>
      </c>
      <c r="W52" s="82">
        <v>10103</v>
      </c>
      <c r="X52" s="82">
        <v>9902</v>
      </c>
      <c r="Y52" s="82">
        <v>9986</v>
      </c>
      <c r="Z52" s="95">
        <v>9354</v>
      </c>
      <c r="AA52" s="70" t="s">
        <v>73</v>
      </c>
    </row>
    <row r="53" spans="1:27" ht="36" x14ac:dyDescent="0.25">
      <c r="B53" s="71"/>
      <c r="C53" s="88">
        <v>7918</v>
      </c>
      <c r="D53" s="88">
        <v>7822</v>
      </c>
      <c r="E53" s="88">
        <v>7398</v>
      </c>
      <c r="F53" s="88">
        <v>7736</v>
      </c>
      <c r="G53" s="88">
        <v>7615</v>
      </c>
      <c r="H53" s="88">
        <v>7597</v>
      </c>
      <c r="I53" s="88">
        <v>6827</v>
      </c>
      <c r="J53" s="88">
        <v>7199</v>
      </c>
      <c r="K53" s="89">
        <v>6662</v>
      </c>
      <c r="L53" s="88">
        <v>6934</v>
      </c>
      <c r="M53" s="88">
        <v>7843</v>
      </c>
      <c r="N53" s="88">
        <v>7575</v>
      </c>
      <c r="O53" s="88">
        <v>7911</v>
      </c>
      <c r="P53" s="87">
        <v>8212</v>
      </c>
      <c r="Q53" s="87">
        <v>8017</v>
      </c>
      <c r="R53" s="87">
        <v>8421</v>
      </c>
      <c r="S53" s="87">
        <v>8709</v>
      </c>
      <c r="T53" s="87">
        <v>9089</v>
      </c>
      <c r="U53" s="85">
        <v>9496</v>
      </c>
      <c r="V53" s="87">
        <v>8444</v>
      </c>
      <c r="W53" s="87">
        <v>8930</v>
      </c>
      <c r="X53" s="87">
        <v>8873</v>
      </c>
      <c r="Y53" s="87">
        <v>8947</v>
      </c>
      <c r="Z53" s="87">
        <v>8702</v>
      </c>
      <c r="AA53" s="70" t="s">
        <v>74</v>
      </c>
    </row>
    <row r="54" spans="1:27" ht="18" x14ac:dyDescent="0.25">
      <c r="B54" s="71"/>
      <c r="C54" s="88">
        <v>11263</v>
      </c>
      <c r="D54" s="88">
        <v>11134</v>
      </c>
      <c r="E54" s="88">
        <v>10426</v>
      </c>
      <c r="F54" s="88">
        <v>10969</v>
      </c>
      <c r="G54" s="88">
        <v>10782</v>
      </c>
      <c r="H54" s="88">
        <v>10730</v>
      </c>
      <c r="I54" s="88">
        <v>9625</v>
      </c>
      <c r="J54" s="88">
        <v>10096</v>
      </c>
      <c r="K54" s="89">
        <v>9342</v>
      </c>
      <c r="L54" s="89">
        <v>9601</v>
      </c>
      <c r="M54" s="88">
        <v>10787</v>
      </c>
      <c r="N54" s="88">
        <v>10236</v>
      </c>
      <c r="O54" s="88">
        <v>10507</v>
      </c>
      <c r="P54" s="88">
        <v>10681</v>
      </c>
      <c r="Q54" s="88">
        <v>10172</v>
      </c>
      <c r="R54" s="88">
        <v>10417</v>
      </c>
      <c r="S54" s="88">
        <v>10458</v>
      </c>
      <c r="T54" s="88">
        <v>10659</v>
      </c>
      <c r="U54" s="88">
        <v>10962</v>
      </c>
      <c r="V54" s="88">
        <v>9675</v>
      </c>
      <c r="W54" s="88">
        <v>10103</v>
      </c>
      <c r="X54" s="88">
        <v>9902</v>
      </c>
      <c r="Y54" s="88">
        <v>9986</v>
      </c>
      <c r="Z54" s="89">
        <v>9354</v>
      </c>
      <c r="AA54" s="70" t="s">
        <v>76</v>
      </c>
    </row>
    <row r="55" spans="1:27" ht="18" x14ac:dyDescent="0.25">
      <c r="B55" s="71"/>
      <c r="C55" s="88">
        <v>8171</v>
      </c>
      <c r="D55" s="88">
        <v>8072</v>
      </c>
      <c r="E55" s="88">
        <v>7635</v>
      </c>
      <c r="F55" s="88">
        <v>7983</v>
      </c>
      <c r="G55" s="88">
        <v>7858</v>
      </c>
      <c r="H55" s="88">
        <v>7840</v>
      </c>
      <c r="I55" s="88">
        <v>7045</v>
      </c>
      <c r="J55" s="88">
        <v>7429</v>
      </c>
      <c r="K55" s="89">
        <v>6875</v>
      </c>
      <c r="L55" s="88">
        <v>7156</v>
      </c>
      <c r="M55" s="88">
        <v>8094</v>
      </c>
      <c r="N55" s="88">
        <v>7817</v>
      </c>
      <c r="O55" s="88">
        <v>8164</v>
      </c>
      <c r="P55" s="87">
        <v>8475</v>
      </c>
      <c r="Q55" s="87">
        <v>8273</v>
      </c>
      <c r="R55" s="87">
        <v>8690</v>
      </c>
      <c r="S55" s="87">
        <v>8987</v>
      </c>
      <c r="T55" s="87">
        <v>9380</v>
      </c>
      <c r="U55" s="85">
        <v>9800</v>
      </c>
      <c r="V55" s="87">
        <v>8714</v>
      </c>
      <c r="W55" s="87">
        <v>9215</v>
      </c>
      <c r="X55" s="87">
        <v>9157</v>
      </c>
      <c r="Y55" s="87">
        <v>9233</v>
      </c>
      <c r="Z55" s="87">
        <v>8980</v>
      </c>
      <c r="AA55" s="70" t="s">
        <v>77</v>
      </c>
    </row>
    <row r="56" spans="1:27" x14ac:dyDescent="0.25">
      <c r="A56" t="s">
        <v>108</v>
      </c>
      <c r="B56" s="71"/>
      <c r="C56" s="73">
        <v>159</v>
      </c>
      <c r="D56" s="73">
        <v>159</v>
      </c>
      <c r="E56" s="73">
        <v>155</v>
      </c>
      <c r="F56" s="73">
        <v>158</v>
      </c>
      <c r="G56" s="73">
        <v>157</v>
      </c>
      <c r="H56" s="73">
        <v>156</v>
      </c>
      <c r="I56" s="73">
        <v>155</v>
      </c>
      <c r="J56" s="73">
        <v>152</v>
      </c>
      <c r="K56" s="73">
        <v>152</v>
      </c>
      <c r="L56" s="73">
        <v>146</v>
      </c>
      <c r="M56" s="73">
        <v>143</v>
      </c>
      <c r="N56" s="73">
        <v>134</v>
      </c>
      <c r="O56" s="73">
        <v>125</v>
      </c>
      <c r="P56" s="73">
        <v>115</v>
      </c>
      <c r="Q56" s="73">
        <v>103</v>
      </c>
      <c r="R56" s="73">
        <v>90</v>
      </c>
      <c r="S56" s="73">
        <v>76</v>
      </c>
      <c r="T56" s="73">
        <v>64</v>
      </c>
      <c r="U56" s="73">
        <v>56</v>
      </c>
      <c r="V56" s="73">
        <v>52</v>
      </c>
      <c r="W56" s="73">
        <v>46</v>
      </c>
      <c r="X56" s="73">
        <v>39</v>
      </c>
      <c r="Y56" s="73">
        <v>39</v>
      </c>
      <c r="Z56" s="73">
        <v>20</v>
      </c>
      <c r="AA56" s="70" t="s">
        <v>78</v>
      </c>
    </row>
    <row r="57" spans="1:27" x14ac:dyDescent="0.25">
      <c r="B57" s="74"/>
      <c r="C57" s="75">
        <v>112</v>
      </c>
      <c r="D57" s="75">
        <v>112</v>
      </c>
      <c r="E57" s="75">
        <v>109</v>
      </c>
      <c r="F57" s="75">
        <v>111</v>
      </c>
      <c r="G57" s="75">
        <v>110</v>
      </c>
      <c r="H57" s="75">
        <v>109</v>
      </c>
      <c r="I57" s="75">
        <v>109</v>
      </c>
      <c r="J57" s="75">
        <v>107</v>
      </c>
      <c r="K57" s="75">
        <v>107</v>
      </c>
      <c r="L57" s="75">
        <v>102</v>
      </c>
      <c r="M57" s="75">
        <v>100</v>
      </c>
      <c r="N57" s="75">
        <v>93</v>
      </c>
      <c r="O57" s="75">
        <v>87</v>
      </c>
      <c r="P57" s="75">
        <v>80</v>
      </c>
      <c r="Q57" s="75">
        <v>71</v>
      </c>
      <c r="R57" s="75">
        <v>62</v>
      </c>
      <c r="S57" s="75">
        <v>52</v>
      </c>
      <c r="T57" s="75">
        <v>43</v>
      </c>
      <c r="U57" s="75">
        <v>38</v>
      </c>
      <c r="V57" s="75">
        <v>35</v>
      </c>
      <c r="W57" s="75">
        <v>31</v>
      </c>
      <c r="X57" s="75">
        <v>26</v>
      </c>
      <c r="Y57" s="75">
        <v>26</v>
      </c>
      <c r="Z57" s="75">
        <v>14</v>
      </c>
      <c r="AA57" s="70" t="s">
        <v>79</v>
      </c>
    </row>
    <row r="58" spans="1:27" ht="18" x14ac:dyDescent="0.25">
      <c r="B58" s="68" t="s">
        <v>82</v>
      </c>
      <c r="C58" s="79">
        <v>13419</v>
      </c>
      <c r="D58" s="81">
        <v>11437</v>
      </c>
      <c r="E58" s="82">
        <v>11215</v>
      </c>
      <c r="F58" s="79">
        <v>13624</v>
      </c>
      <c r="G58" s="81">
        <v>12747</v>
      </c>
      <c r="H58" s="81">
        <v>11819</v>
      </c>
      <c r="I58" s="79">
        <v>13165</v>
      </c>
      <c r="J58" s="82">
        <v>10297</v>
      </c>
      <c r="K58" s="81">
        <v>12179</v>
      </c>
      <c r="L58" s="81">
        <v>12747</v>
      </c>
      <c r="M58" s="81">
        <v>12282</v>
      </c>
      <c r="N58" s="81">
        <v>12183</v>
      </c>
      <c r="O58" s="81">
        <v>12279</v>
      </c>
      <c r="P58" s="79">
        <v>13612</v>
      </c>
      <c r="Q58" s="81">
        <v>12828</v>
      </c>
      <c r="R58" s="81">
        <v>12304</v>
      </c>
      <c r="S58" s="82">
        <v>11263</v>
      </c>
      <c r="T58" s="82">
        <v>10288</v>
      </c>
      <c r="U58" s="81">
        <v>11453</v>
      </c>
      <c r="V58" s="82">
        <v>10442</v>
      </c>
      <c r="W58" s="82">
        <v>11079</v>
      </c>
      <c r="X58" s="81">
        <v>11879</v>
      </c>
      <c r="Y58" s="82">
        <v>10718</v>
      </c>
      <c r="Z58" s="81">
        <v>11347</v>
      </c>
      <c r="AA58" s="70" t="s">
        <v>73</v>
      </c>
    </row>
    <row r="59" spans="1:27" ht="36" x14ac:dyDescent="0.25">
      <c r="B59" s="71"/>
      <c r="C59" s="85">
        <v>9510</v>
      </c>
      <c r="D59" s="87">
        <v>8131</v>
      </c>
      <c r="E59" s="87">
        <v>8060</v>
      </c>
      <c r="F59" s="85">
        <v>9736</v>
      </c>
      <c r="G59" s="87">
        <v>9167</v>
      </c>
      <c r="H59" s="87">
        <v>8543</v>
      </c>
      <c r="I59" s="85">
        <v>9566</v>
      </c>
      <c r="J59" s="88">
        <v>7582</v>
      </c>
      <c r="K59" s="87">
        <v>8997</v>
      </c>
      <c r="L59" s="85">
        <v>9586</v>
      </c>
      <c r="M59" s="85">
        <v>9362</v>
      </c>
      <c r="N59" s="85">
        <v>9467</v>
      </c>
      <c r="O59" s="85">
        <v>9725</v>
      </c>
      <c r="P59" s="84">
        <v>11056</v>
      </c>
      <c r="Q59" s="84">
        <v>10645</v>
      </c>
      <c r="R59" s="84">
        <v>10413</v>
      </c>
      <c r="S59" s="85">
        <v>9754</v>
      </c>
      <c r="T59" s="87">
        <v>9015</v>
      </c>
      <c r="U59" s="85">
        <v>10071</v>
      </c>
      <c r="V59" s="85">
        <v>9285</v>
      </c>
      <c r="W59" s="85">
        <v>9941</v>
      </c>
      <c r="X59" s="84">
        <v>10660</v>
      </c>
      <c r="Y59" s="85">
        <v>9629</v>
      </c>
      <c r="Z59" s="84">
        <v>10548</v>
      </c>
      <c r="AA59" s="70" t="s">
        <v>74</v>
      </c>
    </row>
    <row r="60" spans="1:27" ht="18" x14ac:dyDescent="0.25">
      <c r="B60" s="71"/>
      <c r="C60" s="85">
        <v>13419</v>
      </c>
      <c r="D60" s="87">
        <v>11437</v>
      </c>
      <c r="E60" s="88">
        <v>11215</v>
      </c>
      <c r="F60" s="85">
        <v>13624</v>
      </c>
      <c r="G60" s="87">
        <v>12747</v>
      </c>
      <c r="H60" s="87">
        <v>11819</v>
      </c>
      <c r="I60" s="85">
        <v>13165</v>
      </c>
      <c r="J60" s="88">
        <v>10297</v>
      </c>
      <c r="K60" s="87">
        <v>12179</v>
      </c>
      <c r="L60" s="87">
        <v>12747</v>
      </c>
      <c r="M60" s="87">
        <v>12282</v>
      </c>
      <c r="N60" s="87">
        <v>12183</v>
      </c>
      <c r="O60" s="87">
        <v>12279</v>
      </c>
      <c r="P60" s="85">
        <v>13612</v>
      </c>
      <c r="Q60" s="87">
        <v>12828</v>
      </c>
      <c r="R60" s="87">
        <v>12304</v>
      </c>
      <c r="S60" s="88">
        <v>11263</v>
      </c>
      <c r="T60" s="88">
        <v>10288</v>
      </c>
      <c r="U60" s="87">
        <v>11453</v>
      </c>
      <c r="V60" s="88">
        <v>10442</v>
      </c>
      <c r="W60" s="88">
        <v>11079</v>
      </c>
      <c r="X60" s="87">
        <v>11879</v>
      </c>
      <c r="Y60" s="88">
        <v>10718</v>
      </c>
      <c r="Z60" s="87">
        <v>11347</v>
      </c>
      <c r="AA60" s="70" t="s">
        <v>76</v>
      </c>
    </row>
    <row r="61" spans="1:27" ht="18" x14ac:dyDescent="0.25">
      <c r="B61" s="71"/>
      <c r="C61" s="85">
        <v>9814</v>
      </c>
      <c r="D61" s="87">
        <v>8391</v>
      </c>
      <c r="E61" s="87">
        <v>8318</v>
      </c>
      <c r="F61" s="85">
        <v>10047</v>
      </c>
      <c r="G61" s="87">
        <v>9460</v>
      </c>
      <c r="H61" s="87">
        <v>8816</v>
      </c>
      <c r="I61" s="85">
        <v>9872</v>
      </c>
      <c r="J61" s="88">
        <v>7824</v>
      </c>
      <c r="K61" s="87">
        <v>9285</v>
      </c>
      <c r="L61" s="85">
        <v>9892</v>
      </c>
      <c r="M61" s="85">
        <v>9661</v>
      </c>
      <c r="N61" s="85">
        <v>9770</v>
      </c>
      <c r="O61" s="85">
        <v>10036</v>
      </c>
      <c r="P61" s="84">
        <v>11409</v>
      </c>
      <c r="Q61" s="84">
        <v>10985</v>
      </c>
      <c r="R61" s="84">
        <v>10746</v>
      </c>
      <c r="S61" s="85">
        <v>10066</v>
      </c>
      <c r="T61" s="87">
        <v>9303</v>
      </c>
      <c r="U61" s="85">
        <v>10393</v>
      </c>
      <c r="V61" s="85">
        <v>9582</v>
      </c>
      <c r="W61" s="85">
        <v>10259</v>
      </c>
      <c r="X61" s="84">
        <v>11001</v>
      </c>
      <c r="Y61" s="85">
        <v>9937</v>
      </c>
      <c r="Z61" s="84">
        <v>10885</v>
      </c>
      <c r="AA61" s="70" t="s">
        <v>77</v>
      </c>
    </row>
    <row r="62" spans="1:27" x14ac:dyDescent="0.25">
      <c r="A62" t="s">
        <v>109</v>
      </c>
      <c r="B62" s="71"/>
      <c r="C62" s="73">
        <v>155</v>
      </c>
      <c r="D62" s="73">
        <v>154</v>
      </c>
      <c r="E62" s="73">
        <v>148</v>
      </c>
      <c r="F62" s="73">
        <v>151</v>
      </c>
      <c r="G62" s="73">
        <v>148</v>
      </c>
      <c r="H62" s="73">
        <v>146</v>
      </c>
      <c r="I62" s="73">
        <v>143</v>
      </c>
      <c r="J62" s="73">
        <v>136</v>
      </c>
      <c r="K62" s="73">
        <v>135</v>
      </c>
      <c r="L62" s="73">
        <v>126</v>
      </c>
      <c r="M62" s="73">
        <v>119</v>
      </c>
      <c r="N62" s="73">
        <v>110</v>
      </c>
      <c r="O62" s="73">
        <v>101</v>
      </c>
      <c r="P62" s="73">
        <v>88</v>
      </c>
      <c r="Q62" s="73">
        <v>77</v>
      </c>
      <c r="R62" s="73">
        <v>68</v>
      </c>
      <c r="S62" s="73">
        <v>56</v>
      </c>
      <c r="T62" s="73">
        <v>50</v>
      </c>
      <c r="U62" s="73">
        <v>49</v>
      </c>
      <c r="V62" s="73">
        <v>43</v>
      </c>
      <c r="W62" s="73">
        <v>38</v>
      </c>
      <c r="X62" s="73">
        <v>38</v>
      </c>
      <c r="Y62" s="73">
        <v>38</v>
      </c>
      <c r="Z62" s="73">
        <v>21</v>
      </c>
      <c r="AA62" s="70" t="s">
        <v>78</v>
      </c>
    </row>
    <row r="63" spans="1:27" x14ac:dyDescent="0.25">
      <c r="B63" s="74"/>
      <c r="C63" s="75">
        <v>109</v>
      </c>
      <c r="D63" s="75">
        <v>108</v>
      </c>
      <c r="E63" s="75">
        <v>104</v>
      </c>
      <c r="F63" s="75">
        <v>106</v>
      </c>
      <c r="G63" s="75">
        <v>104</v>
      </c>
      <c r="H63" s="75">
        <v>102</v>
      </c>
      <c r="I63" s="75">
        <v>100</v>
      </c>
      <c r="J63" s="75">
        <v>95</v>
      </c>
      <c r="K63" s="75">
        <v>94</v>
      </c>
      <c r="L63" s="75">
        <v>88</v>
      </c>
      <c r="M63" s="75">
        <v>83</v>
      </c>
      <c r="N63" s="75">
        <v>76</v>
      </c>
      <c r="O63" s="75">
        <v>69</v>
      </c>
      <c r="P63" s="75">
        <v>60</v>
      </c>
      <c r="Q63" s="75">
        <v>53</v>
      </c>
      <c r="R63" s="75">
        <v>46</v>
      </c>
      <c r="S63" s="75">
        <v>38</v>
      </c>
      <c r="T63" s="75">
        <v>34</v>
      </c>
      <c r="U63" s="75">
        <v>33</v>
      </c>
      <c r="V63" s="75">
        <v>29</v>
      </c>
      <c r="W63" s="75">
        <v>26</v>
      </c>
      <c r="X63" s="75">
        <v>26</v>
      </c>
      <c r="Y63" s="75">
        <v>26</v>
      </c>
      <c r="Z63" s="75">
        <v>14</v>
      </c>
      <c r="AA63" s="70" t="s">
        <v>79</v>
      </c>
    </row>
    <row r="64" spans="1:27" ht="18" x14ac:dyDescent="0.25">
      <c r="B64" s="68" t="s">
        <v>83</v>
      </c>
      <c r="C64" s="81">
        <v>11689</v>
      </c>
      <c r="D64" s="81">
        <v>12778</v>
      </c>
      <c r="E64" s="81">
        <v>12582</v>
      </c>
      <c r="F64" s="81">
        <v>12034</v>
      </c>
      <c r="G64" s="81">
        <v>11498</v>
      </c>
      <c r="H64" s="82">
        <v>10446</v>
      </c>
      <c r="I64" s="95">
        <v>8240</v>
      </c>
      <c r="J64" s="81">
        <v>11312</v>
      </c>
      <c r="K64" s="82">
        <v>11020</v>
      </c>
      <c r="L64" s="82">
        <v>10561</v>
      </c>
      <c r="M64" s="81">
        <v>12661</v>
      </c>
      <c r="N64" s="82">
        <v>9744</v>
      </c>
      <c r="O64" s="79">
        <v>13233</v>
      </c>
      <c r="P64" s="82">
        <v>10194</v>
      </c>
      <c r="Q64" s="81">
        <v>12018</v>
      </c>
      <c r="R64" s="95">
        <v>8195</v>
      </c>
      <c r="S64" s="82">
        <v>10470</v>
      </c>
      <c r="T64" s="82">
        <v>10566</v>
      </c>
      <c r="U64" s="82">
        <v>11116</v>
      </c>
      <c r="V64" s="81">
        <v>12112</v>
      </c>
      <c r="W64" s="81">
        <v>11858</v>
      </c>
      <c r="X64" s="82">
        <v>11272</v>
      </c>
      <c r="Y64" s="81">
        <v>11758</v>
      </c>
      <c r="Z64" s="81">
        <v>11890</v>
      </c>
      <c r="AA64" s="70" t="s">
        <v>73</v>
      </c>
    </row>
    <row r="65" spans="1:27" ht="36" x14ac:dyDescent="0.25">
      <c r="B65" s="71"/>
      <c r="C65" s="87">
        <v>8099</v>
      </c>
      <c r="D65" s="87">
        <v>8864</v>
      </c>
      <c r="E65" s="87">
        <v>8748</v>
      </c>
      <c r="F65" s="87">
        <v>8341</v>
      </c>
      <c r="G65" s="88">
        <v>8012</v>
      </c>
      <c r="H65" s="88">
        <v>7297</v>
      </c>
      <c r="I65" s="89">
        <v>5728</v>
      </c>
      <c r="J65" s="88">
        <v>7908</v>
      </c>
      <c r="K65" s="88">
        <v>7678</v>
      </c>
      <c r="L65" s="88">
        <v>7456</v>
      </c>
      <c r="M65" s="87">
        <v>8968</v>
      </c>
      <c r="N65" s="88">
        <v>7009</v>
      </c>
      <c r="O65" s="85">
        <v>9596</v>
      </c>
      <c r="P65" s="88">
        <v>7506</v>
      </c>
      <c r="Q65" s="87">
        <v>9023</v>
      </c>
      <c r="R65" s="89">
        <v>6305</v>
      </c>
      <c r="S65" s="87">
        <v>8330</v>
      </c>
      <c r="T65" s="87">
        <v>8589</v>
      </c>
      <c r="U65" s="85">
        <v>9280</v>
      </c>
      <c r="V65" s="85">
        <v>10317</v>
      </c>
      <c r="W65" s="85">
        <v>10265</v>
      </c>
      <c r="X65" s="85">
        <v>9863</v>
      </c>
      <c r="Y65" s="85">
        <v>10300</v>
      </c>
      <c r="Z65" s="84">
        <v>11028</v>
      </c>
      <c r="AA65" s="70" t="s">
        <v>74</v>
      </c>
    </row>
    <row r="66" spans="1:27" ht="18" x14ac:dyDescent="0.25">
      <c r="B66" s="71"/>
      <c r="C66" s="87">
        <v>11689</v>
      </c>
      <c r="D66" s="87">
        <v>12778</v>
      </c>
      <c r="E66" s="87">
        <v>12582</v>
      </c>
      <c r="F66" s="87">
        <v>12034</v>
      </c>
      <c r="G66" s="87">
        <v>11498</v>
      </c>
      <c r="H66" s="88">
        <v>10446</v>
      </c>
      <c r="I66" s="89">
        <v>8240</v>
      </c>
      <c r="J66" s="87">
        <v>11312</v>
      </c>
      <c r="K66" s="88">
        <v>11020</v>
      </c>
      <c r="L66" s="88">
        <v>10561</v>
      </c>
      <c r="M66" s="87">
        <v>12661</v>
      </c>
      <c r="N66" s="88">
        <v>9744</v>
      </c>
      <c r="O66" s="85">
        <v>13233</v>
      </c>
      <c r="P66" s="88">
        <v>10194</v>
      </c>
      <c r="Q66" s="87">
        <v>12018</v>
      </c>
      <c r="R66" s="89">
        <v>8195</v>
      </c>
      <c r="S66" s="88">
        <v>10470</v>
      </c>
      <c r="T66" s="88">
        <v>10566</v>
      </c>
      <c r="U66" s="88">
        <v>11116</v>
      </c>
      <c r="V66" s="87">
        <v>12112</v>
      </c>
      <c r="W66" s="87">
        <v>11858</v>
      </c>
      <c r="X66" s="88">
        <v>11272</v>
      </c>
      <c r="Y66" s="87">
        <v>11758</v>
      </c>
      <c r="Z66" s="87">
        <v>11890</v>
      </c>
      <c r="AA66" s="70" t="s">
        <v>76</v>
      </c>
    </row>
    <row r="67" spans="1:27" ht="18" x14ac:dyDescent="0.25">
      <c r="B67" s="71"/>
      <c r="C67" s="87">
        <v>8358</v>
      </c>
      <c r="D67" s="87">
        <v>9147</v>
      </c>
      <c r="E67" s="87">
        <v>9028</v>
      </c>
      <c r="F67" s="87">
        <v>8608</v>
      </c>
      <c r="G67" s="88">
        <v>8268</v>
      </c>
      <c r="H67" s="88">
        <v>7530</v>
      </c>
      <c r="I67" s="89">
        <v>5911</v>
      </c>
      <c r="J67" s="88">
        <v>8161</v>
      </c>
      <c r="K67" s="88">
        <v>7923</v>
      </c>
      <c r="L67" s="88">
        <v>7694</v>
      </c>
      <c r="M67" s="87">
        <v>9255</v>
      </c>
      <c r="N67" s="88">
        <v>7233</v>
      </c>
      <c r="O67" s="85">
        <v>9903</v>
      </c>
      <c r="P67" s="88">
        <v>7746</v>
      </c>
      <c r="Q67" s="87">
        <v>9311</v>
      </c>
      <c r="R67" s="89">
        <v>6507</v>
      </c>
      <c r="S67" s="87">
        <v>8596</v>
      </c>
      <c r="T67" s="87">
        <v>8864</v>
      </c>
      <c r="U67" s="85">
        <v>9577</v>
      </c>
      <c r="V67" s="85">
        <v>10647</v>
      </c>
      <c r="W67" s="85">
        <v>10593</v>
      </c>
      <c r="X67" s="85">
        <v>10178</v>
      </c>
      <c r="Y67" s="85">
        <v>10629</v>
      </c>
      <c r="Z67" s="84">
        <v>11381</v>
      </c>
      <c r="AA67" s="70" t="s">
        <v>77</v>
      </c>
    </row>
    <row r="68" spans="1:27" x14ac:dyDescent="0.25">
      <c r="A68" t="s">
        <v>110</v>
      </c>
      <c r="B68" s="71"/>
      <c r="C68" s="73">
        <v>166</v>
      </c>
      <c r="D68" s="73">
        <v>166</v>
      </c>
      <c r="E68" s="73">
        <v>164</v>
      </c>
      <c r="F68" s="73">
        <v>166</v>
      </c>
      <c r="G68" s="73">
        <v>163</v>
      </c>
      <c r="H68" s="73">
        <v>162</v>
      </c>
      <c r="I68" s="73">
        <v>165</v>
      </c>
      <c r="J68" s="73">
        <v>162</v>
      </c>
      <c r="K68" s="73">
        <v>163</v>
      </c>
      <c r="L68" s="73">
        <v>157</v>
      </c>
      <c r="M68" s="73">
        <v>155</v>
      </c>
      <c r="N68" s="73">
        <v>148</v>
      </c>
      <c r="O68" s="73">
        <v>144</v>
      </c>
      <c r="P68" s="73">
        <v>136</v>
      </c>
      <c r="Q68" s="73">
        <v>127</v>
      </c>
      <c r="R68" s="73">
        <v>115</v>
      </c>
      <c r="S68" s="73">
        <v>98</v>
      </c>
      <c r="T68" s="73">
        <v>88</v>
      </c>
      <c r="U68" s="73">
        <v>74</v>
      </c>
      <c r="V68" s="73">
        <v>64</v>
      </c>
      <c r="W68" s="73">
        <v>56</v>
      </c>
      <c r="X68" s="73">
        <v>51</v>
      </c>
      <c r="Y68" s="73">
        <v>50</v>
      </c>
      <c r="Z68" s="73">
        <v>22</v>
      </c>
      <c r="AA68" s="70" t="s">
        <v>78</v>
      </c>
    </row>
    <row r="69" spans="1:27" x14ac:dyDescent="0.25">
      <c r="B69" s="74"/>
      <c r="C69" s="75">
        <v>117</v>
      </c>
      <c r="D69" s="75">
        <v>117</v>
      </c>
      <c r="E69" s="75">
        <v>116</v>
      </c>
      <c r="F69" s="75">
        <v>117</v>
      </c>
      <c r="G69" s="75">
        <v>115</v>
      </c>
      <c r="H69" s="75">
        <v>114</v>
      </c>
      <c r="I69" s="75">
        <v>116</v>
      </c>
      <c r="J69" s="75">
        <v>114</v>
      </c>
      <c r="K69" s="75">
        <v>115</v>
      </c>
      <c r="L69" s="75">
        <v>110</v>
      </c>
      <c r="M69" s="75">
        <v>109</v>
      </c>
      <c r="N69" s="75">
        <v>104</v>
      </c>
      <c r="O69" s="75">
        <v>101</v>
      </c>
      <c r="P69" s="75">
        <v>95</v>
      </c>
      <c r="Q69" s="75">
        <v>88</v>
      </c>
      <c r="R69" s="75">
        <v>80</v>
      </c>
      <c r="S69" s="75">
        <v>68</v>
      </c>
      <c r="T69" s="75">
        <v>60</v>
      </c>
      <c r="U69" s="75">
        <v>51</v>
      </c>
      <c r="V69" s="75">
        <v>44</v>
      </c>
      <c r="W69" s="75">
        <v>38</v>
      </c>
      <c r="X69" s="75">
        <v>35</v>
      </c>
      <c r="Y69" s="75">
        <v>34</v>
      </c>
      <c r="Z69" s="75">
        <v>15</v>
      </c>
      <c r="AA69" s="70" t="s">
        <v>79</v>
      </c>
    </row>
    <row r="70" spans="1:27" ht="18" x14ac:dyDescent="0.25">
      <c r="B70" s="68" t="s">
        <v>84</v>
      </c>
      <c r="C70" s="82">
        <v>11094</v>
      </c>
      <c r="D70" s="82">
        <v>10817</v>
      </c>
      <c r="E70" s="81">
        <v>12941</v>
      </c>
      <c r="F70" s="82">
        <v>10573</v>
      </c>
      <c r="G70" s="82">
        <v>9882</v>
      </c>
      <c r="H70" s="81">
        <v>11435</v>
      </c>
      <c r="I70" s="81">
        <v>11581</v>
      </c>
      <c r="J70" s="82">
        <v>9932</v>
      </c>
      <c r="K70" s="82">
        <v>10584</v>
      </c>
      <c r="L70" s="82">
        <v>10683</v>
      </c>
      <c r="M70" s="95">
        <v>9148</v>
      </c>
      <c r="N70" s="96">
        <v>6958</v>
      </c>
      <c r="O70" s="95">
        <v>8374</v>
      </c>
      <c r="P70" s="82">
        <v>10405</v>
      </c>
      <c r="Q70" s="82">
        <v>10956</v>
      </c>
      <c r="R70" s="82">
        <v>11017</v>
      </c>
      <c r="S70" s="82">
        <v>10484</v>
      </c>
      <c r="T70" s="95">
        <v>9092</v>
      </c>
      <c r="U70" s="79">
        <v>13140</v>
      </c>
      <c r="V70" s="82">
        <v>10301</v>
      </c>
      <c r="W70" s="82">
        <v>10212</v>
      </c>
      <c r="X70" s="82">
        <v>10581</v>
      </c>
      <c r="Y70" s="82">
        <v>11204</v>
      </c>
      <c r="Z70" s="81">
        <v>11351</v>
      </c>
      <c r="AA70" s="70" t="s">
        <v>73</v>
      </c>
    </row>
    <row r="71" spans="1:27" ht="36" x14ac:dyDescent="0.25">
      <c r="B71" s="71"/>
      <c r="C71" s="88">
        <v>7982</v>
      </c>
      <c r="D71" s="88">
        <v>7934</v>
      </c>
      <c r="E71" s="85">
        <v>9502</v>
      </c>
      <c r="F71" s="88">
        <v>7827</v>
      </c>
      <c r="G71" s="88">
        <v>7294</v>
      </c>
      <c r="H71" s="87">
        <v>8469</v>
      </c>
      <c r="I71" s="87">
        <v>8600</v>
      </c>
      <c r="J71" s="88">
        <v>7508</v>
      </c>
      <c r="K71" s="87">
        <v>8038</v>
      </c>
      <c r="L71" s="87">
        <v>8231</v>
      </c>
      <c r="M71" s="88">
        <v>7170</v>
      </c>
      <c r="N71" s="97">
        <v>5537</v>
      </c>
      <c r="O71" s="89">
        <v>6814</v>
      </c>
      <c r="P71" s="87">
        <v>8611</v>
      </c>
      <c r="Q71" s="87">
        <v>9190</v>
      </c>
      <c r="R71" s="85">
        <v>9526</v>
      </c>
      <c r="S71" s="85">
        <v>9211</v>
      </c>
      <c r="T71" s="87">
        <v>8052</v>
      </c>
      <c r="U71" s="86">
        <v>11610</v>
      </c>
      <c r="V71" s="85">
        <v>9280</v>
      </c>
      <c r="W71" s="85">
        <v>9229</v>
      </c>
      <c r="X71" s="85">
        <v>9604</v>
      </c>
      <c r="Y71" s="85">
        <v>10136</v>
      </c>
      <c r="Z71" s="84">
        <v>10565</v>
      </c>
      <c r="AA71" s="70" t="s">
        <v>74</v>
      </c>
    </row>
    <row r="72" spans="1:27" ht="18" x14ac:dyDescent="0.25">
      <c r="B72" s="71"/>
      <c r="C72" s="88">
        <v>11094</v>
      </c>
      <c r="D72" s="88">
        <v>10817</v>
      </c>
      <c r="E72" s="87">
        <v>12941</v>
      </c>
      <c r="F72" s="88">
        <v>10573</v>
      </c>
      <c r="G72" s="88">
        <v>9882</v>
      </c>
      <c r="H72" s="87">
        <v>11435</v>
      </c>
      <c r="I72" s="87">
        <v>11581</v>
      </c>
      <c r="J72" s="88">
        <v>9932</v>
      </c>
      <c r="K72" s="88">
        <v>10584</v>
      </c>
      <c r="L72" s="88">
        <v>10683</v>
      </c>
      <c r="M72" s="89">
        <v>9148</v>
      </c>
      <c r="N72" s="97">
        <v>6958</v>
      </c>
      <c r="O72" s="89">
        <v>8374</v>
      </c>
      <c r="P72" s="88">
        <v>10405</v>
      </c>
      <c r="Q72" s="88">
        <v>10956</v>
      </c>
      <c r="R72" s="88">
        <v>11017</v>
      </c>
      <c r="S72" s="88">
        <v>10484</v>
      </c>
      <c r="T72" s="89">
        <v>9092</v>
      </c>
      <c r="U72" s="85">
        <v>13140</v>
      </c>
      <c r="V72" s="88">
        <v>10301</v>
      </c>
      <c r="W72" s="88">
        <v>10212</v>
      </c>
      <c r="X72" s="88">
        <v>10581</v>
      </c>
      <c r="Y72" s="88">
        <v>11204</v>
      </c>
      <c r="Z72" s="87">
        <v>11351</v>
      </c>
      <c r="AA72" s="70" t="s">
        <v>76</v>
      </c>
    </row>
    <row r="73" spans="1:27" ht="18" x14ac:dyDescent="0.25">
      <c r="B73" s="71"/>
      <c r="C73" s="88">
        <v>8237</v>
      </c>
      <c r="D73" s="88">
        <v>8188</v>
      </c>
      <c r="E73" s="85">
        <v>9806</v>
      </c>
      <c r="F73" s="88">
        <v>8077</v>
      </c>
      <c r="G73" s="88">
        <v>7527</v>
      </c>
      <c r="H73" s="87">
        <v>8740</v>
      </c>
      <c r="I73" s="87">
        <v>8875</v>
      </c>
      <c r="J73" s="88">
        <v>7748</v>
      </c>
      <c r="K73" s="87">
        <v>8295</v>
      </c>
      <c r="L73" s="87">
        <v>8494</v>
      </c>
      <c r="M73" s="88">
        <v>7399</v>
      </c>
      <c r="N73" s="97">
        <v>5714</v>
      </c>
      <c r="O73" s="89">
        <v>7032</v>
      </c>
      <c r="P73" s="87">
        <v>8886</v>
      </c>
      <c r="Q73" s="87">
        <v>9484</v>
      </c>
      <c r="R73" s="85">
        <v>9831</v>
      </c>
      <c r="S73" s="85">
        <v>9505</v>
      </c>
      <c r="T73" s="87">
        <v>8309</v>
      </c>
      <c r="U73" s="86">
        <v>11981</v>
      </c>
      <c r="V73" s="85">
        <v>9577</v>
      </c>
      <c r="W73" s="85">
        <v>9524</v>
      </c>
      <c r="X73" s="85">
        <v>9911</v>
      </c>
      <c r="Y73" s="85">
        <v>10460</v>
      </c>
      <c r="Z73" s="84">
        <v>10903</v>
      </c>
      <c r="AA73" s="70" t="s">
        <v>77</v>
      </c>
    </row>
    <row r="74" spans="1:27" x14ac:dyDescent="0.25">
      <c r="A74" t="s">
        <v>111</v>
      </c>
      <c r="B74" s="71"/>
      <c r="C74" s="73">
        <v>148</v>
      </c>
      <c r="D74" s="73">
        <v>138</v>
      </c>
      <c r="E74" s="73">
        <v>138</v>
      </c>
      <c r="F74" s="73">
        <v>134</v>
      </c>
      <c r="G74" s="73">
        <v>135</v>
      </c>
      <c r="H74" s="73">
        <v>134</v>
      </c>
      <c r="I74" s="73">
        <v>132</v>
      </c>
      <c r="J74" s="73">
        <v>124</v>
      </c>
      <c r="K74" s="73">
        <v>121</v>
      </c>
      <c r="L74" s="73">
        <v>114</v>
      </c>
      <c r="M74" s="73">
        <v>106</v>
      </c>
      <c r="N74" s="73">
        <v>98</v>
      </c>
      <c r="O74" s="73">
        <v>87</v>
      </c>
      <c r="P74" s="73">
        <v>79</v>
      </c>
      <c r="Q74" s="73">
        <v>72</v>
      </c>
      <c r="R74" s="73">
        <v>57</v>
      </c>
      <c r="S74" s="73">
        <v>49</v>
      </c>
      <c r="T74" s="73">
        <v>45</v>
      </c>
      <c r="U74" s="73">
        <v>46</v>
      </c>
      <c r="V74" s="73">
        <v>36</v>
      </c>
      <c r="W74" s="73">
        <v>35</v>
      </c>
      <c r="X74" s="73">
        <v>33</v>
      </c>
      <c r="Y74" s="73">
        <v>34</v>
      </c>
      <c r="Z74" s="73">
        <v>20</v>
      </c>
      <c r="AA74" s="70" t="s">
        <v>78</v>
      </c>
    </row>
    <row r="75" spans="1:27" x14ac:dyDescent="0.25">
      <c r="B75" s="74"/>
      <c r="C75" s="75">
        <v>104</v>
      </c>
      <c r="D75" s="75">
        <v>97</v>
      </c>
      <c r="E75" s="75">
        <v>96</v>
      </c>
      <c r="F75" s="75">
        <v>93</v>
      </c>
      <c r="G75" s="75">
        <v>94</v>
      </c>
      <c r="H75" s="75">
        <v>93</v>
      </c>
      <c r="I75" s="75">
        <v>92</v>
      </c>
      <c r="J75" s="75">
        <v>86</v>
      </c>
      <c r="K75" s="75">
        <v>84</v>
      </c>
      <c r="L75" s="75">
        <v>79</v>
      </c>
      <c r="M75" s="75">
        <v>73</v>
      </c>
      <c r="N75" s="75">
        <v>68</v>
      </c>
      <c r="O75" s="75">
        <v>60</v>
      </c>
      <c r="P75" s="75">
        <v>54</v>
      </c>
      <c r="Q75" s="75">
        <v>49</v>
      </c>
      <c r="R75" s="75">
        <v>39</v>
      </c>
      <c r="S75" s="75">
        <v>33</v>
      </c>
      <c r="T75" s="75">
        <v>30</v>
      </c>
      <c r="U75" s="75">
        <v>31</v>
      </c>
      <c r="V75" s="75">
        <v>25</v>
      </c>
      <c r="W75" s="75">
        <v>24</v>
      </c>
      <c r="X75" s="75">
        <v>22</v>
      </c>
      <c r="Y75" s="75">
        <v>23</v>
      </c>
      <c r="Z75" s="75">
        <v>14</v>
      </c>
      <c r="AA75" s="70" t="s">
        <v>79</v>
      </c>
    </row>
    <row r="76" spans="1:27" ht="18" x14ac:dyDescent="0.25">
      <c r="B76" s="68" t="s">
        <v>85</v>
      </c>
      <c r="C76" s="69"/>
      <c r="D76" s="69"/>
      <c r="E76" s="69"/>
      <c r="F76" s="69"/>
      <c r="G76" s="69"/>
      <c r="H76" s="69"/>
      <c r="I76" s="69"/>
      <c r="J76" s="69"/>
      <c r="K76" s="69"/>
      <c r="L76" s="69"/>
      <c r="M76" s="69"/>
      <c r="N76" s="69"/>
      <c r="O76" s="69"/>
      <c r="P76" s="69"/>
      <c r="Q76" s="69"/>
      <c r="R76" s="69"/>
      <c r="S76" s="69"/>
      <c r="T76" s="69"/>
      <c r="U76" s="69"/>
      <c r="V76" s="69"/>
      <c r="W76" s="69"/>
      <c r="X76" s="69"/>
      <c r="Y76" s="69"/>
      <c r="Z76" s="69"/>
      <c r="AA76" s="70" t="s">
        <v>73</v>
      </c>
    </row>
    <row r="77" spans="1:27" ht="36" x14ac:dyDescent="0.25">
      <c r="B77" s="71"/>
      <c r="C77" s="72"/>
      <c r="D77" s="72"/>
      <c r="E77" s="72"/>
      <c r="F77" s="72"/>
      <c r="G77" s="72"/>
      <c r="H77" s="72"/>
      <c r="I77" s="72"/>
      <c r="J77" s="72"/>
      <c r="K77" s="72"/>
      <c r="L77" s="72"/>
      <c r="M77" s="72"/>
      <c r="N77" s="72"/>
      <c r="O77" s="72"/>
      <c r="P77" s="72"/>
      <c r="Q77" s="72"/>
      <c r="R77" s="72"/>
      <c r="S77" s="72"/>
      <c r="T77" s="72"/>
      <c r="U77" s="72"/>
      <c r="V77" s="72"/>
      <c r="W77" s="72"/>
      <c r="X77" s="72"/>
      <c r="Y77" s="72"/>
      <c r="Z77" s="72"/>
      <c r="AA77" s="70" t="s">
        <v>74</v>
      </c>
    </row>
    <row r="78" spans="1:27" ht="18" x14ac:dyDescent="0.25">
      <c r="B78" s="71"/>
      <c r="C78" s="72" t="s">
        <v>75</v>
      </c>
      <c r="D78" s="72" t="s">
        <v>75</v>
      </c>
      <c r="E78" s="72" t="s">
        <v>75</v>
      </c>
      <c r="F78" s="72" t="s">
        <v>75</v>
      </c>
      <c r="G78" s="72" t="s">
        <v>75</v>
      </c>
      <c r="H78" s="72" t="s">
        <v>75</v>
      </c>
      <c r="I78" s="72" t="s">
        <v>75</v>
      </c>
      <c r="J78" s="72" t="s">
        <v>75</v>
      </c>
      <c r="K78" s="72" t="s">
        <v>75</v>
      </c>
      <c r="L78" s="72" t="s">
        <v>75</v>
      </c>
      <c r="M78" s="72" t="s">
        <v>75</v>
      </c>
      <c r="N78" s="72" t="s">
        <v>75</v>
      </c>
      <c r="O78" s="72" t="s">
        <v>75</v>
      </c>
      <c r="P78" s="72" t="s">
        <v>75</v>
      </c>
      <c r="Q78" s="72" t="s">
        <v>75</v>
      </c>
      <c r="R78" s="72" t="s">
        <v>75</v>
      </c>
      <c r="S78" s="72" t="s">
        <v>75</v>
      </c>
      <c r="T78" s="72" t="s">
        <v>75</v>
      </c>
      <c r="U78" s="72" t="s">
        <v>75</v>
      </c>
      <c r="V78" s="72" t="s">
        <v>75</v>
      </c>
      <c r="W78" s="72" t="s">
        <v>75</v>
      </c>
      <c r="X78" s="72" t="s">
        <v>75</v>
      </c>
      <c r="Y78" s="72" t="s">
        <v>75</v>
      </c>
      <c r="Z78" s="72" t="s">
        <v>75</v>
      </c>
      <c r="AA78" s="70" t="s">
        <v>76</v>
      </c>
    </row>
    <row r="79" spans="1:27" ht="18" x14ac:dyDescent="0.25">
      <c r="B79" s="71"/>
      <c r="C79" s="72" t="s">
        <v>75</v>
      </c>
      <c r="D79" s="72" t="s">
        <v>75</v>
      </c>
      <c r="E79" s="72" t="s">
        <v>75</v>
      </c>
      <c r="F79" s="72" t="s">
        <v>75</v>
      </c>
      <c r="G79" s="72" t="s">
        <v>75</v>
      </c>
      <c r="H79" s="72" t="s">
        <v>75</v>
      </c>
      <c r="I79" s="72" t="s">
        <v>75</v>
      </c>
      <c r="J79" s="72" t="s">
        <v>75</v>
      </c>
      <c r="K79" s="72" t="s">
        <v>75</v>
      </c>
      <c r="L79" s="72" t="s">
        <v>75</v>
      </c>
      <c r="M79" s="72" t="s">
        <v>75</v>
      </c>
      <c r="N79" s="72" t="s">
        <v>75</v>
      </c>
      <c r="O79" s="72" t="s">
        <v>75</v>
      </c>
      <c r="P79" s="72" t="s">
        <v>75</v>
      </c>
      <c r="Q79" s="72" t="s">
        <v>75</v>
      </c>
      <c r="R79" s="72" t="s">
        <v>75</v>
      </c>
      <c r="S79" s="72" t="s">
        <v>75</v>
      </c>
      <c r="T79" s="72" t="s">
        <v>75</v>
      </c>
      <c r="U79" s="72" t="s">
        <v>75</v>
      </c>
      <c r="V79" s="72" t="s">
        <v>75</v>
      </c>
      <c r="W79" s="72" t="s">
        <v>75</v>
      </c>
      <c r="X79" s="72" t="s">
        <v>75</v>
      </c>
      <c r="Y79" s="72" t="s">
        <v>75</v>
      </c>
      <c r="Z79" s="72" t="s">
        <v>75</v>
      </c>
      <c r="AA79" s="70" t="s">
        <v>77</v>
      </c>
    </row>
    <row r="80" spans="1:27" x14ac:dyDescent="0.25">
      <c r="B80" s="71"/>
      <c r="C80" s="73" t="s">
        <v>75</v>
      </c>
      <c r="D80" s="73" t="s">
        <v>75</v>
      </c>
      <c r="E80" s="73" t="s">
        <v>75</v>
      </c>
      <c r="F80" s="73" t="s">
        <v>75</v>
      </c>
      <c r="G80" s="73" t="s">
        <v>75</v>
      </c>
      <c r="H80" s="73" t="s">
        <v>75</v>
      </c>
      <c r="I80" s="73" t="s">
        <v>75</v>
      </c>
      <c r="J80" s="73" t="s">
        <v>75</v>
      </c>
      <c r="K80" s="73" t="s">
        <v>75</v>
      </c>
      <c r="L80" s="73" t="s">
        <v>75</v>
      </c>
      <c r="M80" s="73" t="s">
        <v>75</v>
      </c>
      <c r="N80" s="73" t="s">
        <v>75</v>
      </c>
      <c r="O80" s="73" t="s">
        <v>75</v>
      </c>
      <c r="P80" s="73" t="s">
        <v>75</v>
      </c>
      <c r="Q80" s="73" t="s">
        <v>75</v>
      </c>
      <c r="R80" s="73" t="s">
        <v>75</v>
      </c>
      <c r="S80" s="73" t="s">
        <v>75</v>
      </c>
      <c r="T80" s="73" t="s">
        <v>75</v>
      </c>
      <c r="U80" s="73" t="s">
        <v>75</v>
      </c>
      <c r="V80" s="73" t="s">
        <v>75</v>
      </c>
      <c r="W80" s="73" t="s">
        <v>75</v>
      </c>
      <c r="X80" s="73" t="s">
        <v>75</v>
      </c>
      <c r="Y80" s="73" t="s">
        <v>75</v>
      </c>
      <c r="Z80" s="73" t="s">
        <v>75</v>
      </c>
      <c r="AA80" s="70" t="s">
        <v>78</v>
      </c>
    </row>
    <row r="81" spans="2:27" x14ac:dyDescent="0.25">
      <c r="B81" s="74"/>
      <c r="C81" s="75" t="s">
        <v>75</v>
      </c>
      <c r="D81" s="75" t="s">
        <v>75</v>
      </c>
      <c r="E81" s="75" t="s">
        <v>75</v>
      </c>
      <c r="F81" s="75" t="s">
        <v>75</v>
      </c>
      <c r="G81" s="75" t="s">
        <v>75</v>
      </c>
      <c r="H81" s="75" t="s">
        <v>75</v>
      </c>
      <c r="I81" s="75" t="s">
        <v>75</v>
      </c>
      <c r="J81" s="75" t="s">
        <v>75</v>
      </c>
      <c r="K81" s="75" t="s">
        <v>75</v>
      </c>
      <c r="L81" s="75" t="s">
        <v>75</v>
      </c>
      <c r="M81" s="75" t="s">
        <v>75</v>
      </c>
      <c r="N81" s="75" t="s">
        <v>75</v>
      </c>
      <c r="O81" s="75" t="s">
        <v>75</v>
      </c>
      <c r="P81" s="75" t="s">
        <v>75</v>
      </c>
      <c r="Q81" s="75" t="s">
        <v>75</v>
      </c>
      <c r="R81" s="75" t="s">
        <v>75</v>
      </c>
      <c r="S81" s="75" t="s">
        <v>75</v>
      </c>
      <c r="T81" s="75" t="s">
        <v>75</v>
      </c>
      <c r="U81" s="75" t="s">
        <v>75</v>
      </c>
      <c r="V81" s="75" t="s">
        <v>75</v>
      </c>
      <c r="W81" s="75" t="s">
        <v>75</v>
      </c>
      <c r="X81" s="75" t="s">
        <v>75</v>
      </c>
      <c r="Y81" s="75" t="s">
        <v>75</v>
      </c>
      <c r="Z81" s="75" t="s">
        <v>75</v>
      </c>
      <c r="AA81" s="70" t="s">
        <v>79</v>
      </c>
    </row>
    <row r="82" spans="2:27" ht="18" x14ac:dyDescent="0.25">
      <c r="B82" s="68" t="s">
        <v>86</v>
      </c>
      <c r="C82" s="69"/>
      <c r="D82" s="69"/>
      <c r="E82" s="69"/>
      <c r="F82" s="69"/>
      <c r="G82" s="69"/>
      <c r="H82" s="69"/>
      <c r="I82" s="69"/>
      <c r="J82" s="69"/>
      <c r="K82" s="69"/>
      <c r="L82" s="69"/>
      <c r="M82" s="69"/>
      <c r="N82" s="69"/>
      <c r="O82" s="69"/>
      <c r="P82" s="69"/>
      <c r="Q82" s="69"/>
      <c r="R82" s="69"/>
      <c r="S82" s="69"/>
      <c r="T82" s="69"/>
      <c r="U82" s="69"/>
      <c r="V82" s="69"/>
      <c r="W82" s="69"/>
      <c r="X82" s="69"/>
      <c r="Y82" s="69"/>
      <c r="Z82" s="69"/>
      <c r="AA82" s="70" t="s">
        <v>73</v>
      </c>
    </row>
    <row r="83" spans="2:27" ht="36" x14ac:dyDescent="0.25">
      <c r="B83" s="71"/>
      <c r="C83" s="72"/>
      <c r="D83" s="72"/>
      <c r="E83" s="72"/>
      <c r="F83" s="72"/>
      <c r="G83" s="72"/>
      <c r="H83" s="72"/>
      <c r="I83" s="72"/>
      <c r="J83" s="72"/>
      <c r="K83" s="72"/>
      <c r="L83" s="72"/>
      <c r="M83" s="72"/>
      <c r="N83" s="72"/>
      <c r="O83" s="72"/>
      <c r="P83" s="72"/>
      <c r="Q83" s="72"/>
      <c r="R83" s="72"/>
      <c r="S83" s="72"/>
      <c r="T83" s="72"/>
      <c r="U83" s="72"/>
      <c r="V83" s="72"/>
      <c r="W83" s="72"/>
      <c r="X83" s="72"/>
      <c r="Y83" s="72"/>
      <c r="Z83" s="72"/>
      <c r="AA83" s="70" t="s">
        <v>74</v>
      </c>
    </row>
    <row r="84" spans="2:27" ht="18" x14ac:dyDescent="0.25">
      <c r="B84" s="71"/>
      <c r="C84" s="72" t="s">
        <v>75</v>
      </c>
      <c r="D84" s="72" t="s">
        <v>75</v>
      </c>
      <c r="E84" s="72" t="s">
        <v>75</v>
      </c>
      <c r="F84" s="72" t="s">
        <v>75</v>
      </c>
      <c r="G84" s="72" t="s">
        <v>75</v>
      </c>
      <c r="H84" s="72" t="s">
        <v>75</v>
      </c>
      <c r="I84" s="72" t="s">
        <v>75</v>
      </c>
      <c r="J84" s="72" t="s">
        <v>75</v>
      </c>
      <c r="K84" s="72" t="s">
        <v>75</v>
      </c>
      <c r="L84" s="72" t="s">
        <v>75</v>
      </c>
      <c r="M84" s="72" t="s">
        <v>75</v>
      </c>
      <c r="N84" s="72" t="s">
        <v>75</v>
      </c>
      <c r="O84" s="72" t="s">
        <v>75</v>
      </c>
      <c r="P84" s="72" t="s">
        <v>75</v>
      </c>
      <c r="Q84" s="72" t="s">
        <v>75</v>
      </c>
      <c r="R84" s="72" t="s">
        <v>75</v>
      </c>
      <c r="S84" s="72" t="s">
        <v>75</v>
      </c>
      <c r="T84" s="72" t="s">
        <v>75</v>
      </c>
      <c r="U84" s="72" t="s">
        <v>75</v>
      </c>
      <c r="V84" s="72" t="s">
        <v>75</v>
      </c>
      <c r="W84" s="72" t="s">
        <v>75</v>
      </c>
      <c r="X84" s="72" t="s">
        <v>75</v>
      </c>
      <c r="Y84" s="72" t="s">
        <v>75</v>
      </c>
      <c r="Z84" s="72" t="s">
        <v>75</v>
      </c>
      <c r="AA84" s="70" t="s">
        <v>76</v>
      </c>
    </row>
    <row r="85" spans="2:27" ht="18" x14ac:dyDescent="0.25">
      <c r="B85" s="71"/>
      <c r="C85" s="72" t="s">
        <v>75</v>
      </c>
      <c r="D85" s="72" t="s">
        <v>75</v>
      </c>
      <c r="E85" s="72" t="s">
        <v>75</v>
      </c>
      <c r="F85" s="72" t="s">
        <v>75</v>
      </c>
      <c r="G85" s="72" t="s">
        <v>75</v>
      </c>
      <c r="H85" s="72" t="s">
        <v>75</v>
      </c>
      <c r="I85" s="72" t="s">
        <v>75</v>
      </c>
      <c r="J85" s="72" t="s">
        <v>75</v>
      </c>
      <c r="K85" s="72" t="s">
        <v>75</v>
      </c>
      <c r="L85" s="72" t="s">
        <v>75</v>
      </c>
      <c r="M85" s="72" t="s">
        <v>75</v>
      </c>
      <c r="N85" s="72" t="s">
        <v>75</v>
      </c>
      <c r="O85" s="72" t="s">
        <v>75</v>
      </c>
      <c r="P85" s="72" t="s">
        <v>75</v>
      </c>
      <c r="Q85" s="72" t="s">
        <v>75</v>
      </c>
      <c r="R85" s="72" t="s">
        <v>75</v>
      </c>
      <c r="S85" s="72" t="s">
        <v>75</v>
      </c>
      <c r="T85" s="72" t="s">
        <v>75</v>
      </c>
      <c r="U85" s="72" t="s">
        <v>75</v>
      </c>
      <c r="V85" s="72" t="s">
        <v>75</v>
      </c>
      <c r="W85" s="72" t="s">
        <v>75</v>
      </c>
      <c r="X85" s="72" t="s">
        <v>75</v>
      </c>
      <c r="Y85" s="72" t="s">
        <v>75</v>
      </c>
      <c r="Z85" s="72" t="s">
        <v>75</v>
      </c>
      <c r="AA85" s="70" t="s">
        <v>77</v>
      </c>
    </row>
    <row r="86" spans="2:27" x14ac:dyDescent="0.25">
      <c r="B86" s="71"/>
      <c r="C86" s="73" t="s">
        <v>75</v>
      </c>
      <c r="D86" s="73" t="s">
        <v>75</v>
      </c>
      <c r="E86" s="73" t="s">
        <v>75</v>
      </c>
      <c r="F86" s="73" t="s">
        <v>75</v>
      </c>
      <c r="G86" s="73" t="s">
        <v>75</v>
      </c>
      <c r="H86" s="73" t="s">
        <v>75</v>
      </c>
      <c r="I86" s="73" t="s">
        <v>75</v>
      </c>
      <c r="J86" s="73" t="s">
        <v>75</v>
      </c>
      <c r="K86" s="73" t="s">
        <v>75</v>
      </c>
      <c r="L86" s="73" t="s">
        <v>75</v>
      </c>
      <c r="M86" s="73" t="s">
        <v>75</v>
      </c>
      <c r="N86" s="73" t="s">
        <v>75</v>
      </c>
      <c r="O86" s="73" t="s">
        <v>75</v>
      </c>
      <c r="P86" s="73" t="s">
        <v>75</v>
      </c>
      <c r="Q86" s="73" t="s">
        <v>75</v>
      </c>
      <c r="R86" s="73" t="s">
        <v>75</v>
      </c>
      <c r="S86" s="73" t="s">
        <v>75</v>
      </c>
      <c r="T86" s="73" t="s">
        <v>75</v>
      </c>
      <c r="U86" s="73" t="s">
        <v>75</v>
      </c>
      <c r="V86" s="73" t="s">
        <v>75</v>
      </c>
      <c r="W86" s="73" t="s">
        <v>75</v>
      </c>
      <c r="X86" s="73" t="s">
        <v>75</v>
      </c>
      <c r="Y86" s="73" t="s">
        <v>75</v>
      </c>
      <c r="Z86" s="73" t="s">
        <v>75</v>
      </c>
      <c r="AA86" s="70" t="s">
        <v>78</v>
      </c>
    </row>
    <row r="87" spans="2:27" x14ac:dyDescent="0.25">
      <c r="B87" s="74"/>
      <c r="C87" s="75" t="s">
        <v>75</v>
      </c>
      <c r="D87" s="75" t="s">
        <v>75</v>
      </c>
      <c r="E87" s="75" t="s">
        <v>75</v>
      </c>
      <c r="F87" s="75" t="s">
        <v>75</v>
      </c>
      <c r="G87" s="75" t="s">
        <v>75</v>
      </c>
      <c r="H87" s="75" t="s">
        <v>75</v>
      </c>
      <c r="I87" s="75" t="s">
        <v>75</v>
      </c>
      <c r="J87" s="75" t="s">
        <v>75</v>
      </c>
      <c r="K87" s="75" t="s">
        <v>75</v>
      </c>
      <c r="L87" s="75" t="s">
        <v>75</v>
      </c>
      <c r="M87" s="75" t="s">
        <v>75</v>
      </c>
      <c r="N87" s="75" t="s">
        <v>75</v>
      </c>
      <c r="O87" s="75" t="s">
        <v>75</v>
      </c>
      <c r="P87" s="75" t="s">
        <v>75</v>
      </c>
      <c r="Q87" s="75" t="s">
        <v>75</v>
      </c>
      <c r="R87" s="75" t="s">
        <v>75</v>
      </c>
      <c r="S87" s="75" t="s">
        <v>75</v>
      </c>
      <c r="T87" s="75" t="s">
        <v>75</v>
      </c>
      <c r="U87" s="75" t="s">
        <v>75</v>
      </c>
      <c r="V87" s="75" t="s">
        <v>75</v>
      </c>
      <c r="W87" s="75" t="s">
        <v>75</v>
      </c>
      <c r="X87" s="75" t="s">
        <v>75</v>
      </c>
      <c r="Y87" s="75" t="s">
        <v>75</v>
      </c>
      <c r="Z87" s="75" t="s">
        <v>75</v>
      </c>
      <c r="AA87" s="70" t="s">
        <v>79</v>
      </c>
    </row>
    <row r="88" spans="2:27" ht="18" x14ac:dyDescent="0.25">
      <c r="B88" s="68" t="s">
        <v>87</v>
      </c>
      <c r="C88" s="69"/>
      <c r="D88" s="69"/>
      <c r="E88" s="69"/>
      <c r="F88" s="69"/>
      <c r="G88" s="69"/>
      <c r="H88" s="69"/>
      <c r="I88" s="69"/>
      <c r="J88" s="69"/>
      <c r="K88" s="69"/>
      <c r="L88" s="69"/>
      <c r="M88" s="69"/>
      <c r="N88" s="69"/>
      <c r="O88" s="69"/>
      <c r="P88" s="69"/>
      <c r="Q88" s="69"/>
      <c r="R88" s="69"/>
      <c r="S88" s="69"/>
      <c r="T88" s="69"/>
      <c r="U88" s="69"/>
      <c r="V88" s="69"/>
      <c r="W88" s="69"/>
      <c r="X88" s="69"/>
      <c r="Y88" s="69"/>
      <c r="Z88" s="69"/>
      <c r="AA88" s="70" t="s">
        <v>73</v>
      </c>
    </row>
    <row r="89" spans="2:27" ht="36" x14ac:dyDescent="0.25">
      <c r="B89" s="71"/>
      <c r="C89" s="72"/>
      <c r="D89" s="72"/>
      <c r="E89" s="72"/>
      <c r="F89" s="72"/>
      <c r="G89" s="72"/>
      <c r="H89" s="72"/>
      <c r="I89" s="72"/>
      <c r="J89" s="72"/>
      <c r="K89" s="72"/>
      <c r="L89" s="72"/>
      <c r="M89" s="72"/>
      <c r="N89" s="72"/>
      <c r="O89" s="72"/>
      <c r="P89" s="72"/>
      <c r="Q89" s="72"/>
      <c r="R89" s="72"/>
      <c r="S89" s="72"/>
      <c r="T89" s="72"/>
      <c r="U89" s="72"/>
      <c r="V89" s="72"/>
      <c r="W89" s="72"/>
      <c r="X89" s="72"/>
      <c r="Y89" s="72"/>
      <c r="Z89" s="72"/>
      <c r="AA89" s="70" t="s">
        <v>74</v>
      </c>
    </row>
    <row r="90" spans="2:27" ht="18" x14ac:dyDescent="0.25">
      <c r="B90" s="71"/>
      <c r="C90" s="72" t="s">
        <v>75</v>
      </c>
      <c r="D90" s="72" t="s">
        <v>75</v>
      </c>
      <c r="E90" s="72" t="s">
        <v>75</v>
      </c>
      <c r="F90" s="72" t="s">
        <v>75</v>
      </c>
      <c r="G90" s="72" t="s">
        <v>75</v>
      </c>
      <c r="H90" s="72" t="s">
        <v>75</v>
      </c>
      <c r="I90" s="72" t="s">
        <v>75</v>
      </c>
      <c r="J90" s="72" t="s">
        <v>75</v>
      </c>
      <c r="K90" s="72" t="s">
        <v>75</v>
      </c>
      <c r="L90" s="72" t="s">
        <v>75</v>
      </c>
      <c r="M90" s="72" t="s">
        <v>75</v>
      </c>
      <c r="N90" s="72" t="s">
        <v>75</v>
      </c>
      <c r="O90" s="72" t="s">
        <v>75</v>
      </c>
      <c r="P90" s="72" t="s">
        <v>75</v>
      </c>
      <c r="Q90" s="72" t="s">
        <v>75</v>
      </c>
      <c r="R90" s="72" t="s">
        <v>75</v>
      </c>
      <c r="S90" s="72" t="s">
        <v>75</v>
      </c>
      <c r="T90" s="72" t="s">
        <v>75</v>
      </c>
      <c r="U90" s="72" t="s">
        <v>75</v>
      </c>
      <c r="V90" s="72" t="s">
        <v>75</v>
      </c>
      <c r="W90" s="72" t="s">
        <v>75</v>
      </c>
      <c r="X90" s="72" t="s">
        <v>75</v>
      </c>
      <c r="Y90" s="72" t="s">
        <v>75</v>
      </c>
      <c r="Z90" s="72" t="s">
        <v>75</v>
      </c>
      <c r="AA90" s="70" t="s">
        <v>76</v>
      </c>
    </row>
    <row r="91" spans="2:27" ht="18" x14ac:dyDescent="0.25">
      <c r="B91" s="71"/>
      <c r="C91" s="72" t="s">
        <v>75</v>
      </c>
      <c r="D91" s="72" t="s">
        <v>75</v>
      </c>
      <c r="E91" s="72" t="s">
        <v>75</v>
      </c>
      <c r="F91" s="72" t="s">
        <v>75</v>
      </c>
      <c r="G91" s="72" t="s">
        <v>75</v>
      </c>
      <c r="H91" s="72" t="s">
        <v>75</v>
      </c>
      <c r="I91" s="72" t="s">
        <v>75</v>
      </c>
      <c r="J91" s="72" t="s">
        <v>75</v>
      </c>
      <c r="K91" s="72" t="s">
        <v>75</v>
      </c>
      <c r="L91" s="72" t="s">
        <v>75</v>
      </c>
      <c r="M91" s="72" t="s">
        <v>75</v>
      </c>
      <c r="N91" s="72" t="s">
        <v>75</v>
      </c>
      <c r="O91" s="72" t="s">
        <v>75</v>
      </c>
      <c r="P91" s="72" t="s">
        <v>75</v>
      </c>
      <c r="Q91" s="72" t="s">
        <v>75</v>
      </c>
      <c r="R91" s="72" t="s">
        <v>75</v>
      </c>
      <c r="S91" s="72" t="s">
        <v>75</v>
      </c>
      <c r="T91" s="72" t="s">
        <v>75</v>
      </c>
      <c r="U91" s="72" t="s">
        <v>75</v>
      </c>
      <c r="V91" s="72" t="s">
        <v>75</v>
      </c>
      <c r="W91" s="72" t="s">
        <v>75</v>
      </c>
      <c r="X91" s="72" t="s">
        <v>75</v>
      </c>
      <c r="Y91" s="72" t="s">
        <v>75</v>
      </c>
      <c r="Z91" s="72" t="s">
        <v>75</v>
      </c>
      <c r="AA91" s="70" t="s">
        <v>77</v>
      </c>
    </row>
    <row r="92" spans="2:27" x14ac:dyDescent="0.25">
      <c r="B92" s="71"/>
      <c r="C92" s="73" t="s">
        <v>75</v>
      </c>
      <c r="D92" s="73" t="s">
        <v>75</v>
      </c>
      <c r="E92" s="73" t="s">
        <v>75</v>
      </c>
      <c r="F92" s="73" t="s">
        <v>75</v>
      </c>
      <c r="G92" s="73" t="s">
        <v>75</v>
      </c>
      <c r="H92" s="73" t="s">
        <v>75</v>
      </c>
      <c r="I92" s="73" t="s">
        <v>75</v>
      </c>
      <c r="J92" s="73" t="s">
        <v>75</v>
      </c>
      <c r="K92" s="73" t="s">
        <v>75</v>
      </c>
      <c r="L92" s="73" t="s">
        <v>75</v>
      </c>
      <c r="M92" s="73" t="s">
        <v>75</v>
      </c>
      <c r="N92" s="73" t="s">
        <v>75</v>
      </c>
      <c r="O92" s="73" t="s">
        <v>75</v>
      </c>
      <c r="P92" s="73" t="s">
        <v>75</v>
      </c>
      <c r="Q92" s="73" t="s">
        <v>75</v>
      </c>
      <c r="R92" s="73" t="s">
        <v>75</v>
      </c>
      <c r="S92" s="73" t="s">
        <v>75</v>
      </c>
      <c r="T92" s="73" t="s">
        <v>75</v>
      </c>
      <c r="U92" s="73" t="s">
        <v>75</v>
      </c>
      <c r="V92" s="73" t="s">
        <v>75</v>
      </c>
      <c r="W92" s="73" t="s">
        <v>75</v>
      </c>
      <c r="X92" s="73" t="s">
        <v>75</v>
      </c>
      <c r="Y92" s="73" t="s">
        <v>75</v>
      </c>
      <c r="Z92" s="73" t="s">
        <v>75</v>
      </c>
      <c r="AA92" s="70" t="s">
        <v>78</v>
      </c>
    </row>
    <row r="93" spans="2:27" x14ac:dyDescent="0.25">
      <c r="B93" s="74"/>
      <c r="C93" s="75" t="s">
        <v>75</v>
      </c>
      <c r="D93" s="75" t="s">
        <v>75</v>
      </c>
      <c r="E93" s="75" t="s">
        <v>75</v>
      </c>
      <c r="F93" s="75" t="s">
        <v>75</v>
      </c>
      <c r="G93" s="75" t="s">
        <v>75</v>
      </c>
      <c r="H93" s="75" t="s">
        <v>75</v>
      </c>
      <c r="I93" s="75" t="s">
        <v>75</v>
      </c>
      <c r="J93" s="75" t="s">
        <v>75</v>
      </c>
      <c r="K93" s="75" t="s">
        <v>75</v>
      </c>
      <c r="L93" s="75" t="s">
        <v>75</v>
      </c>
      <c r="M93" s="75" t="s">
        <v>75</v>
      </c>
      <c r="N93" s="75" t="s">
        <v>75</v>
      </c>
      <c r="O93" s="75" t="s">
        <v>75</v>
      </c>
      <c r="P93" s="75" t="s">
        <v>75</v>
      </c>
      <c r="Q93" s="75" t="s">
        <v>75</v>
      </c>
      <c r="R93" s="75" t="s">
        <v>75</v>
      </c>
      <c r="S93" s="75" t="s">
        <v>75</v>
      </c>
      <c r="T93" s="75" t="s">
        <v>75</v>
      </c>
      <c r="U93" s="75" t="s">
        <v>75</v>
      </c>
      <c r="V93" s="75" t="s">
        <v>75</v>
      </c>
      <c r="W93" s="75" t="s">
        <v>75</v>
      </c>
      <c r="X93" s="75" t="s">
        <v>75</v>
      </c>
      <c r="Y93" s="75" t="s">
        <v>75</v>
      </c>
      <c r="Z93" s="75" t="s">
        <v>75</v>
      </c>
      <c r="AA93" s="70" t="s">
        <v>79</v>
      </c>
    </row>
    <row r="94" spans="2:27" ht="18" x14ac:dyDescent="0.25">
      <c r="B94" s="68" t="s">
        <v>88</v>
      </c>
      <c r="C94" s="69"/>
      <c r="D94" s="69"/>
      <c r="E94" s="69"/>
      <c r="F94" s="69"/>
      <c r="G94" s="69"/>
      <c r="H94" s="69"/>
      <c r="I94" s="69"/>
      <c r="J94" s="69"/>
      <c r="K94" s="69"/>
      <c r="L94" s="69"/>
      <c r="M94" s="69"/>
      <c r="N94" s="69"/>
      <c r="O94" s="69"/>
      <c r="P94" s="69"/>
      <c r="Q94" s="69"/>
      <c r="R94" s="69"/>
      <c r="S94" s="69"/>
      <c r="T94" s="69"/>
      <c r="U94" s="69"/>
      <c r="V94" s="69"/>
      <c r="W94" s="69"/>
      <c r="X94" s="69"/>
      <c r="Y94" s="69"/>
      <c r="Z94" s="69"/>
      <c r="AA94" s="70" t="s">
        <v>73</v>
      </c>
    </row>
    <row r="95" spans="2:27" ht="36" x14ac:dyDescent="0.25">
      <c r="B95" s="71"/>
      <c r="C95" s="72"/>
      <c r="D95" s="72"/>
      <c r="E95" s="72"/>
      <c r="F95" s="72"/>
      <c r="G95" s="72"/>
      <c r="H95" s="72"/>
      <c r="I95" s="72"/>
      <c r="J95" s="72"/>
      <c r="K95" s="72"/>
      <c r="L95" s="72"/>
      <c r="M95" s="72"/>
      <c r="N95" s="72"/>
      <c r="O95" s="72"/>
      <c r="P95" s="72"/>
      <c r="Q95" s="72"/>
      <c r="R95" s="72"/>
      <c r="S95" s="72"/>
      <c r="T95" s="72"/>
      <c r="U95" s="72"/>
      <c r="V95" s="72"/>
      <c r="W95" s="72"/>
      <c r="X95" s="72"/>
      <c r="Y95" s="72"/>
      <c r="Z95" s="72"/>
      <c r="AA95" s="70" t="s">
        <v>74</v>
      </c>
    </row>
    <row r="96" spans="2:27" ht="18" x14ac:dyDescent="0.25">
      <c r="B96" s="71"/>
      <c r="C96" s="72" t="s">
        <v>75</v>
      </c>
      <c r="D96" s="72" t="s">
        <v>75</v>
      </c>
      <c r="E96" s="72" t="s">
        <v>75</v>
      </c>
      <c r="F96" s="72" t="s">
        <v>75</v>
      </c>
      <c r="G96" s="72" t="s">
        <v>75</v>
      </c>
      <c r="H96" s="72" t="s">
        <v>75</v>
      </c>
      <c r="I96" s="72" t="s">
        <v>75</v>
      </c>
      <c r="J96" s="72" t="s">
        <v>75</v>
      </c>
      <c r="K96" s="72" t="s">
        <v>75</v>
      </c>
      <c r="L96" s="72" t="s">
        <v>75</v>
      </c>
      <c r="M96" s="72" t="s">
        <v>75</v>
      </c>
      <c r="N96" s="72" t="s">
        <v>75</v>
      </c>
      <c r="O96" s="72" t="s">
        <v>75</v>
      </c>
      <c r="P96" s="72" t="s">
        <v>75</v>
      </c>
      <c r="Q96" s="72" t="s">
        <v>75</v>
      </c>
      <c r="R96" s="72" t="s">
        <v>75</v>
      </c>
      <c r="S96" s="72" t="s">
        <v>75</v>
      </c>
      <c r="T96" s="72" t="s">
        <v>75</v>
      </c>
      <c r="U96" s="72" t="s">
        <v>75</v>
      </c>
      <c r="V96" s="72" t="s">
        <v>75</v>
      </c>
      <c r="W96" s="72" t="s">
        <v>75</v>
      </c>
      <c r="X96" s="72" t="s">
        <v>75</v>
      </c>
      <c r="Y96" s="72" t="s">
        <v>75</v>
      </c>
      <c r="Z96" s="72" t="s">
        <v>75</v>
      </c>
      <c r="AA96" s="70" t="s">
        <v>76</v>
      </c>
    </row>
    <row r="97" spans="2:27" ht="18" x14ac:dyDescent="0.25">
      <c r="B97" s="71"/>
      <c r="C97" s="72" t="s">
        <v>75</v>
      </c>
      <c r="D97" s="72" t="s">
        <v>75</v>
      </c>
      <c r="E97" s="72" t="s">
        <v>75</v>
      </c>
      <c r="F97" s="72" t="s">
        <v>75</v>
      </c>
      <c r="G97" s="72" t="s">
        <v>75</v>
      </c>
      <c r="H97" s="72" t="s">
        <v>75</v>
      </c>
      <c r="I97" s="72" t="s">
        <v>75</v>
      </c>
      <c r="J97" s="72" t="s">
        <v>75</v>
      </c>
      <c r="K97" s="72" t="s">
        <v>75</v>
      </c>
      <c r="L97" s="72" t="s">
        <v>75</v>
      </c>
      <c r="M97" s="72" t="s">
        <v>75</v>
      </c>
      <c r="N97" s="72" t="s">
        <v>75</v>
      </c>
      <c r="O97" s="72" t="s">
        <v>75</v>
      </c>
      <c r="P97" s="72" t="s">
        <v>75</v>
      </c>
      <c r="Q97" s="72" t="s">
        <v>75</v>
      </c>
      <c r="R97" s="72" t="s">
        <v>75</v>
      </c>
      <c r="S97" s="72" t="s">
        <v>75</v>
      </c>
      <c r="T97" s="72" t="s">
        <v>75</v>
      </c>
      <c r="U97" s="72" t="s">
        <v>75</v>
      </c>
      <c r="V97" s="72" t="s">
        <v>75</v>
      </c>
      <c r="W97" s="72" t="s">
        <v>75</v>
      </c>
      <c r="X97" s="72" t="s">
        <v>75</v>
      </c>
      <c r="Y97" s="72" t="s">
        <v>75</v>
      </c>
      <c r="Z97" s="72" t="s">
        <v>75</v>
      </c>
      <c r="AA97" s="70" t="s">
        <v>77</v>
      </c>
    </row>
    <row r="98" spans="2:27" x14ac:dyDescent="0.25">
      <c r="B98" s="71"/>
      <c r="C98" s="73" t="s">
        <v>75</v>
      </c>
      <c r="D98" s="73" t="s">
        <v>75</v>
      </c>
      <c r="E98" s="73" t="s">
        <v>75</v>
      </c>
      <c r="F98" s="73" t="s">
        <v>75</v>
      </c>
      <c r="G98" s="73" t="s">
        <v>75</v>
      </c>
      <c r="H98" s="73" t="s">
        <v>75</v>
      </c>
      <c r="I98" s="73" t="s">
        <v>75</v>
      </c>
      <c r="J98" s="73" t="s">
        <v>75</v>
      </c>
      <c r="K98" s="73" t="s">
        <v>75</v>
      </c>
      <c r="L98" s="73" t="s">
        <v>75</v>
      </c>
      <c r="M98" s="73" t="s">
        <v>75</v>
      </c>
      <c r="N98" s="73" t="s">
        <v>75</v>
      </c>
      <c r="O98" s="73" t="s">
        <v>75</v>
      </c>
      <c r="P98" s="73" t="s">
        <v>75</v>
      </c>
      <c r="Q98" s="73" t="s">
        <v>75</v>
      </c>
      <c r="R98" s="73" t="s">
        <v>75</v>
      </c>
      <c r="S98" s="73" t="s">
        <v>75</v>
      </c>
      <c r="T98" s="73" t="s">
        <v>75</v>
      </c>
      <c r="U98" s="73" t="s">
        <v>75</v>
      </c>
      <c r="V98" s="73" t="s">
        <v>75</v>
      </c>
      <c r="W98" s="73" t="s">
        <v>75</v>
      </c>
      <c r="X98" s="73" t="s">
        <v>75</v>
      </c>
      <c r="Y98" s="73" t="s">
        <v>75</v>
      </c>
      <c r="Z98" s="73" t="s">
        <v>75</v>
      </c>
      <c r="AA98" s="70" t="s">
        <v>78</v>
      </c>
    </row>
    <row r="99" spans="2:27" x14ac:dyDescent="0.25">
      <c r="B99" s="74"/>
      <c r="C99" s="75" t="s">
        <v>75</v>
      </c>
      <c r="D99" s="75" t="s">
        <v>75</v>
      </c>
      <c r="E99" s="75" t="s">
        <v>75</v>
      </c>
      <c r="F99" s="75" t="s">
        <v>75</v>
      </c>
      <c r="G99" s="75" t="s">
        <v>75</v>
      </c>
      <c r="H99" s="75" t="s">
        <v>75</v>
      </c>
      <c r="I99" s="75" t="s">
        <v>75</v>
      </c>
      <c r="J99" s="75" t="s">
        <v>75</v>
      </c>
      <c r="K99" s="75" t="s">
        <v>75</v>
      </c>
      <c r="L99" s="75" t="s">
        <v>75</v>
      </c>
      <c r="M99" s="75" t="s">
        <v>75</v>
      </c>
      <c r="N99" s="75" t="s">
        <v>75</v>
      </c>
      <c r="O99" s="75" t="s">
        <v>75</v>
      </c>
      <c r="P99" s="75" t="s">
        <v>75</v>
      </c>
      <c r="Q99" s="75" t="s">
        <v>75</v>
      </c>
      <c r="R99" s="75" t="s">
        <v>75</v>
      </c>
      <c r="S99" s="75" t="s">
        <v>75</v>
      </c>
      <c r="T99" s="75" t="s">
        <v>75</v>
      </c>
      <c r="U99" s="75" t="s">
        <v>75</v>
      </c>
      <c r="V99" s="75" t="s">
        <v>75</v>
      </c>
      <c r="W99" s="75" t="s">
        <v>75</v>
      </c>
      <c r="X99" s="75" t="s">
        <v>75</v>
      </c>
      <c r="Y99" s="75" t="s">
        <v>75</v>
      </c>
      <c r="Z99" s="75" t="s">
        <v>75</v>
      </c>
      <c r="AA99" s="70" t="s">
        <v>79</v>
      </c>
    </row>
    <row r="100" spans="2:27" ht="18" x14ac:dyDescent="0.25">
      <c r="B100" s="68" t="s">
        <v>90</v>
      </c>
      <c r="C100" s="69"/>
      <c r="D100" s="69"/>
      <c r="E100" s="69"/>
      <c r="F100" s="69"/>
      <c r="G100" s="69"/>
      <c r="H100" s="69"/>
      <c r="I100" s="69"/>
      <c r="J100" s="69"/>
      <c r="K100" s="69"/>
      <c r="L100" s="69"/>
      <c r="M100" s="69"/>
      <c r="N100" s="69"/>
      <c r="O100" s="69"/>
      <c r="P100" s="69"/>
      <c r="Q100" s="69"/>
      <c r="R100" s="69"/>
      <c r="S100" s="69"/>
      <c r="T100" s="69"/>
      <c r="U100" s="69"/>
      <c r="V100" s="69"/>
      <c r="W100" s="69"/>
      <c r="X100" s="69"/>
      <c r="Y100" s="69"/>
      <c r="Z100" s="69"/>
      <c r="AA100" s="70" t="s">
        <v>73</v>
      </c>
    </row>
    <row r="101" spans="2:27" ht="36" x14ac:dyDescent="0.25">
      <c r="B101" s="71"/>
      <c r="C101" s="72"/>
      <c r="D101" s="72"/>
      <c r="E101" s="72"/>
      <c r="F101" s="72"/>
      <c r="G101" s="72"/>
      <c r="H101" s="72"/>
      <c r="I101" s="72"/>
      <c r="J101" s="72"/>
      <c r="K101" s="72"/>
      <c r="L101" s="72"/>
      <c r="M101" s="72"/>
      <c r="N101" s="72"/>
      <c r="O101" s="72"/>
      <c r="P101" s="72"/>
      <c r="Q101" s="72"/>
      <c r="R101" s="72"/>
      <c r="S101" s="72"/>
      <c r="T101" s="72"/>
      <c r="U101" s="72"/>
      <c r="V101" s="72"/>
      <c r="W101" s="72"/>
      <c r="X101" s="72"/>
      <c r="Y101" s="72"/>
      <c r="Z101" s="72"/>
      <c r="AA101" s="70" t="s">
        <v>74</v>
      </c>
    </row>
    <row r="102" spans="2:27" ht="18" x14ac:dyDescent="0.25">
      <c r="B102" s="71"/>
      <c r="C102" s="72" t="s">
        <v>75</v>
      </c>
      <c r="D102" s="72" t="s">
        <v>75</v>
      </c>
      <c r="E102" s="72" t="s">
        <v>75</v>
      </c>
      <c r="F102" s="72" t="s">
        <v>75</v>
      </c>
      <c r="G102" s="72" t="s">
        <v>75</v>
      </c>
      <c r="H102" s="72" t="s">
        <v>75</v>
      </c>
      <c r="I102" s="72" t="s">
        <v>75</v>
      </c>
      <c r="J102" s="72" t="s">
        <v>75</v>
      </c>
      <c r="K102" s="72" t="s">
        <v>75</v>
      </c>
      <c r="L102" s="72" t="s">
        <v>75</v>
      </c>
      <c r="M102" s="72" t="s">
        <v>75</v>
      </c>
      <c r="N102" s="72" t="s">
        <v>75</v>
      </c>
      <c r="O102" s="72" t="s">
        <v>75</v>
      </c>
      <c r="P102" s="72" t="s">
        <v>75</v>
      </c>
      <c r="Q102" s="72" t="s">
        <v>75</v>
      </c>
      <c r="R102" s="72" t="s">
        <v>75</v>
      </c>
      <c r="S102" s="72" t="s">
        <v>75</v>
      </c>
      <c r="T102" s="72" t="s">
        <v>75</v>
      </c>
      <c r="U102" s="72" t="s">
        <v>75</v>
      </c>
      <c r="V102" s="72" t="s">
        <v>75</v>
      </c>
      <c r="W102" s="72" t="s">
        <v>75</v>
      </c>
      <c r="X102" s="72" t="s">
        <v>75</v>
      </c>
      <c r="Y102" s="72" t="s">
        <v>75</v>
      </c>
      <c r="Z102" s="72" t="s">
        <v>75</v>
      </c>
      <c r="AA102" s="70" t="s">
        <v>76</v>
      </c>
    </row>
    <row r="103" spans="2:27" ht="18" x14ac:dyDescent="0.25">
      <c r="B103" s="71"/>
      <c r="C103" s="72" t="s">
        <v>75</v>
      </c>
      <c r="D103" s="72" t="s">
        <v>75</v>
      </c>
      <c r="E103" s="72" t="s">
        <v>75</v>
      </c>
      <c r="F103" s="72" t="s">
        <v>75</v>
      </c>
      <c r="G103" s="72" t="s">
        <v>75</v>
      </c>
      <c r="H103" s="72" t="s">
        <v>75</v>
      </c>
      <c r="I103" s="72" t="s">
        <v>75</v>
      </c>
      <c r="J103" s="72" t="s">
        <v>75</v>
      </c>
      <c r="K103" s="72" t="s">
        <v>75</v>
      </c>
      <c r="L103" s="72" t="s">
        <v>75</v>
      </c>
      <c r="M103" s="72" t="s">
        <v>75</v>
      </c>
      <c r="N103" s="72" t="s">
        <v>75</v>
      </c>
      <c r="O103" s="72" t="s">
        <v>75</v>
      </c>
      <c r="P103" s="72" t="s">
        <v>75</v>
      </c>
      <c r="Q103" s="72" t="s">
        <v>75</v>
      </c>
      <c r="R103" s="72" t="s">
        <v>75</v>
      </c>
      <c r="S103" s="72" t="s">
        <v>75</v>
      </c>
      <c r="T103" s="72" t="s">
        <v>75</v>
      </c>
      <c r="U103" s="72" t="s">
        <v>75</v>
      </c>
      <c r="V103" s="72" t="s">
        <v>75</v>
      </c>
      <c r="W103" s="72" t="s">
        <v>75</v>
      </c>
      <c r="X103" s="72" t="s">
        <v>75</v>
      </c>
      <c r="Y103" s="72" t="s">
        <v>75</v>
      </c>
      <c r="Z103" s="72" t="s">
        <v>75</v>
      </c>
      <c r="AA103" s="70" t="s">
        <v>77</v>
      </c>
    </row>
    <row r="104" spans="2:27" x14ac:dyDescent="0.25">
      <c r="B104" s="71"/>
      <c r="C104" s="73" t="s">
        <v>75</v>
      </c>
      <c r="D104" s="73" t="s">
        <v>75</v>
      </c>
      <c r="E104" s="73" t="s">
        <v>75</v>
      </c>
      <c r="F104" s="73" t="s">
        <v>75</v>
      </c>
      <c r="G104" s="73" t="s">
        <v>75</v>
      </c>
      <c r="H104" s="73" t="s">
        <v>75</v>
      </c>
      <c r="I104" s="73" t="s">
        <v>75</v>
      </c>
      <c r="J104" s="73" t="s">
        <v>75</v>
      </c>
      <c r="K104" s="73" t="s">
        <v>75</v>
      </c>
      <c r="L104" s="73" t="s">
        <v>75</v>
      </c>
      <c r="M104" s="73" t="s">
        <v>75</v>
      </c>
      <c r="N104" s="73" t="s">
        <v>75</v>
      </c>
      <c r="O104" s="73" t="s">
        <v>75</v>
      </c>
      <c r="P104" s="73" t="s">
        <v>75</v>
      </c>
      <c r="Q104" s="73" t="s">
        <v>75</v>
      </c>
      <c r="R104" s="73" t="s">
        <v>75</v>
      </c>
      <c r="S104" s="73" t="s">
        <v>75</v>
      </c>
      <c r="T104" s="73" t="s">
        <v>75</v>
      </c>
      <c r="U104" s="73" t="s">
        <v>75</v>
      </c>
      <c r="V104" s="73" t="s">
        <v>75</v>
      </c>
      <c r="W104" s="73" t="s">
        <v>75</v>
      </c>
      <c r="X104" s="73" t="s">
        <v>75</v>
      </c>
      <c r="Y104" s="73" t="s">
        <v>75</v>
      </c>
      <c r="Z104" s="73" t="s">
        <v>75</v>
      </c>
      <c r="AA104" s="70" t="s">
        <v>78</v>
      </c>
    </row>
    <row r="105" spans="2:27" x14ac:dyDescent="0.25">
      <c r="B105" s="74"/>
      <c r="C105" s="75" t="s">
        <v>75</v>
      </c>
      <c r="D105" s="75" t="s">
        <v>75</v>
      </c>
      <c r="E105" s="75" t="s">
        <v>75</v>
      </c>
      <c r="F105" s="75" t="s">
        <v>75</v>
      </c>
      <c r="G105" s="75" t="s">
        <v>75</v>
      </c>
      <c r="H105" s="75" t="s">
        <v>75</v>
      </c>
      <c r="I105" s="75" t="s">
        <v>75</v>
      </c>
      <c r="J105" s="75" t="s">
        <v>75</v>
      </c>
      <c r="K105" s="75" t="s">
        <v>75</v>
      </c>
      <c r="L105" s="75" t="s">
        <v>75</v>
      </c>
      <c r="M105" s="75" t="s">
        <v>75</v>
      </c>
      <c r="N105" s="75" t="s">
        <v>75</v>
      </c>
      <c r="O105" s="75" t="s">
        <v>75</v>
      </c>
      <c r="P105" s="75" t="s">
        <v>75</v>
      </c>
      <c r="Q105" s="75" t="s">
        <v>75</v>
      </c>
      <c r="R105" s="75" t="s">
        <v>75</v>
      </c>
      <c r="S105" s="75" t="s">
        <v>75</v>
      </c>
      <c r="T105" s="75" t="s">
        <v>75</v>
      </c>
      <c r="U105" s="75" t="s">
        <v>75</v>
      </c>
      <c r="V105" s="75" t="s">
        <v>75</v>
      </c>
      <c r="W105" s="75" t="s">
        <v>75</v>
      </c>
      <c r="X105" s="75" t="s">
        <v>75</v>
      </c>
      <c r="Y105" s="75" t="s">
        <v>75</v>
      </c>
      <c r="Z105" s="75" t="s">
        <v>75</v>
      </c>
      <c r="AA105" s="70" t="s">
        <v>79</v>
      </c>
    </row>
    <row r="106" spans="2:27" ht="18" x14ac:dyDescent="0.25">
      <c r="B106" s="68" t="s">
        <v>92</v>
      </c>
      <c r="C106" s="69"/>
      <c r="D106" s="69"/>
      <c r="E106" s="69"/>
      <c r="F106" s="69"/>
      <c r="G106" s="69"/>
      <c r="H106" s="69"/>
      <c r="I106" s="69"/>
      <c r="J106" s="69"/>
      <c r="K106" s="69"/>
      <c r="L106" s="69"/>
      <c r="M106" s="69"/>
      <c r="N106" s="69"/>
      <c r="O106" s="69"/>
      <c r="P106" s="69"/>
      <c r="Q106" s="69"/>
      <c r="R106" s="69"/>
      <c r="S106" s="69"/>
      <c r="T106" s="69"/>
      <c r="U106" s="69"/>
      <c r="V106" s="69"/>
      <c r="W106" s="69"/>
      <c r="X106" s="69"/>
      <c r="Y106" s="69"/>
      <c r="Z106" s="69"/>
      <c r="AA106" s="70" t="s">
        <v>73</v>
      </c>
    </row>
    <row r="107" spans="2:27" ht="36" x14ac:dyDescent="0.25">
      <c r="B107" s="71"/>
      <c r="C107" s="72"/>
      <c r="D107" s="72"/>
      <c r="E107" s="72"/>
      <c r="F107" s="72"/>
      <c r="G107" s="72"/>
      <c r="H107" s="72"/>
      <c r="I107" s="72"/>
      <c r="J107" s="72"/>
      <c r="K107" s="72"/>
      <c r="L107" s="72"/>
      <c r="M107" s="72"/>
      <c r="N107" s="72"/>
      <c r="O107" s="72"/>
      <c r="P107" s="72"/>
      <c r="Q107" s="72"/>
      <c r="R107" s="72"/>
      <c r="S107" s="72"/>
      <c r="T107" s="72"/>
      <c r="U107" s="72"/>
      <c r="V107" s="72"/>
      <c r="W107" s="72"/>
      <c r="X107" s="72"/>
      <c r="Y107" s="72"/>
      <c r="Z107" s="72"/>
      <c r="AA107" s="70" t="s">
        <v>74</v>
      </c>
    </row>
    <row r="108" spans="2:27" ht="18" x14ac:dyDescent="0.25">
      <c r="B108" s="71"/>
      <c r="C108" s="72" t="s">
        <v>75</v>
      </c>
      <c r="D108" s="72" t="s">
        <v>75</v>
      </c>
      <c r="E108" s="72" t="s">
        <v>75</v>
      </c>
      <c r="F108" s="72" t="s">
        <v>75</v>
      </c>
      <c r="G108" s="72" t="s">
        <v>75</v>
      </c>
      <c r="H108" s="72" t="s">
        <v>75</v>
      </c>
      <c r="I108" s="72" t="s">
        <v>75</v>
      </c>
      <c r="J108" s="72" t="s">
        <v>75</v>
      </c>
      <c r="K108" s="72" t="s">
        <v>75</v>
      </c>
      <c r="L108" s="72" t="s">
        <v>75</v>
      </c>
      <c r="M108" s="72" t="s">
        <v>75</v>
      </c>
      <c r="N108" s="72" t="s">
        <v>75</v>
      </c>
      <c r="O108" s="72" t="s">
        <v>75</v>
      </c>
      <c r="P108" s="72" t="s">
        <v>75</v>
      </c>
      <c r="Q108" s="72" t="s">
        <v>75</v>
      </c>
      <c r="R108" s="72" t="s">
        <v>75</v>
      </c>
      <c r="S108" s="72" t="s">
        <v>75</v>
      </c>
      <c r="T108" s="72" t="s">
        <v>75</v>
      </c>
      <c r="U108" s="72" t="s">
        <v>75</v>
      </c>
      <c r="V108" s="72" t="s">
        <v>75</v>
      </c>
      <c r="W108" s="72" t="s">
        <v>75</v>
      </c>
      <c r="X108" s="72" t="s">
        <v>75</v>
      </c>
      <c r="Y108" s="72" t="s">
        <v>75</v>
      </c>
      <c r="Z108" s="72" t="s">
        <v>75</v>
      </c>
      <c r="AA108" s="70" t="s">
        <v>76</v>
      </c>
    </row>
    <row r="109" spans="2:27" ht="18" x14ac:dyDescent="0.25">
      <c r="B109" s="71"/>
      <c r="C109" s="72" t="s">
        <v>75</v>
      </c>
      <c r="D109" s="72" t="s">
        <v>75</v>
      </c>
      <c r="E109" s="72" t="s">
        <v>75</v>
      </c>
      <c r="F109" s="72" t="s">
        <v>75</v>
      </c>
      <c r="G109" s="72" t="s">
        <v>75</v>
      </c>
      <c r="H109" s="72" t="s">
        <v>75</v>
      </c>
      <c r="I109" s="72" t="s">
        <v>75</v>
      </c>
      <c r="J109" s="72" t="s">
        <v>75</v>
      </c>
      <c r="K109" s="72" t="s">
        <v>75</v>
      </c>
      <c r="L109" s="72" t="s">
        <v>75</v>
      </c>
      <c r="M109" s="72" t="s">
        <v>75</v>
      </c>
      <c r="N109" s="72" t="s">
        <v>75</v>
      </c>
      <c r="O109" s="72" t="s">
        <v>75</v>
      </c>
      <c r="P109" s="72" t="s">
        <v>75</v>
      </c>
      <c r="Q109" s="72" t="s">
        <v>75</v>
      </c>
      <c r="R109" s="72" t="s">
        <v>75</v>
      </c>
      <c r="S109" s="72" t="s">
        <v>75</v>
      </c>
      <c r="T109" s="72" t="s">
        <v>75</v>
      </c>
      <c r="U109" s="72" t="s">
        <v>75</v>
      </c>
      <c r="V109" s="72" t="s">
        <v>75</v>
      </c>
      <c r="W109" s="72" t="s">
        <v>75</v>
      </c>
      <c r="X109" s="72" t="s">
        <v>75</v>
      </c>
      <c r="Y109" s="72" t="s">
        <v>75</v>
      </c>
      <c r="Z109" s="72" t="s">
        <v>75</v>
      </c>
      <c r="AA109" s="70" t="s">
        <v>77</v>
      </c>
    </row>
    <row r="110" spans="2:27" x14ac:dyDescent="0.25">
      <c r="B110" s="71"/>
      <c r="C110" s="73" t="s">
        <v>75</v>
      </c>
      <c r="D110" s="73" t="s">
        <v>75</v>
      </c>
      <c r="E110" s="73" t="s">
        <v>75</v>
      </c>
      <c r="F110" s="73" t="s">
        <v>75</v>
      </c>
      <c r="G110" s="73" t="s">
        <v>75</v>
      </c>
      <c r="H110" s="73" t="s">
        <v>75</v>
      </c>
      <c r="I110" s="73" t="s">
        <v>75</v>
      </c>
      <c r="J110" s="73" t="s">
        <v>75</v>
      </c>
      <c r="K110" s="73" t="s">
        <v>75</v>
      </c>
      <c r="L110" s="73" t="s">
        <v>75</v>
      </c>
      <c r="M110" s="73" t="s">
        <v>75</v>
      </c>
      <c r="N110" s="73" t="s">
        <v>75</v>
      </c>
      <c r="O110" s="73" t="s">
        <v>75</v>
      </c>
      <c r="P110" s="73" t="s">
        <v>75</v>
      </c>
      <c r="Q110" s="73" t="s">
        <v>75</v>
      </c>
      <c r="R110" s="73" t="s">
        <v>75</v>
      </c>
      <c r="S110" s="73" t="s">
        <v>75</v>
      </c>
      <c r="T110" s="73" t="s">
        <v>75</v>
      </c>
      <c r="U110" s="73" t="s">
        <v>75</v>
      </c>
      <c r="V110" s="73" t="s">
        <v>75</v>
      </c>
      <c r="W110" s="73" t="s">
        <v>75</v>
      </c>
      <c r="X110" s="73" t="s">
        <v>75</v>
      </c>
      <c r="Y110" s="73" t="s">
        <v>75</v>
      </c>
      <c r="Z110" s="73" t="s">
        <v>75</v>
      </c>
      <c r="AA110" s="70" t="s">
        <v>78</v>
      </c>
    </row>
    <row r="111" spans="2:27" x14ac:dyDescent="0.25">
      <c r="B111" s="74"/>
      <c r="C111" s="75" t="s">
        <v>75</v>
      </c>
      <c r="D111" s="75" t="s">
        <v>75</v>
      </c>
      <c r="E111" s="75" t="s">
        <v>75</v>
      </c>
      <c r="F111" s="75" t="s">
        <v>75</v>
      </c>
      <c r="G111" s="75" t="s">
        <v>75</v>
      </c>
      <c r="H111" s="75" t="s">
        <v>75</v>
      </c>
      <c r="I111" s="75" t="s">
        <v>75</v>
      </c>
      <c r="J111" s="75" t="s">
        <v>75</v>
      </c>
      <c r="K111" s="75" t="s">
        <v>75</v>
      </c>
      <c r="L111" s="75" t="s">
        <v>75</v>
      </c>
      <c r="M111" s="75" t="s">
        <v>75</v>
      </c>
      <c r="N111" s="75" t="s">
        <v>75</v>
      </c>
      <c r="O111" s="75" t="s">
        <v>75</v>
      </c>
      <c r="P111" s="75" t="s">
        <v>75</v>
      </c>
      <c r="Q111" s="75" t="s">
        <v>75</v>
      </c>
      <c r="R111" s="75" t="s">
        <v>75</v>
      </c>
      <c r="S111" s="75" t="s">
        <v>75</v>
      </c>
      <c r="T111" s="75" t="s">
        <v>75</v>
      </c>
      <c r="U111" s="75" t="s">
        <v>75</v>
      </c>
      <c r="V111" s="75" t="s">
        <v>75</v>
      </c>
      <c r="W111" s="75" t="s">
        <v>75</v>
      </c>
      <c r="X111" s="75" t="s">
        <v>75</v>
      </c>
      <c r="Y111" s="75" t="s">
        <v>75</v>
      </c>
      <c r="Z111" s="75" t="s">
        <v>75</v>
      </c>
      <c r="AA111" s="70" t="s">
        <v>79</v>
      </c>
    </row>
    <row r="112" spans="2:27" ht="18" x14ac:dyDescent="0.25">
      <c r="B112" s="68" t="s">
        <v>93</v>
      </c>
      <c r="C112" s="69"/>
      <c r="D112" s="69"/>
      <c r="E112" s="69"/>
      <c r="F112" s="69"/>
      <c r="G112" s="69"/>
      <c r="H112" s="69"/>
      <c r="I112" s="69"/>
      <c r="J112" s="69"/>
      <c r="K112" s="69"/>
      <c r="L112" s="69"/>
      <c r="M112" s="69"/>
      <c r="N112" s="69"/>
      <c r="O112" s="69"/>
      <c r="P112" s="69"/>
      <c r="Q112" s="69"/>
      <c r="R112" s="69"/>
      <c r="S112" s="69"/>
      <c r="T112" s="69"/>
      <c r="U112" s="69"/>
      <c r="V112" s="69"/>
      <c r="W112" s="69"/>
      <c r="X112" s="69"/>
      <c r="Y112" s="69"/>
      <c r="Z112" s="69"/>
      <c r="AA112" s="70" t="s">
        <v>73</v>
      </c>
    </row>
    <row r="113" spans="2:27" ht="36" x14ac:dyDescent="0.25">
      <c r="B113" s="71"/>
      <c r="C113" s="72"/>
      <c r="D113" s="72"/>
      <c r="E113" s="72"/>
      <c r="F113" s="72"/>
      <c r="G113" s="72"/>
      <c r="H113" s="72"/>
      <c r="I113" s="72"/>
      <c r="J113" s="72"/>
      <c r="K113" s="72"/>
      <c r="L113" s="72"/>
      <c r="M113" s="72"/>
      <c r="N113" s="72"/>
      <c r="O113" s="72"/>
      <c r="P113" s="72"/>
      <c r="Q113" s="72"/>
      <c r="R113" s="72"/>
      <c r="S113" s="72"/>
      <c r="T113" s="72"/>
      <c r="U113" s="72"/>
      <c r="V113" s="72"/>
      <c r="W113" s="72"/>
      <c r="X113" s="72"/>
      <c r="Y113" s="72"/>
      <c r="Z113" s="72"/>
      <c r="AA113" s="70" t="s">
        <v>74</v>
      </c>
    </row>
    <row r="114" spans="2:27" ht="18" x14ac:dyDescent="0.25">
      <c r="B114" s="71"/>
      <c r="C114" s="72" t="s">
        <v>75</v>
      </c>
      <c r="D114" s="72" t="s">
        <v>75</v>
      </c>
      <c r="E114" s="72" t="s">
        <v>75</v>
      </c>
      <c r="F114" s="72" t="s">
        <v>75</v>
      </c>
      <c r="G114" s="72" t="s">
        <v>75</v>
      </c>
      <c r="H114" s="72" t="s">
        <v>75</v>
      </c>
      <c r="I114" s="72" t="s">
        <v>75</v>
      </c>
      <c r="J114" s="72" t="s">
        <v>75</v>
      </c>
      <c r="K114" s="72" t="s">
        <v>75</v>
      </c>
      <c r="L114" s="72" t="s">
        <v>75</v>
      </c>
      <c r="M114" s="72" t="s">
        <v>75</v>
      </c>
      <c r="N114" s="72" t="s">
        <v>75</v>
      </c>
      <c r="O114" s="72" t="s">
        <v>75</v>
      </c>
      <c r="P114" s="72" t="s">
        <v>75</v>
      </c>
      <c r="Q114" s="72" t="s">
        <v>75</v>
      </c>
      <c r="R114" s="72" t="s">
        <v>75</v>
      </c>
      <c r="S114" s="72" t="s">
        <v>75</v>
      </c>
      <c r="T114" s="72" t="s">
        <v>75</v>
      </c>
      <c r="U114" s="72" t="s">
        <v>75</v>
      </c>
      <c r="V114" s="72" t="s">
        <v>75</v>
      </c>
      <c r="W114" s="72" t="s">
        <v>75</v>
      </c>
      <c r="X114" s="72" t="s">
        <v>75</v>
      </c>
      <c r="Y114" s="72" t="s">
        <v>75</v>
      </c>
      <c r="Z114" s="72" t="s">
        <v>75</v>
      </c>
      <c r="AA114" s="70" t="s">
        <v>76</v>
      </c>
    </row>
    <row r="115" spans="2:27" ht="18" x14ac:dyDescent="0.25">
      <c r="B115" s="71"/>
      <c r="C115" s="72" t="s">
        <v>75</v>
      </c>
      <c r="D115" s="72" t="s">
        <v>75</v>
      </c>
      <c r="E115" s="72" t="s">
        <v>75</v>
      </c>
      <c r="F115" s="72" t="s">
        <v>75</v>
      </c>
      <c r="G115" s="72" t="s">
        <v>75</v>
      </c>
      <c r="H115" s="72" t="s">
        <v>75</v>
      </c>
      <c r="I115" s="72" t="s">
        <v>75</v>
      </c>
      <c r="J115" s="72" t="s">
        <v>75</v>
      </c>
      <c r="K115" s="72" t="s">
        <v>75</v>
      </c>
      <c r="L115" s="72" t="s">
        <v>75</v>
      </c>
      <c r="M115" s="72" t="s">
        <v>75</v>
      </c>
      <c r="N115" s="72" t="s">
        <v>75</v>
      </c>
      <c r="O115" s="72" t="s">
        <v>75</v>
      </c>
      <c r="P115" s="72" t="s">
        <v>75</v>
      </c>
      <c r="Q115" s="72" t="s">
        <v>75</v>
      </c>
      <c r="R115" s="72" t="s">
        <v>75</v>
      </c>
      <c r="S115" s="72" t="s">
        <v>75</v>
      </c>
      <c r="T115" s="72" t="s">
        <v>75</v>
      </c>
      <c r="U115" s="72" t="s">
        <v>75</v>
      </c>
      <c r="V115" s="72" t="s">
        <v>75</v>
      </c>
      <c r="W115" s="72" t="s">
        <v>75</v>
      </c>
      <c r="X115" s="72" t="s">
        <v>75</v>
      </c>
      <c r="Y115" s="72" t="s">
        <v>75</v>
      </c>
      <c r="Z115" s="72" t="s">
        <v>75</v>
      </c>
      <c r="AA115" s="70" t="s">
        <v>77</v>
      </c>
    </row>
    <row r="116" spans="2:27" x14ac:dyDescent="0.25">
      <c r="B116" s="71"/>
      <c r="C116" s="73" t="s">
        <v>75</v>
      </c>
      <c r="D116" s="73" t="s">
        <v>75</v>
      </c>
      <c r="E116" s="73" t="s">
        <v>75</v>
      </c>
      <c r="F116" s="73" t="s">
        <v>75</v>
      </c>
      <c r="G116" s="73" t="s">
        <v>75</v>
      </c>
      <c r="H116" s="73" t="s">
        <v>75</v>
      </c>
      <c r="I116" s="73" t="s">
        <v>75</v>
      </c>
      <c r="J116" s="73" t="s">
        <v>75</v>
      </c>
      <c r="K116" s="73" t="s">
        <v>75</v>
      </c>
      <c r="L116" s="73" t="s">
        <v>75</v>
      </c>
      <c r="M116" s="73" t="s">
        <v>75</v>
      </c>
      <c r="N116" s="73" t="s">
        <v>75</v>
      </c>
      <c r="O116" s="73" t="s">
        <v>75</v>
      </c>
      <c r="P116" s="73" t="s">
        <v>75</v>
      </c>
      <c r="Q116" s="73" t="s">
        <v>75</v>
      </c>
      <c r="R116" s="73" t="s">
        <v>75</v>
      </c>
      <c r="S116" s="73" t="s">
        <v>75</v>
      </c>
      <c r="T116" s="73" t="s">
        <v>75</v>
      </c>
      <c r="U116" s="73" t="s">
        <v>75</v>
      </c>
      <c r="V116" s="73" t="s">
        <v>75</v>
      </c>
      <c r="W116" s="73" t="s">
        <v>75</v>
      </c>
      <c r="X116" s="73" t="s">
        <v>75</v>
      </c>
      <c r="Y116" s="73" t="s">
        <v>75</v>
      </c>
      <c r="Z116" s="73" t="s">
        <v>75</v>
      </c>
      <c r="AA116" s="70" t="s">
        <v>78</v>
      </c>
    </row>
    <row r="117" spans="2:27" x14ac:dyDescent="0.25">
      <c r="B117" s="74"/>
      <c r="C117" s="75" t="s">
        <v>75</v>
      </c>
      <c r="D117" s="75" t="s">
        <v>75</v>
      </c>
      <c r="E117" s="75" t="s">
        <v>75</v>
      </c>
      <c r="F117" s="75" t="s">
        <v>75</v>
      </c>
      <c r="G117" s="75" t="s">
        <v>75</v>
      </c>
      <c r="H117" s="75" t="s">
        <v>75</v>
      </c>
      <c r="I117" s="75" t="s">
        <v>75</v>
      </c>
      <c r="J117" s="75" t="s">
        <v>75</v>
      </c>
      <c r="K117" s="75" t="s">
        <v>75</v>
      </c>
      <c r="L117" s="75" t="s">
        <v>75</v>
      </c>
      <c r="M117" s="75" t="s">
        <v>75</v>
      </c>
      <c r="N117" s="75" t="s">
        <v>75</v>
      </c>
      <c r="O117" s="75" t="s">
        <v>75</v>
      </c>
      <c r="P117" s="75" t="s">
        <v>75</v>
      </c>
      <c r="Q117" s="75" t="s">
        <v>75</v>
      </c>
      <c r="R117" s="75" t="s">
        <v>75</v>
      </c>
      <c r="S117" s="75" t="s">
        <v>75</v>
      </c>
      <c r="T117" s="75" t="s">
        <v>75</v>
      </c>
      <c r="U117" s="75" t="s">
        <v>75</v>
      </c>
      <c r="V117" s="75" t="s">
        <v>75</v>
      </c>
      <c r="W117" s="75" t="s">
        <v>75</v>
      </c>
      <c r="X117" s="75" t="s">
        <v>75</v>
      </c>
      <c r="Y117" s="75" t="s">
        <v>75</v>
      </c>
      <c r="Z117" s="75" t="s">
        <v>75</v>
      </c>
      <c r="AA117" s="70" t="s">
        <v>79</v>
      </c>
    </row>
    <row r="118" spans="2:27" ht="18" x14ac:dyDescent="0.25">
      <c r="B118" s="68" t="s">
        <v>94</v>
      </c>
      <c r="C118" s="69"/>
      <c r="D118" s="69"/>
      <c r="E118" s="69"/>
      <c r="F118" s="69"/>
      <c r="G118" s="69"/>
      <c r="H118" s="69"/>
      <c r="I118" s="69"/>
      <c r="J118" s="69"/>
      <c r="K118" s="69"/>
      <c r="L118" s="69"/>
      <c r="M118" s="69"/>
      <c r="N118" s="69"/>
      <c r="O118" s="69"/>
      <c r="P118" s="69"/>
      <c r="Q118" s="69"/>
      <c r="R118" s="69"/>
      <c r="S118" s="69"/>
      <c r="T118" s="69"/>
      <c r="U118" s="69"/>
      <c r="V118" s="69"/>
      <c r="W118" s="69"/>
      <c r="X118" s="69"/>
      <c r="Y118" s="69"/>
      <c r="Z118" s="69"/>
      <c r="AA118" s="70" t="s">
        <v>73</v>
      </c>
    </row>
    <row r="119" spans="2:27" ht="36" x14ac:dyDescent="0.25">
      <c r="B119" s="71"/>
      <c r="C119" s="72"/>
      <c r="D119" s="72"/>
      <c r="E119" s="72"/>
      <c r="F119" s="72"/>
      <c r="G119" s="72"/>
      <c r="H119" s="72"/>
      <c r="I119" s="72"/>
      <c r="J119" s="72"/>
      <c r="K119" s="72"/>
      <c r="L119" s="72"/>
      <c r="M119" s="72"/>
      <c r="N119" s="72"/>
      <c r="O119" s="72"/>
      <c r="P119" s="72"/>
      <c r="Q119" s="72"/>
      <c r="R119" s="72"/>
      <c r="S119" s="72"/>
      <c r="T119" s="72"/>
      <c r="U119" s="72"/>
      <c r="V119" s="72"/>
      <c r="W119" s="72"/>
      <c r="X119" s="72"/>
      <c r="Y119" s="72"/>
      <c r="Z119" s="72"/>
      <c r="AA119" s="70" t="s">
        <v>74</v>
      </c>
    </row>
    <row r="120" spans="2:27" ht="18" x14ac:dyDescent="0.25">
      <c r="B120" s="71"/>
      <c r="C120" s="72" t="s">
        <v>75</v>
      </c>
      <c r="D120" s="72" t="s">
        <v>75</v>
      </c>
      <c r="E120" s="72" t="s">
        <v>75</v>
      </c>
      <c r="F120" s="72" t="s">
        <v>75</v>
      </c>
      <c r="G120" s="72" t="s">
        <v>75</v>
      </c>
      <c r="H120" s="72" t="s">
        <v>75</v>
      </c>
      <c r="I120" s="72" t="s">
        <v>75</v>
      </c>
      <c r="J120" s="72" t="s">
        <v>75</v>
      </c>
      <c r="K120" s="72" t="s">
        <v>75</v>
      </c>
      <c r="L120" s="72" t="s">
        <v>75</v>
      </c>
      <c r="M120" s="72" t="s">
        <v>75</v>
      </c>
      <c r="N120" s="72" t="s">
        <v>75</v>
      </c>
      <c r="O120" s="72" t="s">
        <v>75</v>
      </c>
      <c r="P120" s="72" t="s">
        <v>75</v>
      </c>
      <c r="Q120" s="72" t="s">
        <v>75</v>
      </c>
      <c r="R120" s="72" t="s">
        <v>75</v>
      </c>
      <c r="S120" s="72" t="s">
        <v>75</v>
      </c>
      <c r="T120" s="72" t="s">
        <v>75</v>
      </c>
      <c r="U120" s="72" t="s">
        <v>75</v>
      </c>
      <c r="V120" s="72" t="s">
        <v>75</v>
      </c>
      <c r="W120" s="72" t="s">
        <v>75</v>
      </c>
      <c r="X120" s="72" t="s">
        <v>75</v>
      </c>
      <c r="Y120" s="72" t="s">
        <v>75</v>
      </c>
      <c r="Z120" s="72" t="s">
        <v>75</v>
      </c>
      <c r="AA120" s="70" t="s">
        <v>76</v>
      </c>
    </row>
    <row r="121" spans="2:27" ht="18" x14ac:dyDescent="0.25">
      <c r="B121" s="71"/>
      <c r="C121" s="72" t="s">
        <v>75</v>
      </c>
      <c r="D121" s="72" t="s">
        <v>75</v>
      </c>
      <c r="E121" s="72" t="s">
        <v>75</v>
      </c>
      <c r="F121" s="72" t="s">
        <v>75</v>
      </c>
      <c r="G121" s="72" t="s">
        <v>75</v>
      </c>
      <c r="H121" s="72" t="s">
        <v>75</v>
      </c>
      <c r="I121" s="72" t="s">
        <v>75</v>
      </c>
      <c r="J121" s="72" t="s">
        <v>75</v>
      </c>
      <c r="K121" s="72" t="s">
        <v>75</v>
      </c>
      <c r="L121" s="72" t="s">
        <v>75</v>
      </c>
      <c r="M121" s="72" t="s">
        <v>75</v>
      </c>
      <c r="N121" s="72" t="s">
        <v>75</v>
      </c>
      <c r="O121" s="72" t="s">
        <v>75</v>
      </c>
      <c r="P121" s="72" t="s">
        <v>75</v>
      </c>
      <c r="Q121" s="72" t="s">
        <v>75</v>
      </c>
      <c r="R121" s="72" t="s">
        <v>75</v>
      </c>
      <c r="S121" s="72" t="s">
        <v>75</v>
      </c>
      <c r="T121" s="72" t="s">
        <v>75</v>
      </c>
      <c r="U121" s="72" t="s">
        <v>75</v>
      </c>
      <c r="V121" s="72" t="s">
        <v>75</v>
      </c>
      <c r="W121" s="72" t="s">
        <v>75</v>
      </c>
      <c r="X121" s="72" t="s">
        <v>75</v>
      </c>
      <c r="Y121" s="72" t="s">
        <v>75</v>
      </c>
      <c r="Z121" s="72" t="s">
        <v>75</v>
      </c>
      <c r="AA121" s="70" t="s">
        <v>77</v>
      </c>
    </row>
    <row r="122" spans="2:27" x14ac:dyDescent="0.25">
      <c r="B122" s="71"/>
      <c r="C122" s="73" t="s">
        <v>75</v>
      </c>
      <c r="D122" s="73" t="s">
        <v>75</v>
      </c>
      <c r="E122" s="73" t="s">
        <v>75</v>
      </c>
      <c r="F122" s="73" t="s">
        <v>75</v>
      </c>
      <c r="G122" s="73" t="s">
        <v>75</v>
      </c>
      <c r="H122" s="73" t="s">
        <v>75</v>
      </c>
      <c r="I122" s="73" t="s">
        <v>75</v>
      </c>
      <c r="J122" s="73" t="s">
        <v>75</v>
      </c>
      <c r="K122" s="73" t="s">
        <v>75</v>
      </c>
      <c r="L122" s="73" t="s">
        <v>75</v>
      </c>
      <c r="M122" s="73" t="s">
        <v>75</v>
      </c>
      <c r="N122" s="73" t="s">
        <v>75</v>
      </c>
      <c r="O122" s="73" t="s">
        <v>75</v>
      </c>
      <c r="P122" s="73" t="s">
        <v>75</v>
      </c>
      <c r="Q122" s="73" t="s">
        <v>75</v>
      </c>
      <c r="R122" s="73" t="s">
        <v>75</v>
      </c>
      <c r="S122" s="73" t="s">
        <v>75</v>
      </c>
      <c r="T122" s="73" t="s">
        <v>75</v>
      </c>
      <c r="U122" s="73" t="s">
        <v>75</v>
      </c>
      <c r="V122" s="73" t="s">
        <v>75</v>
      </c>
      <c r="W122" s="73" t="s">
        <v>75</v>
      </c>
      <c r="X122" s="73" t="s">
        <v>75</v>
      </c>
      <c r="Y122" s="73" t="s">
        <v>75</v>
      </c>
      <c r="Z122" s="73" t="s">
        <v>75</v>
      </c>
      <c r="AA122" s="70" t="s">
        <v>78</v>
      </c>
    </row>
    <row r="123" spans="2:27" x14ac:dyDescent="0.25">
      <c r="B123" s="74"/>
      <c r="C123" s="75" t="s">
        <v>75</v>
      </c>
      <c r="D123" s="75" t="s">
        <v>75</v>
      </c>
      <c r="E123" s="75" t="s">
        <v>75</v>
      </c>
      <c r="F123" s="75" t="s">
        <v>75</v>
      </c>
      <c r="G123" s="75" t="s">
        <v>75</v>
      </c>
      <c r="H123" s="75" t="s">
        <v>75</v>
      </c>
      <c r="I123" s="75" t="s">
        <v>75</v>
      </c>
      <c r="J123" s="75" t="s">
        <v>75</v>
      </c>
      <c r="K123" s="75" t="s">
        <v>75</v>
      </c>
      <c r="L123" s="75" t="s">
        <v>75</v>
      </c>
      <c r="M123" s="75" t="s">
        <v>75</v>
      </c>
      <c r="N123" s="75" t="s">
        <v>75</v>
      </c>
      <c r="O123" s="75" t="s">
        <v>75</v>
      </c>
      <c r="P123" s="75" t="s">
        <v>75</v>
      </c>
      <c r="Q123" s="75" t="s">
        <v>75</v>
      </c>
      <c r="R123" s="75" t="s">
        <v>75</v>
      </c>
      <c r="S123" s="75" t="s">
        <v>75</v>
      </c>
      <c r="T123" s="75" t="s">
        <v>75</v>
      </c>
      <c r="U123" s="75" t="s">
        <v>75</v>
      </c>
      <c r="V123" s="75" t="s">
        <v>75</v>
      </c>
      <c r="W123" s="75" t="s">
        <v>75</v>
      </c>
      <c r="X123" s="75" t="s">
        <v>75</v>
      </c>
      <c r="Y123" s="75" t="s">
        <v>75</v>
      </c>
      <c r="Z123" s="75" t="s">
        <v>75</v>
      </c>
      <c r="AA123" s="70" t="s">
        <v>79</v>
      </c>
    </row>
    <row r="124" spans="2:27" ht="18" x14ac:dyDescent="0.25">
      <c r="B124" s="68" t="s">
        <v>95</v>
      </c>
      <c r="C124" s="69"/>
      <c r="D124" s="69"/>
      <c r="E124" s="69"/>
      <c r="F124" s="69"/>
      <c r="G124" s="69"/>
      <c r="H124" s="69"/>
      <c r="I124" s="69"/>
      <c r="J124" s="69"/>
      <c r="K124" s="69"/>
      <c r="L124" s="69"/>
      <c r="M124" s="69"/>
      <c r="N124" s="69"/>
      <c r="O124" s="69"/>
      <c r="P124" s="69"/>
      <c r="Q124" s="69"/>
      <c r="R124" s="69"/>
      <c r="S124" s="69"/>
      <c r="T124" s="69"/>
      <c r="U124" s="69"/>
      <c r="V124" s="69"/>
      <c r="W124" s="69"/>
      <c r="X124" s="69"/>
      <c r="Y124" s="69"/>
      <c r="Z124" s="69"/>
      <c r="AA124" s="70" t="s">
        <v>73</v>
      </c>
    </row>
    <row r="125" spans="2:27" ht="36" x14ac:dyDescent="0.25">
      <c r="B125" s="71"/>
      <c r="C125" s="72"/>
      <c r="D125" s="72"/>
      <c r="E125" s="72"/>
      <c r="F125" s="72"/>
      <c r="G125" s="72"/>
      <c r="H125" s="72"/>
      <c r="I125" s="72"/>
      <c r="J125" s="72"/>
      <c r="K125" s="72"/>
      <c r="L125" s="72"/>
      <c r="M125" s="72"/>
      <c r="N125" s="72"/>
      <c r="O125" s="72"/>
      <c r="P125" s="72"/>
      <c r="Q125" s="72"/>
      <c r="R125" s="72"/>
      <c r="S125" s="72"/>
      <c r="T125" s="72"/>
      <c r="U125" s="72"/>
      <c r="V125" s="72"/>
      <c r="W125" s="72"/>
      <c r="X125" s="72"/>
      <c r="Y125" s="72"/>
      <c r="Z125" s="72"/>
      <c r="AA125" s="70" t="s">
        <v>74</v>
      </c>
    </row>
    <row r="126" spans="2:27" ht="18" x14ac:dyDescent="0.25">
      <c r="B126" s="71"/>
      <c r="C126" s="72" t="s">
        <v>75</v>
      </c>
      <c r="D126" s="72" t="s">
        <v>75</v>
      </c>
      <c r="E126" s="72" t="s">
        <v>75</v>
      </c>
      <c r="F126" s="72" t="s">
        <v>75</v>
      </c>
      <c r="G126" s="72" t="s">
        <v>75</v>
      </c>
      <c r="H126" s="72" t="s">
        <v>75</v>
      </c>
      <c r="I126" s="72" t="s">
        <v>75</v>
      </c>
      <c r="J126" s="72" t="s">
        <v>75</v>
      </c>
      <c r="K126" s="72" t="s">
        <v>75</v>
      </c>
      <c r="L126" s="72" t="s">
        <v>75</v>
      </c>
      <c r="M126" s="72" t="s">
        <v>75</v>
      </c>
      <c r="N126" s="72" t="s">
        <v>75</v>
      </c>
      <c r="O126" s="72" t="s">
        <v>75</v>
      </c>
      <c r="P126" s="72" t="s">
        <v>75</v>
      </c>
      <c r="Q126" s="72" t="s">
        <v>75</v>
      </c>
      <c r="R126" s="72" t="s">
        <v>75</v>
      </c>
      <c r="S126" s="72" t="s">
        <v>75</v>
      </c>
      <c r="T126" s="72" t="s">
        <v>75</v>
      </c>
      <c r="U126" s="72" t="s">
        <v>75</v>
      </c>
      <c r="V126" s="72" t="s">
        <v>75</v>
      </c>
      <c r="W126" s="72" t="s">
        <v>75</v>
      </c>
      <c r="X126" s="72" t="s">
        <v>75</v>
      </c>
      <c r="Y126" s="72" t="s">
        <v>75</v>
      </c>
      <c r="Z126" s="72" t="s">
        <v>75</v>
      </c>
      <c r="AA126" s="70" t="s">
        <v>76</v>
      </c>
    </row>
    <row r="127" spans="2:27" ht="18" x14ac:dyDescent="0.25">
      <c r="B127" s="71"/>
      <c r="C127" s="72" t="s">
        <v>75</v>
      </c>
      <c r="D127" s="72" t="s">
        <v>75</v>
      </c>
      <c r="E127" s="72" t="s">
        <v>75</v>
      </c>
      <c r="F127" s="72" t="s">
        <v>75</v>
      </c>
      <c r="G127" s="72" t="s">
        <v>75</v>
      </c>
      <c r="H127" s="72" t="s">
        <v>75</v>
      </c>
      <c r="I127" s="72" t="s">
        <v>75</v>
      </c>
      <c r="J127" s="72" t="s">
        <v>75</v>
      </c>
      <c r="K127" s="72" t="s">
        <v>75</v>
      </c>
      <c r="L127" s="72" t="s">
        <v>75</v>
      </c>
      <c r="M127" s="72" t="s">
        <v>75</v>
      </c>
      <c r="N127" s="72" t="s">
        <v>75</v>
      </c>
      <c r="O127" s="72" t="s">
        <v>75</v>
      </c>
      <c r="P127" s="72" t="s">
        <v>75</v>
      </c>
      <c r="Q127" s="72" t="s">
        <v>75</v>
      </c>
      <c r="R127" s="72" t="s">
        <v>75</v>
      </c>
      <c r="S127" s="72" t="s">
        <v>75</v>
      </c>
      <c r="T127" s="72" t="s">
        <v>75</v>
      </c>
      <c r="U127" s="72" t="s">
        <v>75</v>
      </c>
      <c r="V127" s="72" t="s">
        <v>75</v>
      </c>
      <c r="W127" s="72" t="s">
        <v>75</v>
      </c>
      <c r="X127" s="72" t="s">
        <v>75</v>
      </c>
      <c r="Y127" s="72" t="s">
        <v>75</v>
      </c>
      <c r="Z127" s="72" t="s">
        <v>75</v>
      </c>
      <c r="AA127" s="70" t="s">
        <v>77</v>
      </c>
    </row>
    <row r="128" spans="2:27" x14ac:dyDescent="0.25">
      <c r="B128" s="71"/>
      <c r="C128" s="73" t="s">
        <v>75</v>
      </c>
      <c r="D128" s="73" t="s">
        <v>75</v>
      </c>
      <c r="E128" s="73" t="s">
        <v>75</v>
      </c>
      <c r="F128" s="73" t="s">
        <v>75</v>
      </c>
      <c r="G128" s="73" t="s">
        <v>75</v>
      </c>
      <c r="H128" s="73" t="s">
        <v>75</v>
      </c>
      <c r="I128" s="73" t="s">
        <v>75</v>
      </c>
      <c r="J128" s="73" t="s">
        <v>75</v>
      </c>
      <c r="K128" s="73" t="s">
        <v>75</v>
      </c>
      <c r="L128" s="73" t="s">
        <v>75</v>
      </c>
      <c r="M128" s="73" t="s">
        <v>75</v>
      </c>
      <c r="N128" s="73" t="s">
        <v>75</v>
      </c>
      <c r="O128" s="73" t="s">
        <v>75</v>
      </c>
      <c r="P128" s="73" t="s">
        <v>75</v>
      </c>
      <c r="Q128" s="73" t="s">
        <v>75</v>
      </c>
      <c r="R128" s="73" t="s">
        <v>75</v>
      </c>
      <c r="S128" s="73" t="s">
        <v>75</v>
      </c>
      <c r="T128" s="73" t="s">
        <v>75</v>
      </c>
      <c r="U128" s="73" t="s">
        <v>75</v>
      </c>
      <c r="V128" s="73" t="s">
        <v>75</v>
      </c>
      <c r="W128" s="73" t="s">
        <v>75</v>
      </c>
      <c r="X128" s="73" t="s">
        <v>75</v>
      </c>
      <c r="Y128" s="73" t="s">
        <v>75</v>
      </c>
      <c r="Z128" s="73" t="s">
        <v>75</v>
      </c>
      <c r="AA128" s="70" t="s">
        <v>78</v>
      </c>
    </row>
    <row r="129" spans="2:27" x14ac:dyDescent="0.25">
      <c r="B129" s="74"/>
      <c r="C129" s="75" t="s">
        <v>75</v>
      </c>
      <c r="D129" s="75" t="s">
        <v>75</v>
      </c>
      <c r="E129" s="75" t="s">
        <v>75</v>
      </c>
      <c r="F129" s="75" t="s">
        <v>75</v>
      </c>
      <c r="G129" s="75" t="s">
        <v>75</v>
      </c>
      <c r="H129" s="75" t="s">
        <v>75</v>
      </c>
      <c r="I129" s="75" t="s">
        <v>75</v>
      </c>
      <c r="J129" s="75" t="s">
        <v>75</v>
      </c>
      <c r="K129" s="75" t="s">
        <v>75</v>
      </c>
      <c r="L129" s="75" t="s">
        <v>75</v>
      </c>
      <c r="M129" s="75" t="s">
        <v>75</v>
      </c>
      <c r="N129" s="75" t="s">
        <v>75</v>
      </c>
      <c r="O129" s="75" t="s">
        <v>75</v>
      </c>
      <c r="P129" s="75" t="s">
        <v>75</v>
      </c>
      <c r="Q129" s="75" t="s">
        <v>75</v>
      </c>
      <c r="R129" s="75" t="s">
        <v>75</v>
      </c>
      <c r="S129" s="75" t="s">
        <v>75</v>
      </c>
      <c r="T129" s="75" t="s">
        <v>75</v>
      </c>
      <c r="U129" s="75" t="s">
        <v>75</v>
      </c>
      <c r="V129" s="75" t="s">
        <v>75</v>
      </c>
      <c r="W129" s="75" t="s">
        <v>75</v>
      </c>
      <c r="X129" s="75" t="s">
        <v>75</v>
      </c>
      <c r="Y129" s="75" t="s">
        <v>75</v>
      </c>
      <c r="Z129" s="75" t="s">
        <v>75</v>
      </c>
      <c r="AA129" s="70" t="s">
        <v>79</v>
      </c>
    </row>
    <row r="130" spans="2:27" ht="18" x14ac:dyDescent="0.25">
      <c r="B130" s="68" t="s">
        <v>96</v>
      </c>
      <c r="C130" s="69"/>
      <c r="D130" s="69"/>
      <c r="E130" s="69"/>
      <c r="F130" s="69"/>
      <c r="G130" s="69"/>
      <c r="H130" s="69"/>
      <c r="I130" s="69"/>
      <c r="J130" s="69"/>
      <c r="K130" s="69"/>
      <c r="L130" s="69"/>
      <c r="M130" s="69"/>
      <c r="N130" s="69"/>
      <c r="O130" s="69"/>
      <c r="P130" s="69"/>
      <c r="Q130" s="69"/>
      <c r="R130" s="69"/>
      <c r="S130" s="69"/>
      <c r="T130" s="69"/>
      <c r="U130" s="69"/>
      <c r="V130" s="69"/>
      <c r="W130" s="69"/>
      <c r="X130" s="69"/>
      <c r="Y130" s="69"/>
      <c r="Z130" s="69"/>
      <c r="AA130" s="70" t="s">
        <v>73</v>
      </c>
    </row>
    <row r="131" spans="2:27" ht="36" x14ac:dyDescent="0.25">
      <c r="B131" s="71"/>
      <c r="C131" s="72"/>
      <c r="D131" s="72"/>
      <c r="E131" s="72"/>
      <c r="F131" s="72"/>
      <c r="G131" s="72"/>
      <c r="H131" s="72"/>
      <c r="I131" s="72"/>
      <c r="J131" s="72"/>
      <c r="K131" s="72"/>
      <c r="L131" s="72"/>
      <c r="M131" s="72"/>
      <c r="N131" s="72"/>
      <c r="O131" s="72"/>
      <c r="P131" s="72"/>
      <c r="Q131" s="72"/>
      <c r="R131" s="72"/>
      <c r="S131" s="72"/>
      <c r="T131" s="72"/>
      <c r="U131" s="72"/>
      <c r="V131" s="72"/>
      <c r="W131" s="72"/>
      <c r="X131" s="72"/>
      <c r="Y131" s="72"/>
      <c r="Z131" s="72"/>
      <c r="AA131" s="70" t="s">
        <v>74</v>
      </c>
    </row>
    <row r="132" spans="2:27" ht="18" x14ac:dyDescent="0.25">
      <c r="B132" s="71"/>
      <c r="C132" s="72" t="s">
        <v>75</v>
      </c>
      <c r="D132" s="72" t="s">
        <v>75</v>
      </c>
      <c r="E132" s="72" t="s">
        <v>75</v>
      </c>
      <c r="F132" s="72" t="s">
        <v>75</v>
      </c>
      <c r="G132" s="72" t="s">
        <v>75</v>
      </c>
      <c r="H132" s="72" t="s">
        <v>75</v>
      </c>
      <c r="I132" s="72" t="s">
        <v>75</v>
      </c>
      <c r="J132" s="72" t="s">
        <v>75</v>
      </c>
      <c r="K132" s="72" t="s">
        <v>75</v>
      </c>
      <c r="L132" s="72" t="s">
        <v>75</v>
      </c>
      <c r="M132" s="72" t="s">
        <v>75</v>
      </c>
      <c r="N132" s="72" t="s">
        <v>75</v>
      </c>
      <c r="O132" s="72" t="s">
        <v>75</v>
      </c>
      <c r="P132" s="72" t="s">
        <v>75</v>
      </c>
      <c r="Q132" s="72" t="s">
        <v>75</v>
      </c>
      <c r="R132" s="72" t="s">
        <v>75</v>
      </c>
      <c r="S132" s="72" t="s">
        <v>75</v>
      </c>
      <c r="T132" s="72" t="s">
        <v>75</v>
      </c>
      <c r="U132" s="72" t="s">
        <v>75</v>
      </c>
      <c r="V132" s="72" t="s">
        <v>75</v>
      </c>
      <c r="W132" s="72" t="s">
        <v>75</v>
      </c>
      <c r="X132" s="72" t="s">
        <v>75</v>
      </c>
      <c r="Y132" s="72" t="s">
        <v>75</v>
      </c>
      <c r="Z132" s="72" t="s">
        <v>75</v>
      </c>
      <c r="AA132" s="70" t="s">
        <v>76</v>
      </c>
    </row>
    <row r="133" spans="2:27" ht="18" x14ac:dyDescent="0.25">
      <c r="B133" s="71"/>
      <c r="C133" s="72" t="s">
        <v>75</v>
      </c>
      <c r="D133" s="72" t="s">
        <v>75</v>
      </c>
      <c r="E133" s="72" t="s">
        <v>75</v>
      </c>
      <c r="F133" s="72" t="s">
        <v>75</v>
      </c>
      <c r="G133" s="72" t="s">
        <v>75</v>
      </c>
      <c r="H133" s="72" t="s">
        <v>75</v>
      </c>
      <c r="I133" s="72" t="s">
        <v>75</v>
      </c>
      <c r="J133" s="72" t="s">
        <v>75</v>
      </c>
      <c r="K133" s="72" t="s">
        <v>75</v>
      </c>
      <c r="L133" s="72" t="s">
        <v>75</v>
      </c>
      <c r="M133" s="72" t="s">
        <v>75</v>
      </c>
      <c r="N133" s="72" t="s">
        <v>75</v>
      </c>
      <c r="O133" s="72" t="s">
        <v>75</v>
      </c>
      <c r="P133" s="72" t="s">
        <v>75</v>
      </c>
      <c r="Q133" s="72" t="s">
        <v>75</v>
      </c>
      <c r="R133" s="72" t="s">
        <v>75</v>
      </c>
      <c r="S133" s="72" t="s">
        <v>75</v>
      </c>
      <c r="T133" s="72" t="s">
        <v>75</v>
      </c>
      <c r="U133" s="72" t="s">
        <v>75</v>
      </c>
      <c r="V133" s="72" t="s">
        <v>75</v>
      </c>
      <c r="W133" s="72" t="s">
        <v>75</v>
      </c>
      <c r="X133" s="72" t="s">
        <v>75</v>
      </c>
      <c r="Y133" s="72" t="s">
        <v>75</v>
      </c>
      <c r="Z133" s="72" t="s">
        <v>75</v>
      </c>
      <c r="AA133" s="70" t="s">
        <v>77</v>
      </c>
    </row>
    <row r="134" spans="2:27" x14ac:dyDescent="0.25">
      <c r="B134" s="71"/>
      <c r="C134" s="73" t="s">
        <v>75</v>
      </c>
      <c r="D134" s="73" t="s">
        <v>75</v>
      </c>
      <c r="E134" s="73" t="s">
        <v>75</v>
      </c>
      <c r="F134" s="73" t="s">
        <v>75</v>
      </c>
      <c r="G134" s="73" t="s">
        <v>75</v>
      </c>
      <c r="H134" s="73" t="s">
        <v>75</v>
      </c>
      <c r="I134" s="73" t="s">
        <v>75</v>
      </c>
      <c r="J134" s="73" t="s">
        <v>75</v>
      </c>
      <c r="K134" s="73" t="s">
        <v>75</v>
      </c>
      <c r="L134" s="73" t="s">
        <v>75</v>
      </c>
      <c r="M134" s="73" t="s">
        <v>75</v>
      </c>
      <c r="N134" s="73" t="s">
        <v>75</v>
      </c>
      <c r="O134" s="73" t="s">
        <v>75</v>
      </c>
      <c r="P134" s="73" t="s">
        <v>75</v>
      </c>
      <c r="Q134" s="73" t="s">
        <v>75</v>
      </c>
      <c r="R134" s="73" t="s">
        <v>75</v>
      </c>
      <c r="S134" s="73" t="s">
        <v>75</v>
      </c>
      <c r="T134" s="73" t="s">
        <v>75</v>
      </c>
      <c r="U134" s="73" t="s">
        <v>75</v>
      </c>
      <c r="V134" s="73" t="s">
        <v>75</v>
      </c>
      <c r="W134" s="73" t="s">
        <v>75</v>
      </c>
      <c r="X134" s="73" t="s">
        <v>75</v>
      </c>
      <c r="Y134" s="73" t="s">
        <v>75</v>
      </c>
      <c r="Z134" s="73" t="s">
        <v>75</v>
      </c>
      <c r="AA134" s="70" t="s">
        <v>78</v>
      </c>
    </row>
    <row r="135" spans="2:27" x14ac:dyDescent="0.25">
      <c r="B135" s="74"/>
      <c r="C135" s="75" t="s">
        <v>75</v>
      </c>
      <c r="D135" s="75" t="s">
        <v>75</v>
      </c>
      <c r="E135" s="75" t="s">
        <v>75</v>
      </c>
      <c r="F135" s="75" t="s">
        <v>75</v>
      </c>
      <c r="G135" s="75" t="s">
        <v>75</v>
      </c>
      <c r="H135" s="75" t="s">
        <v>75</v>
      </c>
      <c r="I135" s="75" t="s">
        <v>75</v>
      </c>
      <c r="J135" s="75" t="s">
        <v>75</v>
      </c>
      <c r="K135" s="75" t="s">
        <v>75</v>
      </c>
      <c r="L135" s="75" t="s">
        <v>75</v>
      </c>
      <c r="M135" s="75" t="s">
        <v>75</v>
      </c>
      <c r="N135" s="75" t="s">
        <v>75</v>
      </c>
      <c r="O135" s="75" t="s">
        <v>75</v>
      </c>
      <c r="P135" s="75" t="s">
        <v>75</v>
      </c>
      <c r="Q135" s="75" t="s">
        <v>75</v>
      </c>
      <c r="R135" s="75" t="s">
        <v>75</v>
      </c>
      <c r="S135" s="75" t="s">
        <v>75</v>
      </c>
      <c r="T135" s="75" t="s">
        <v>75</v>
      </c>
      <c r="U135" s="75" t="s">
        <v>75</v>
      </c>
      <c r="V135" s="75" t="s">
        <v>75</v>
      </c>
      <c r="W135" s="75" t="s">
        <v>75</v>
      </c>
      <c r="X135" s="75" t="s">
        <v>75</v>
      </c>
      <c r="Y135" s="75" t="s">
        <v>75</v>
      </c>
      <c r="Z135" s="75" t="s">
        <v>75</v>
      </c>
      <c r="AA135" s="70" t="s">
        <v>79</v>
      </c>
    </row>
  </sheetData>
  <mergeCells count="16">
    <mergeCell ref="B112:B117"/>
    <mergeCell ref="B118:B123"/>
    <mergeCell ref="B124:B129"/>
    <mergeCell ref="B130:B135"/>
    <mergeCell ref="B76:B81"/>
    <mergeCell ref="B82:B87"/>
    <mergeCell ref="B88:B93"/>
    <mergeCell ref="B94:B99"/>
    <mergeCell ref="B100:B105"/>
    <mergeCell ref="B106:B111"/>
    <mergeCell ref="B40:B45"/>
    <mergeCell ref="B46:B51"/>
    <mergeCell ref="B52:B57"/>
    <mergeCell ref="B58:B63"/>
    <mergeCell ref="B64:B69"/>
    <mergeCell ref="B70:B7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135"/>
  <sheetViews>
    <sheetView topLeftCell="A49" workbookViewId="0">
      <selection activeCell="A80" sqref="A80"/>
    </sheetView>
  </sheetViews>
  <sheetFormatPr defaultRowHeight="15" x14ac:dyDescent="0.25"/>
  <cols>
    <col min="1" max="1" width="20.7109375" customWidth="1"/>
    <col min="2" max="2" width="12.7109375" customWidth="1"/>
  </cols>
  <sheetData>
    <row r="2" spans="1:2" x14ac:dyDescent="0.25">
      <c r="A2" t="s">
        <v>33</v>
      </c>
      <c r="B2" t="s">
        <v>34</v>
      </c>
    </row>
    <row r="4" spans="1:2" x14ac:dyDescent="0.25">
      <c r="A4" t="s">
        <v>35</v>
      </c>
      <c r="B4" t="s">
        <v>112</v>
      </c>
    </row>
    <row r="5" spans="1:2" x14ac:dyDescent="0.25">
      <c r="A5" t="s">
        <v>37</v>
      </c>
      <c r="B5" t="s">
        <v>38</v>
      </c>
    </row>
    <row r="6" spans="1:2" x14ac:dyDescent="0.25">
      <c r="A6" t="s">
        <v>39</v>
      </c>
      <c r="B6" t="s">
        <v>100</v>
      </c>
    </row>
    <row r="7" spans="1:2" x14ac:dyDescent="0.25">
      <c r="A7" t="s">
        <v>41</v>
      </c>
      <c r="B7" s="14">
        <v>42762</v>
      </c>
    </row>
    <row r="8" spans="1:2" x14ac:dyDescent="0.25">
      <c r="A8" t="s">
        <v>42</v>
      </c>
      <c r="B8" s="63">
        <v>0.86964120370370368</v>
      </c>
    </row>
    <row r="9" spans="1:2" x14ac:dyDescent="0.25">
      <c r="A9" t="s">
        <v>43</v>
      </c>
      <c r="B9" t="s">
        <v>44</v>
      </c>
    </row>
    <row r="10" spans="1:2" x14ac:dyDescent="0.25">
      <c r="A10" t="s">
        <v>45</v>
      </c>
      <c r="B10">
        <v>14081210</v>
      </c>
    </row>
    <row r="11" spans="1:2" x14ac:dyDescent="0.25">
      <c r="A11" t="s">
        <v>46</v>
      </c>
      <c r="B11" t="s">
        <v>47</v>
      </c>
    </row>
    <row r="13" spans="1:2" x14ac:dyDescent="0.25">
      <c r="A13" s="64" t="s">
        <v>48</v>
      </c>
      <c r="B13" s="65"/>
    </row>
    <row r="14" spans="1:2" x14ac:dyDescent="0.25">
      <c r="A14" t="s">
        <v>49</v>
      </c>
      <c r="B14" t="s">
        <v>50</v>
      </c>
    </row>
    <row r="15" spans="1:2" x14ac:dyDescent="0.25">
      <c r="A15" t="s">
        <v>51</v>
      </c>
      <c r="B15" t="s">
        <v>52</v>
      </c>
    </row>
    <row r="16" spans="1:2" x14ac:dyDescent="0.25">
      <c r="B16" t="s">
        <v>53</v>
      </c>
    </row>
    <row r="17" spans="1:2" x14ac:dyDescent="0.25">
      <c r="A17" t="s">
        <v>54</v>
      </c>
      <c r="B17" t="s">
        <v>55</v>
      </c>
    </row>
    <row r="18" spans="1:2" x14ac:dyDescent="0.25">
      <c r="B18" t="s">
        <v>106</v>
      </c>
    </row>
    <row r="19" spans="1:2" x14ac:dyDescent="0.25">
      <c r="B19" t="s">
        <v>57</v>
      </c>
    </row>
    <row r="20" spans="1:2" x14ac:dyDescent="0.25">
      <c r="B20" t="s">
        <v>58</v>
      </c>
    </row>
    <row r="21" spans="1:2" x14ac:dyDescent="0.25">
      <c r="B21" t="s">
        <v>59</v>
      </c>
    </row>
    <row r="22" spans="1:2" x14ac:dyDescent="0.25">
      <c r="B22" t="s">
        <v>60</v>
      </c>
    </row>
    <row r="23" spans="1:2" x14ac:dyDescent="0.25">
      <c r="B23" t="s">
        <v>58</v>
      </c>
    </row>
    <row r="24" spans="1:2" x14ac:dyDescent="0.25">
      <c r="B24" t="s">
        <v>59</v>
      </c>
    </row>
    <row r="25" spans="1:2" x14ac:dyDescent="0.25">
      <c r="B25" t="s">
        <v>61</v>
      </c>
    </row>
    <row r="26" spans="1:2" x14ac:dyDescent="0.25">
      <c r="B26" t="s">
        <v>62</v>
      </c>
    </row>
    <row r="27" spans="1:2" x14ac:dyDescent="0.25">
      <c r="B27" t="s">
        <v>107</v>
      </c>
    </row>
    <row r="28" spans="1:2" x14ac:dyDescent="0.25">
      <c r="B28" t="s">
        <v>64</v>
      </c>
    </row>
    <row r="29" spans="1:2" x14ac:dyDescent="0.25">
      <c r="B29" t="s">
        <v>65</v>
      </c>
    </row>
    <row r="30" spans="1:2" x14ac:dyDescent="0.25">
      <c r="B30" t="s">
        <v>66</v>
      </c>
    </row>
    <row r="31" spans="1:2" x14ac:dyDescent="0.25">
      <c r="B31" t="s">
        <v>67</v>
      </c>
    </row>
    <row r="32" spans="1:2" x14ac:dyDescent="0.25">
      <c r="B32" t="s">
        <v>68</v>
      </c>
    </row>
    <row r="33" spans="1:27" x14ac:dyDescent="0.25">
      <c r="B33" t="s">
        <v>69</v>
      </c>
    </row>
    <row r="35" spans="1:27" x14ac:dyDescent="0.25">
      <c r="A35" s="64" t="s">
        <v>70</v>
      </c>
      <c r="B35" s="65"/>
    </row>
    <row r="36" spans="1:27" x14ac:dyDescent="0.25">
      <c r="A36" t="s">
        <v>71</v>
      </c>
      <c r="B36">
        <v>25</v>
      </c>
    </row>
    <row r="37" spans="1:27" x14ac:dyDescent="0.25">
      <c r="A37" t="s">
        <v>71</v>
      </c>
      <c r="B37">
        <v>25</v>
      </c>
    </row>
    <row r="39" spans="1:27" x14ac:dyDescent="0.25">
      <c r="B39" s="66"/>
      <c r="C39" s="67">
        <v>1</v>
      </c>
      <c r="D39" s="67">
        <v>2</v>
      </c>
      <c r="E39" s="67">
        <v>3</v>
      </c>
      <c r="F39" s="67">
        <v>4</v>
      </c>
      <c r="G39" s="67">
        <v>5</v>
      </c>
      <c r="H39" s="67">
        <v>6</v>
      </c>
      <c r="I39" s="67">
        <v>7</v>
      </c>
      <c r="J39" s="67">
        <v>8</v>
      </c>
      <c r="K39" s="67">
        <v>9</v>
      </c>
      <c r="L39" s="67">
        <v>10</v>
      </c>
      <c r="M39" s="67">
        <v>11</v>
      </c>
      <c r="N39" s="67">
        <v>12</v>
      </c>
      <c r="O39" s="67">
        <v>13</v>
      </c>
      <c r="P39" s="67">
        <v>14</v>
      </c>
      <c r="Q39" s="67">
        <v>15</v>
      </c>
      <c r="R39" s="67">
        <v>16</v>
      </c>
      <c r="S39" s="67">
        <v>17</v>
      </c>
      <c r="T39" s="67">
        <v>18</v>
      </c>
      <c r="U39" s="67">
        <v>19</v>
      </c>
      <c r="V39" s="67">
        <v>20</v>
      </c>
      <c r="W39" s="67">
        <v>21</v>
      </c>
      <c r="X39" s="67">
        <v>22</v>
      </c>
      <c r="Y39" s="67">
        <v>23</v>
      </c>
      <c r="Z39" s="67">
        <v>24</v>
      </c>
    </row>
    <row r="40" spans="1:27" ht="18" x14ac:dyDescent="0.25">
      <c r="B40" s="68" t="s">
        <v>72</v>
      </c>
      <c r="C40" s="82">
        <v>9157</v>
      </c>
      <c r="D40" s="82">
        <v>8770</v>
      </c>
      <c r="E40" s="81">
        <v>9851</v>
      </c>
      <c r="F40" s="79">
        <v>11084</v>
      </c>
      <c r="G40" s="79">
        <v>11154</v>
      </c>
      <c r="H40" s="81">
        <v>10121</v>
      </c>
      <c r="I40" s="81">
        <v>10289</v>
      </c>
      <c r="J40" s="81">
        <v>10875</v>
      </c>
      <c r="K40" s="81">
        <v>10853</v>
      </c>
      <c r="L40" s="93">
        <v>21751</v>
      </c>
      <c r="M40" s="83">
        <v>20</v>
      </c>
      <c r="N40" s="79">
        <v>11738</v>
      </c>
      <c r="O40" s="79">
        <v>11612</v>
      </c>
      <c r="P40" s="81">
        <v>10830</v>
      </c>
      <c r="Q40" s="81">
        <v>9471</v>
      </c>
      <c r="R40" s="81">
        <v>10855</v>
      </c>
      <c r="S40" s="81">
        <v>10853</v>
      </c>
      <c r="T40" s="81">
        <v>9538</v>
      </c>
      <c r="U40" s="81">
        <v>9998</v>
      </c>
      <c r="V40" s="81">
        <v>9897</v>
      </c>
      <c r="W40" s="81">
        <v>9823</v>
      </c>
      <c r="X40" s="82">
        <v>9177</v>
      </c>
      <c r="Y40" s="82">
        <v>8687</v>
      </c>
      <c r="Z40" s="81">
        <v>9805</v>
      </c>
      <c r="AA40" s="70" t="s">
        <v>73</v>
      </c>
    </row>
    <row r="41" spans="1:27" ht="36" x14ac:dyDescent="0.25">
      <c r="B41" s="71"/>
      <c r="C41" s="88">
        <v>6295</v>
      </c>
      <c r="D41" s="88">
        <v>6060</v>
      </c>
      <c r="E41" s="87">
        <v>6806</v>
      </c>
      <c r="F41" s="87">
        <v>7625</v>
      </c>
      <c r="G41" s="85">
        <v>7674</v>
      </c>
      <c r="H41" s="87">
        <v>6999</v>
      </c>
      <c r="I41" s="87">
        <v>7161</v>
      </c>
      <c r="J41" s="87">
        <v>7581</v>
      </c>
      <c r="K41" s="87">
        <v>7577</v>
      </c>
      <c r="L41" s="94">
        <v>15286</v>
      </c>
      <c r="M41" s="90">
        <v>13</v>
      </c>
      <c r="N41" s="85">
        <v>8480</v>
      </c>
      <c r="O41" s="85">
        <v>8563</v>
      </c>
      <c r="P41" s="85">
        <v>8194</v>
      </c>
      <c r="Q41" s="87">
        <v>7410</v>
      </c>
      <c r="R41" s="84">
        <v>8847</v>
      </c>
      <c r="S41" s="84">
        <v>9195</v>
      </c>
      <c r="T41" s="85">
        <v>8252</v>
      </c>
      <c r="U41" s="84">
        <v>8845</v>
      </c>
      <c r="V41" s="84">
        <v>8869</v>
      </c>
      <c r="W41" s="84">
        <v>8898</v>
      </c>
      <c r="X41" s="85">
        <v>8394</v>
      </c>
      <c r="Y41" s="85">
        <v>7975</v>
      </c>
      <c r="Z41" s="84">
        <v>9059</v>
      </c>
      <c r="AA41" s="70" t="s">
        <v>74</v>
      </c>
    </row>
    <row r="42" spans="1:27" ht="18" x14ac:dyDescent="0.25">
      <c r="B42" s="71"/>
      <c r="C42" s="88">
        <v>9157</v>
      </c>
      <c r="D42" s="88">
        <v>8770</v>
      </c>
      <c r="E42" s="87">
        <v>9851</v>
      </c>
      <c r="F42" s="85">
        <v>11084</v>
      </c>
      <c r="G42" s="85">
        <v>11154</v>
      </c>
      <c r="H42" s="87">
        <v>10121</v>
      </c>
      <c r="I42" s="87">
        <v>10289</v>
      </c>
      <c r="J42" s="87">
        <v>10875</v>
      </c>
      <c r="K42" s="87">
        <v>10853</v>
      </c>
      <c r="L42" s="94">
        <v>21751</v>
      </c>
      <c r="M42" s="90">
        <v>20</v>
      </c>
      <c r="N42" s="85">
        <v>11738</v>
      </c>
      <c r="O42" s="85">
        <v>11612</v>
      </c>
      <c r="P42" s="87">
        <v>10830</v>
      </c>
      <c r="Q42" s="87">
        <v>9471</v>
      </c>
      <c r="R42" s="87">
        <v>10855</v>
      </c>
      <c r="S42" s="87">
        <v>10853</v>
      </c>
      <c r="T42" s="87">
        <v>9538</v>
      </c>
      <c r="U42" s="87">
        <v>9998</v>
      </c>
      <c r="V42" s="87">
        <v>9897</v>
      </c>
      <c r="W42" s="87">
        <v>9823</v>
      </c>
      <c r="X42" s="88">
        <v>9177</v>
      </c>
      <c r="Y42" s="88">
        <v>8687</v>
      </c>
      <c r="Z42" s="87">
        <v>9805</v>
      </c>
      <c r="AA42" s="70" t="s">
        <v>76</v>
      </c>
    </row>
    <row r="43" spans="1:27" ht="18" x14ac:dyDescent="0.25">
      <c r="B43" s="71"/>
      <c r="C43" s="88">
        <v>6508</v>
      </c>
      <c r="D43" s="88">
        <v>6265</v>
      </c>
      <c r="E43" s="87">
        <v>7036</v>
      </c>
      <c r="F43" s="87">
        <v>7883</v>
      </c>
      <c r="G43" s="85">
        <v>7934</v>
      </c>
      <c r="H43" s="87">
        <v>7236</v>
      </c>
      <c r="I43" s="87">
        <v>7403</v>
      </c>
      <c r="J43" s="87">
        <v>7838</v>
      </c>
      <c r="K43" s="87">
        <v>7833</v>
      </c>
      <c r="L43" s="94">
        <v>15803</v>
      </c>
      <c r="M43" s="90">
        <v>13</v>
      </c>
      <c r="N43" s="85">
        <v>8767</v>
      </c>
      <c r="O43" s="85">
        <v>8853</v>
      </c>
      <c r="P43" s="85">
        <v>8471</v>
      </c>
      <c r="Q43" s="87">
        <v>7661</v>
      </c>
      <c r="R43" s="84">
        <v>9146</v>
      </c>
      <c r="S43" s="84">
        <v>9506</v>
      </c>
      <c r="T43" s="85">
        <v>8531</v>
      </c>
      <c r="U43" s="84">
        <v>9144</v>
      </c>
      <c r="V43" s="84">
        <v>9169</v>
      </c>
      <c r="W43" s="84">
        <v>9199</v>
      </c>
      <c r="X43" s="85">
        <v>8678</v>
      </c>
      <c r="Y43" s="85">
        <v>8245</v>
      </c>
      <c r="Z43" s="84">
        <v>9366</v>
      </c>
      <c r="AA43" s="70" t="s">
        <v>77</v>
      </c>
    </row>
    <row r="44" spans="1:27" x14ac:dyDescent="0.25">
      <c r="B44" s="71"/>
      <c r="C44" s="73">
        <v>169</v>
      </c>
      <c r="D44" s="73">
        <v>167</v>
      </c>
      <c r="E44" s="73">
        <v>167</v>
      </c>
      <c r="F44" s="73">
        <v>169</v>
      </c>
      <c r="G44" s="73">
        <v>169</v>
      </c>
      <c r="H44" s="73">
        <v>166</v>
      </c>
      <c r="I44" s="73">
        <v>163</v>
      </c>
      <c r="J44" s="73">
        <v>162</v>
      </c>
      <c r="K44" s="73">
        <v>162</v>
      </c>
      <c r="L44" s="73">
        <v>158</v>
      </c>
      <c r="M44" s="98">
        <v>196</v>
      </c>
      <c r="N44" s="73">
        <v>145</v>
      </c>
      <c r="O44" s="73">
        <v>135</v>
      </c>
      <c r="P44" s="73">
        <v>122</v>
      </c>
      <c r="Q44" s="73">
        <v>106</v>
      </c>
      <c r="R44" s="73">
        <v>85</v>
      </c>
      <c r="S44" s="73">
        <v>66</v>
      </c>
      <c r="T44" s="73">
        <v>56</v>
      </c>
      <c r="U44" s="73">
        <v>45</v>
      </c>
      <c r="V44" s="73">
        <v>38</v>
      </c>
      <c r="W44" s="73">
        <v>33</v>
      </c>
      <c r="X44" s="73">
        <v>28</v>
      </c>
      <c r="Y44" s="73">
        <v>26</v>
      </c>
      <c r="Z44" s="73">
        <v>23</v>
      </c>
      <c r="AA44" s="70" t="s">
        <v>78</v>
      </c>
    </row>
    <row r="45" spans="1:27" x14ac:dyDescent="0.25">
      <c r="B45" s="74"/>
      <c r="C45" s="75">
        <v>119</v>
      </c>
      <c r="D45" s="75">
        <v>118</v>
      </c>
      <c r="E45" s="75">
        <v>118</v>
      </c>
      <c r="F45" s="75">
        <v>119</v>
      </c>
      <c r="G45" s="75">
        <v>119</v>
      </c>
      <c r="H45" s="75">
        <v>117</v>
      </c>
      <c r="I45" s="75">
        <v>115</v>
      </c>
      <c r="J45" s="75">
        <v>114</v>
      </c>
      <c r="K45" s="75">
        <v>114</v>
      </c>
      <c r="L45" s="75">
        <v>111</v>
      </c>
      <c r="M45" s="75">
        <v>140</v>
      </c>
      <c r="N45" s="75">
        <v>101</v>
      </c>
      <c r="O45" s="75">
        <v>94</v>
      </c>
      <c r="P45" s="75">
        <v>85</v>
      </c>
      <c r="Q45" s="75">
        <v>73</v>
      </c>
      <c r="R45" s="75">
        <v>59</v>
      </c>
      <c r="S45" s="75">
        <v>45</v>
      </c>
      <c r="T45" s="75">
        <v>38</v>
      </c>
      <c r="U45" s="75">
        <v>30</v>
      </c>
      <c r="V45" s="75">
        <v>26</v>
      </c>
      <c r="W45" s="75">
        <v>22</v>
      </c>
      <c r="X45" s="75">
        <v>19</v>
      </c>
      <c r="Y45" s="75">
        <v>18</v>
      </c>
      <c r="Z45" s="75">
        <v>15</v>
      </c>
      <c r="AA45" s="70" t="s">
        <v>79</v>
      </c>
    </row>
    <row r="46" spans="1:27" ht="18" x14ac:dyDescent="0.25">
      <c r="B46" s="68" t="s">
        <v>80</v>
      </c>
      <c r="C46" s="81">
        <v>10541</v>
      </c>
      <c r="D46" s="81">
        <v>10703</v>
      </c>
      <c r="E46" s="81">
        <v>10120</v>
      </c>
      <c r="F46" s="79">
        <v>11167</v>
      </c>
      <c r="G46" s="81">
        <v>10549</v>
      </c>
      <c r="H46" s="79">
        <v>11026</v>
      </c>
      <c r="I46" s="79">
        <v>11083</v>
      </c>
      <c r="J46" s="79">
        <v>11481</v>
      </c>
      <c r="K46" s="81">
        <v>10563</v>
      </c>
      <c r="L46" s="81">
        <v>9835</v>
      </c>
      <c r="M46" s="81">
        <v>9472</v>
      </c>
      <c r="N46" s="81">
        <v>9867</v>
      </c>
      <c r="O46" s="82">
        <v>9199</v>
      </c>
      <c r="P46" s="82">
        <v>8075</v>
      </c>
      <c r="Q46" s="81">
        <v>10201</v>
      </c>
      <c r="R46" s="82">
        <v>8636</v>
      </c>
      <c r="S46" s="82">
        <v>8961</v>
      </c>
      <c r="T46" s="81">
        <v>9528</v>
      </c>
      <c r="U46" s="81">
        <v>10213</v>
      </c>
      <c r="V46" s="79">
        <v>10970</v>
      </c>
      <c r="W46" s="82">
        <v>8857</v>
      </c>
      <c r="X46" s="82">
        <v>9074</v>
      </c>
      <c r="Y46" s="82">
        <v>9246</v>
      </c>
      <c r="Z46" s="82">
        <v>9223</v>
      </c>
      <c r="AA46" s="70" t="s">
        <v>73</v>
      </c>
    </row>
    <row r="47" spans="1:27" ht="36" x14ac:dyDescent="0.25">
      <c r="B47" s="71"/>
      <c r="C47" s="87">
        <v>7334</v>
      </c>
      <c r="D47" s="87">
        <v>7547</v>
      </c>
      <c r="E47" s="87">
        <v>7113</v>
      </c>
      <c r="F47" s="85">
        <v>7935</v>
      </c>
      <c r="G47" s="87">
        <v>7544</v>
      </c>
      <c r="H47" s="85">
        <v>8027</v>
      </c>
      <c r="I47" s="85">
        <v>8240</v>
      </c>
      <c r="J47" s="85">
        <v>8731</v>
      </c>
      <c r="K47" s="85">
        <v>8231</v>
      </c>
      <c r="L47" s="85">
        <v>7927</v>
      </c>
      <c r="M47" s="85">
        <v>7836</v>
      </c>
      <c r="N47" s="85">
        <v>8385</v>
      </c>
      <c r="O47" s="85">
        <v>8020</v>
      </c>
      <c r="P47" s="87">
        <v>7175</v>
      </c>
      <c r="Q47" s="84">
        <v>9187</v>
      </c>
      <c r="R47" s="85">
        <v>7878</v>
      </c>
      <c r="S47" s="85">
        <v>8218</v>
      </c>
      <c r="T47" s="84">
        <v>8751</v>
      </c>
      <c r="U47" s="84">
        <v>9353</v>
      </c>
      <c r="V47" s="86">
        <v>10095</v>
      </c>
      <c r="W47" s="85">
        <v>8202</v>
      </c>
      <c r="X47" s="85">
        <v>8427</v>
      </c>
      <c r="Y47" s="85">
        <v>8586</v>
      </c>
      <c r="Z47" s="85">
        <v>8556</v>
      </c>
      <c r="AA47" s="70" t="s">
        <v>74</v>
      </c>
    </row>
    <row r="48" spans="1:27" ht="18" x14ac:dyDescent="0.25">
      <c r="B48" s="71"/>
      <c r="C48" s="87">
        <v>10541</v>
      </c>
      <c r="D48" s="87">
        <v>10703</v>
      </c>
      <c r="E48" s="87">
        <v>10120</v>
      </c>
      <c r="F48" s="85">
        <v>11167</v>
      </c>
      <c r="G48" s="87">
        <v>10549</v>
      </c>
      <c r="H48" s="85">
        <v>11026</v>
      </c>
      <c r="I48" s="85">
        <v>11083</v>
      </c>
      <c r="J48" s="85">
        <v>11481</v>
      </c>
      <c r="K48" s="87">
        <v>10563</v>
      </c>
      <c r="L48" s="87">
        <v>9835</v>
      </c>
      <c r="M48" s="87">
        <v>9472</v>
      </c>
      <c r="N48" s="87">
        <v>9867</v>
      </c>
      <c r="O48" s="88">
        <v>9199</v>
      </c>
      <c r="P48" s="88">
        <v>8075</v>
      </c>
      <c r="Q48" s="87">
        <v>10201</v>
      </c>
      <c r="R48" s="88">
        <v>8636</v>
      </c>
      <c r="S48" s="88">
        <v>8961</v>
      </c>
      <c r="T48" s="87">
        <v>9528</v>
      </c>
      <c r="U48" s="87">
        <v>10213</v>
      </c>
      <c r="V48" s="85">
        <v>10970</v>
      </c>
      <c r="W48" s="88">
        <v>8857</v>
      </c>
      <c r="X48" s="88">
        <v>9074</v>
      </c>
      <c r="Y48" s="88">
        <v>9246</v>
      </c>
      <c r="Z48" s="88">
        <v>9223</v>
      </c>
      <c r="AA48" s="70" t="s">
        <v>76</v>
      </c>
    </row>
    <row r="49" spans="2:27" ht="18" x14ac:dyDescent="0.25">
      <c r="B49" s="71"/>
      <c r="C49" s="87">
        <v>7582</v>
      </c>
      <c r="D49" s="87">
        <v>7802</v>
      </c>
      <c r="E49" s="87">
        <v>7354</v>
      </c>
      <c r="F49" s="85">
        <v>8204</v>
      </c>
      <c r="G49" s="87">
        <v>7799</v>
      </c>
      <c r="H49" s="85">
        <v>8299</v>
      </c>
      <c r="I49" s="85">
        <v>8519</v>
      </c>
      <c r="J49" s="85">
        <v>9026</v>
      </c>
      <c r="K49" s="85">
        <v>8510</v>
      </c>
      <c r="L49" s="85">
        <v>8195</v>
      </c>
      <c r="M49" s="85">
        <v>8101</v>
      </c>
      <c r="N49" s="85">
        <v>8669</v>
      </c>
      <c r="O49" s="85">
        <v>8291</v>
      </c>
      <c r="P49" s="87">
        <v>7418</v>
      </c>
      <c r="Q49" s="84">
        <v>9498</v>
      </c>
      <c r="R49" s="85">
        <v>8145</v>
      </c>
      <c r="S49" s="85">
        <v>8496</v>
      </c>
      <c r="T49" s="84">
        <v>9047</v>
      </c>
      <c r="U49" s="84">
        <v>9670</v>
      </c>
      <c r="V49" s="86">
        <v>10437</v>
      </c>
      <c r="W49" s="85">
        <v>8480</v>
      </c>
      <c r="X49" s="85">
        <v>8712</v>
      </c>
      <c r="Y49" s="85">
        <v>8877</v>
      </c>
      <c r="Z49" s="85">
        <v>8846</v>
      </c>
      <c r="AA49" s="70" t="s">
        <v>77</v>
      </c>
    </row>
    <row r="50" spans="2:27" x14ac:dyDescent="0.25">
      <c r="B50" s="71"/>
      <c r="C50" s="73">
        <v>163</v>
      </c>
      <c r="D50" s="73">
        <v>157</v>
      </c>
      <c r="E50" s="73">
        <v>158</v>
      </c>
      <c r="F50" s="73">
        <v>153</v>
      </c>
      <c r="G50" s="73">
        <v>150</v>
      </c>
      <c r="H50" s="73">
        <v>141</v>
      </c>
      <c r="I50" s="73">
        <v>131</v>
      </c>
      <c r="J50" s="73">
        <v>120</v>
      </c>
      <c r="K50" s="73">
        <v>108</v>
      </c>
      <c r="L50" s="73">
        <v>91</v>
      </c>
      <c r="M50" s="73">
        <v>78</v>
      </c>
      <c r="N50" s="73">
        <v>65</v>
      </c>
      <c r="O50" s="73">
        <v>52</v>
      </c>
      <c r="P50" s="73">
        <v>42</v>
      </c>
      <c r="Q50" s="73">
        <v>36</v>
      </c>
      <c r="R50" s="73">
        <v>29</v>
      </c>
      <c r="S50" s="73">
        <v>27</v>
      </c>
      <c r="T50" s="73">
        <v>26</v>
      </c>
      <c r="U50" s="73">
        <v>27</v>
      </c>
      <c r="V50" s="73">
        <v>25</v>
      </c>
      <c r="W50" s="73">
        <v>22</v>
      </c>
      <c r="X50" s="73">
        <v>20</v>
      </c>
      <c r="Y50" s="73">
        <v>20</v>
      </c>
      <c r="Z50" s="73">
        <v>21</v>
      </c>
      <c r="AA50" s="70" t="s">
        <v>78</v>
      </c>
    </row>
    <row r="51" spans="2:27" x14ac:dyDescent="0.25">
      <c r="B51" s="74"/>
      <c r="C51" s="75">
        <v>115</v>
      </c>
      <c r="D51" s="75">
        <v>110</v>
      </c>
      <c r="E51" s="75">
        <v>111</v>
      </c>
      <c r="F51" s="75">
        <v>107</v>
      </c>
      <c r="G51" s="75">
        <v>105</v>
      </c>
      <c r="H51" s="75">
        <v>99</v>
      </c>
      <c r="I51" s="75">
        <v>91</v>
      </c>
      <c r="J51" s="75">
        <v>83</v>
      </c>
      <c r="K51" s="75">
        <v>74</v>
      </c>
      <c r="L51" s="75">
        <v>63</v>
      </c>
      <c r="M51" s="75">
        <v>53</v>
      </c>
      <c r="N51" s="75">
        <v>44</v>
      </c>
      <c r="O51" s="75">
        <v>35</v>
      </c>
      <c r="P51" s="75">
        <v>29</v>
      </c>
      <c r="Q51" s="75">
        <v>24</v>
      </c>
      <c r="R51" s="75">
        <v>20</v>
      </c>
      <c r="S51" s="75">
        <v>18</v>
      </c>
      <c r="T51" s="75">
        <v>17</v>
      </c>
      <c r="U51" s="75">
        <v>18</v>
      </c>
      <c r="V51" s="75">
        <v>17</v>
      </c>
      <c r="W51" s="75">
        <v>15</v>
      </c>
      <c r="X51" s="75">
        <v>14</v>
      </c>
      <c r="Y51" s="75">
        <v>14</v>
      </c>
      <c r="Z51" s="75">
        <v>14</v>
      </c>
      <c r="AA51" s="70" t="s">
        <v>79</v>
      </c>
    </row>
    <row r="52" spans="2:27" ht="18" x14ac:dyDescent="0.25">
      <c r="B52" s="68" t="s">
        <v>81</v>
      </c>
      <c r="C52" s="81">
        <v>10469</v>
      </c>
      <c r="D52" s="82">
        <v>9168</v>
      </c>
      <c r="E52" s="82">
        <v>9223</v>
      </c>
      <c r="F52" s="79">
        <v>11030</v>
      </c>
      <c r="G52" s="81">
        <v>9572</v>
      </c>
      <c r="H52" s="81">
        <v>10502</v>
      </c>
      <c r="I52" s="81">
        <v>10781</v>
      </c>
      <c r="J52" s="81">
        <v>10691</v>
      </c>
      <c r="K52" s="81">
        <v>9599</v>
      </c>
      <c r="L52" s="81">
        <v>9669</v>
      </c>
      <c r="M52" s="82">
        <v>9093</v>
      </c>
      <c r="N52" s="81">
        <v>9843</v>
      </c>
      <c r="O52" s="81">
        <v>10599</v>
      </c>
      <c r="P52" s="96">
        <v>6213</v>
      </c>
      <c r="Q52" s="95">
        <v>7341</v>
      </c>
      <c r="R52" s="82">
        <v>9175</v>
      </c>
      <c r="S52" s="82">
        <v>8744</v>
      </c>
      <c r="T52" s="81">
        <v>9415</v>
      </c>
      <c r="U52" s="81">
        <v>10103</v>
      </c>
      <c r="V52" s="81">
        <v>9415</v>
      </c>
      <c r="W52" s="82">
        <v>8146</v>
      </c>
      <c r="X52" s="81">
        <v>9335</v>
      </c>
      <c r="Y52" s="82">
        <v>8161</v>
      </c>
      <c r="Z52" s="82">
        <v>9173</v>
      </c>
      <c r="AA52" s="70" t="s">
        <v>73</v>
      </c>
    </row>
    <row r="53" spans="2:27" ht="36" x14ac:dyDescent="0.25">
      <c r="B53" s="71"/>
      <c r="C53" s="87">
        <v>7149</v>
      </c>
      <c r="D53" s="88">
        <v>6282</v>
      </c>
      <c r="E53" s="88">
        <v>6314</v>
      </c>
      <c r="F53" s="87">
        <v>7556</v>
      </c>
      <c r="G53" s="87">
        <v>6572</v>
      </c>
      <c r="H53" s="87">
        <v>7216</v>
      </c>
      <c r="I53" s="87">
        <v>7505</v>
      </c>
      <c r="J53" s="87">
        <v>7464</v>
      </c>
      <c r="K53" s="87">
        <v>6740</v>
      </c>
      <c r="L53" s="87">
        <v>6896</v>
      </c>
      <c r="M53" s="87">
        <v>6570</v>
      </c>
      <c r="N53" s="87">
        <v>7246</v>
      </c>
      <c r="O53" s="85">
        <v>8060</v>
      </c>
      <c r="P53" s="89">
        <v>4783</v>
      </c>
      <c r="Q53" s="88">
        <v>5847</v>
      </c>
      <c r="R53" s="87">
        <v>7522</v>
      </c>
      <c r="S53" s="87">
        <v>7383</v>
      </c>
      <c r="T53" s="85">
        <v>8090</v>
      </c>
      <c r="U53" s="84">
        <v>8816</v>
      </c>
      <c r="V53" s="85">
        <v>8321</v>
      </c>
      <c r="W53" s="87">
        <v>7226</v>
      </c>
      <c r="X53" s="85">
        <v>8435</v>
      </c>
      <c r="Y53" s="87">
        <v>7375</v>
      </c>
      <c r="Z53" s="85">
        <v>8503</v>
      </c>
      <c r="AA53" s="70" t="s">
        <v>74</v>
      </c>
    </row>
    <row r="54" spans="2:27" ht="18" x14ac:dyDescent="0.25">
      <c r="B54" s="71"/>
      <c r="C54" s="87">
        <v>10469</v>
      </c>
      <c r="D54" s="88">
        <v>9168</v>
      </c>
      <c r="E54" s="88">
        <v>9223</v>
      </c>
      <c r="F54" s="85">
        <v>11030</v>
      </c>
      <c r="G54" s="87">
        <v>9572</v>
      </c>
      <c r="H54" s="87">
        <v>10502</v>
      </c>
      <c r="I54" s="87">
        <v>10781</v>
      </c>
      <c r="J54" s="87">
        <v>10691</v>
      </c>
      <c r="K54" s="87">
        <v>9599</v>
      </c>
      <c r="L54" s="87">
        <v>9669</v>
      </c>
      <c r="M54" s="88">
        <v>9093</v>
      </c>
      <c r="N54" s="87">
        <v>9843</v>
      </c>
      <c r="O54" s="87">
        <v>10599</v>
      </c>
      <c r="P54" s="97">
        <v>6213</v>
      </c>
      <c r="Q54" s="89">
        <v>7341</v>
      </c>
      <c r="R54" s="88">
        <v>9175</v>
      </c>
      <c r="S54" s="88">
        <v>8744</v>
      </c>
      <c r="T54" s="87">
        <v>9415</v>
      </c>
      <c r="U54" s="87">
        <v>10103</v>
      </c>
      <c r="V54" s="87">
        <v>9415</v>
      </c>
      <c r="W54" s="88">
        <v>8146</v>
      </c>
      <c r="X54" s="87">
        <v>9335</v>
      </c>
      <c r="Y54" s="88">
        <v>8161</v>
      </c>
      <c r="Z54" s="88">
        <v>9173</v>
      </c>
      <c r="AA54" s="70" t="s">
        <v>76</v>
      </c>
    </row>
    <row r="55" spans="2:27" ht="18" x14ac:dyDescent="0.25">
      <c r="B55" s="71"/>
      <c r="C55" s="87">
        <v>7391</v>
      </c>
      <c r="D55" s="88">
        <v>6495</v>
      </c>
      <c r="E55" s="88">
        <v>6528</v>
      </c>
      <c r="F55" s="87">
        <v>7812</v>
      </c>
      <c r="G55" s="87">
        <v>6794</v>
      </c>
      <c r="H55" s="87">
        <v>7460</v>
      </c>
      <c r="I55" s="87">
        <v>7759</v>
      </c>
      <c r="J55" s="87">
        <v>7717</v>
      </c>
      <c r="K55" s="87">
        <v>6968</v>
      </c>
      <c r="L55" s="87">
        <v>7129</v>
      </c>
      <c r="M55" s="87">
        <v>6792</v>
      </c>
      <c r="N55" s="87">
        <v>7491</v>
      </c>
      <c r="O55" s="85">
        <v>8333</v>
      </c>
      <c r="P55" s="89">
        <v>4945</v>
      </c>
      <c r="Q55" s="88">
        <v>6045</v>
      </c>
      <c r="R55" s="87">
        <v>7777</v>
      </c>
      <c r="S55" s="87">
        <v>7633</v>
      </c>
      <c r="T55" s="85">
        <v>8364</v>
      </c>
      <c r="U55" s="84">
        <v>9114</v>
      </c>
      <c r="V55" s="85">
        <v>8603</v>
      </c>
      <c r="W55" s="87">
        <v>7471</v>
      </c>
      <c r="X55" s="85">
        <v>8720</v>
      </c>
      <c r="Y55" s="87">
        <v>7625</v>
      </c>
      <c r="Z55" s="85">
        <v>8791</v>
      </c>
      <c r="AA55" s="70" t="s">
        <v>77</v>
      </c>
    </row>
    <row r="56" spans="2:27" x14ac:dyDescent="0.25">
      <c r="B56" s="71"/>
      <c r="C56" s="73">
        <v>172</v>
      </c>
      <c r="D56" s="73">
        <v>171</v>
      </c>
      <c r="E56" s="73">
        <v>171</v>
      </c>
      <c r="F56" s="73">
        <v>171</v>
      </c>
      <c r="G56" s="73">
        <v>170</v>
      </c>
      <c r="H56" s="73">
        <v>169</v>
      </c>
      <c r="I56" s="73">
        <v>163</v>
      </c>
      <c r="J56" s="73">
        <v>162</v>
      </c>
      <c r="K56" s="73">
        <v>159</v>
      </c>
      <c r="L56" s="73">
        <v>151</v>
      </c>
      <c r="M56" s="73">
        <v>145</v>
      </c>
      <c r="N56" s="73">
        <v>136</v>
      </c>
      <c r="O56" s="73">
        <v>120</v>
      </c>
      <c r="P56" s="73">
        <v>114</v>
      </c>
      <c r="Q56" s="73">
        <v>97</v>
      </c>
      <c r="R56" s="73">
        <v>82</v>
      </c>
      <c r="S56" s="73">
        <v>68</v>
      </c>
      <c r="T56" s="73">
        <v>59</v>
      </c>
      <c r="U56" s="73">
        <v>51</v>
      </c>
      <c r="V56" s="73">
        <v>45</v>
      </c>
      <c r="W56" s="73">
        <v>43</v>
      </c>
      <c r="X56" s="73">
        <v>34</v>
      </c>
      <c r="Y56" s="73">
        <v>34</v>
      </c>
      <c r="Z56" s="73">
        <v>21</v>
      </c>
      <c r="AA56" s="70" t="s">
        <v>78</v>
      </c>
    </row>
    <row r="57" spans="2:27" x14ac:dyDescent="0.25">
      <c r="B57" s="74"/>
      <c r="C57" s="75">
        <v>122</v>
      </c>
      <c r="D57" s="75">
        <v>121</v>
      </c>
      <c r="E57" s="75">
        <v>121</v>
      </c>
      <c r="F57" s="75">
        <v>121</v>
      </c>
      <c r="G57" s="75">
        <v>120</v>
      </c>
      <c r="H57" s="75">
        <v>120</v>
      </c>
      <c r="I57" s="75">
        <v>115</v>
      </c>
      <c r="J57" s="75">
        <v>114</v>
      </c>
      <c r="K57" s="75">
        <v>112</v>
      </c>
      <c r="L57" s="75">
        <v>106</v>
      </c>
      <c r="M57" s="75">
        <v>101</v>
      </c>
      <c r="N57" s="75">
        <v>95</v>
      </c>
      <c r="O57" s="75">
        <v>83</v>
      </c>
      <c r="P57" s="75">
        <v>79</v>
      </c>
      <c r="Q57" s="75">
        <v>67</v>
      </c>
      <c r="R57" s="75">
        <v>57</v>
      </c>
      <c r="S57" s="75">
        <v>46</v>
      </c>
      <c r="T57" s="75">
        <v>40</v>
      </c>
      <c r="U57" s="75">
        <v>35</v>
      </c>
      <c r="V57" s="75">
        <v>31</v>
      </c>
      <c r="W57" s="75">
        <v>29</v>
      </c>
      <c r="X57" s="75">
        <v>23</v>
      </c>
      <c r="Y57" s="75">
        <v>23</v>
      </c>
      <c r="Z57" s="75">
        <v>14</v>
      </c>
      <c r="AA57" s="70" t="s">
        <v>79</v>
      </c>
    </row>
    <row r="58" spans="2:27" ht="18" x14ac:dyDescent="0.25">
      <c r="B58" s="68" t="s">
        <v>82</v>
      </c>
      <c r="C58" s="81">
        <v>10489</v>
      </c>
      <c r="D58" s="79">
        <v>11163</v>
      </c>
      <c r="E58" s="81">
        <v>9518</v>
      </c>
      <c r="F58" s="78">
        <v>14402</v>
      </c>
      <c r="G58" s="79">
        <v>11239</v>
      </c>
      <c r="H58" s="78">
        <v>14877</v>
      </c>
      <c r="I58" s="76">
        <v>15934</v>
      </c>
      <c r="J58" s="78">
        <v>14388</v>
      </c>
      <c r="K58" s="78">
        <v>14896</v>
      </c>
      <c r="L58" s="76">
        <v>16488</v>
      </c>
      <c r="M58" s="78">
        <v>14314</v>
      </c>
      <c r="N58" s="78">
        <v>14952</v>
      </c>
      <c r="O58" s="78">
        <v>14014</v>
      </c>
      <c r="P58" s="80">
        <v>13552</v>
      </c>
      <c r="Q58" s="80">
        <v>12719</v>
      </c>
      <c r="R58" s="79">
        <v>12038</v>
      </c>
      <c r="S58" s="79">
        <v>11069</v>
      </c>
      <c r="T58" s="79">
        <v>11334</v>
      </c>
      <c r="U58" s="81">
        <v>10787</v>
      </c>
      <c r="V58" s="81">
        <v>10760</v>
      </c>
      <c r="W58" s="81">
        <v>10548</v>
      </c>
      <c r="X58" s="81">
        <v>10220</v>
      </c>
      <c r="Y58" s="81">
        <v>10550</v>
      </c>
      <c r="Z58" s="81">
        <v>10655</v>
      </c>
      <c r="AA58" s="70" t="s">
        <v>73</v>
      </c>
    </row>
    <row r="59" spans="2:27" ht="36" x14ac:dyDescent="0.25">
      <c r="B59" s="71"/>
      <c r="C59" s="87">
        <v>7351</v>
      </c>
      <c r="D59" s="85">
        <v>7878</v>
      </c>
      <c r="E59" s="87">
        <v>6739</v>
      </c>
      <c r="F59" s="86">
        <v>10150</v>
      </c>
      <c r="G59" s="85">
        <v>7961</v>
      </c>
      <c r="H59" s="86">
        <v>10558</v>
      </c>
      <c r="I59" s="91">
        <v>11422</v>
      </c>
      <c r="J59" s="86">
        <v>10423</v>
      </c>
      <c r="K59" s="86">
        <v>10884</v>
      </c>
      <c r="L59" s="92">
        <v>12235</v>
      </c>
      <c r="M59" s="86">
        <v>10808</v>
      </c>
      <c r="N59" s="91">
        <v>11533</v>
      </c>
      <c r="O59" s="91">
        <v>11070</v>
      </c>
      <c r="P59" s="91">
        <v>10999</v>
      </c>
      <c r="Q59" s="86">
        <v>10584</v>
      </c>
      <c r="R59" s="86">
        <v>10279</v>
      </c>
      <c r="S59" s="84">
        <v>9576</v>
      </c>
      <c r="T59" s="86">
        <v>10012</v>
      </c>
      <c r="U59" s="84">
        <v>9598</v>
      </c>
      <c r="V59" s="84">
        <v>9601</v>
      </c>
      <c r="W59" s="84">
        <v>9495</v>
      </c>
      <c r="X59" s="84">
        <v>9251</v>
      </c>
      <c r="Y59" s="84">
        <v>9521</v>
      </c>
      <c r="Z59" s="86">
        <v>9884</v>
      </c>
      <c r="AA59" s="70" t="s">
        <v>74</v>
      </c>
    </row>
    <row r="60" spans="2:27" ht="18" x14ac:dyDescent="0.25">
      <c r="B60" s="71"/>
      <c r="C60" s="87">
        <v>10489</v>
      </c>
      <c r="D60" s="85">
        <v>11163</v>
      </c>
      <c r="E60" s="87">
        <v>9518</v>
      </c>
      <c r="F60" s="86">
        <v>14402</v>
      </c>
      <c r="G60" s="85">
        <v>11239</v>
      </c>
      <c r="H60" s="86">
        <v>14877</v>
      </c>
      <c r="I60" s="91">
        <v>15934</v>
      </c>
      <c r="J60" s="86">
        <v>14388</v>
      </c>
      <c r="K60" s="86">
        <v>14896</v>
      </c>
      <c r="L60" s="91">
        <v>16488</v>
      </c>
      <c r="M60" s="86">
        <v>14314</v>
      </c>
      <c r="N60" s="86">
        <v>14952</v>
      </c>
      <c r="O60" s="86">
        <v>14014</v>
      </c>
      <c r="P60" s="84">
        <v>13552</v>
      </c>
      <c r="Q60" s="84">
        <v>12719</v>
      </c>
      <c r="R60" s="85">
        <v>12038</v>
      </c>
      <c r="S60" s="85">
        <v>11069</v>
      </c>
      <c r="T60" s="85">
        <v>11334</v>
      </c>
      <c r="U60" s="87">
        <v>10787</v>
      </c>
      <c r="V60" s="87">
        <v>10760</v>
      </c>
      <c r="W60" s="87">
        <v>10548</v>
      </c>
      <c r="X60" s="87">
        <v>10220</v>
      </c>
      <c r="Y60" s="87">
        <v>10550</v>
      </c>
      <c r="Z60" s="87">
        <v>10655</v>
      </c>
      <c r="AA60" s="70" t="s">
        <v>76</v>
      </c>
    </row>
    <row r="61" spans="2:27" ht="18" x14ac:dyDescent="0.25">
      <c r="B61" s="71"/>
      <c r="C61" s="87">
        <v>7600</v>
      </c>
      <c r="D61" s="85">
        <v>8145</v>
      </c>
      <c r="E61" s="87">
        <v>6967</v>
      </c>
      <c r="F61" s="86">
        <v>10493</v>
      </c>
      <c r="G61" s="85">
        <v>8230</v>
      </c>
      <c r="H61" s="86">
        <v>10915</v>
      </c>
      <c r="I61" s="91">
        <v>11809</v>
      </c>
      <c r="J61" s="86">
        <v>10776</v>
      </c>
      <c r="K61" s="86">
        <v>11252</v>
      </c>
      <c r="L61" s="92">
        <v>12649</v>
      </c>
      <c r="M61" s="86">
        <v>11174</v>
      </c>
      <c r="N61" s="91">
        <v>11923</v>
      </c>
      <c r="O61" s="91">
        <v>11445</v>
      </c>
      <c r="P61" s="91">
        <v>11371</v>
      </c>
      <c r="Q61" s="86">
        <v>10942</v>
      </c>
      <c r="R61" s="86">
        <v>10627</v>
      </c>
      <c r="S61" s="84">
        <v>9900</v>
      </c>
      <c r="T61" s="86">
        <v>10351</v>
      </c>
      <c r="U61" s="84">
        <v>9923</v>
      </c>
      <c r="V61" s="84">
        <v>9926</v>
      </c>
      <c r="W61" s="84">
        <v>9816</v>
      </c>
      <c r="X61" s="84">
        <v>9564</v>
      </c>
      <c r="Y61" s="84">
        <v>9843</v>
      </c>
      <c r="Z61" s="86">
        <v>10218</v>
      </c>
      <c r="AA61" s="70" t="s">
        <v>77</v>
      </c>
    </row>
    <row r="62" spans="2:27" x14ac:dyDescent="0.25">
      <c r="B62" s="71"/>
      <c r="C62" s="73">
        <v>160</v>
      </c>
      <c r="D62" s="73">
        <v>156</v>
      </c>
      <c r="E62" s="73">
        <v>155</v>
      </c>
      <c r="F62" s="73">
        <v>157</v>
      </c>
      <c r="G62" s="73">
        <v>155</v>
      </c>
      <c r="H62" s="73">
        <v>154</v>
      </c>
      <c r="I62" s="73">
        <v>149</v>
      </c>
      <c r="J62" s="73">
        <v>144</v>
      </c>
      <c r="K62" s="73">
        <v>139</v>
      </c>
      <c r="L62" s="73">
        <v>132</v>
      </c>
      <c r="M62" s="73">
        <v>123</v>
      </c>
      <c r="N62" s="73">
        <v>113</v>
      </c>
      <c r="O62" s="73">
        <v>101</v>
      </c>
      <c r="P62" s="73">
        <v>87</v>
      </c>
      <c r="Q62" s="73">
        <v>75</v>
      </c>
      <c r="R62" s="73">
        <v>62</v>
      </c>
      <c r="S62" s="73">
        <v>56</v>
      </c>
      <c r="T62" s="73">
        <v>45</v>
      </c>
      <c r="U62" s="73">
        <v>42</v>
      </c>
      <c r="V62" s="73">
        <v>40</v>
      </c>
      <c r="W62" s="73">
        <v>36</v>
      </c>
      <c r="X62" s="73">
        <v>33</v>
      </c>
      <c r="Y62" s="73">
        <v>35</v>
      </c>
      <c r="Z62" s="73">
        <v>21</v>
      </c>
      <c r="AA62" s="70" t="s">
        <v>78</v>
      </c>
    </row>
    <row r="63" spans="2:27" x14ac:dyDescent="0.25">
      <c r="B63" s="74"/>
      <c r="C63" s="75">
        <v>112</v>
      </c>
      <c r="D63" s="75">
        <v>110</v>
      </c>
      <c r="E63" s="75">
        <v>109</v>
      </c>
      <c r="F63" s="75">
        <v>110</v>
      </c>
      <c r="G63" s="75">
        <v>109</v>
      </c>
      <c r="H63" s="75">
        <v>108</v>
      </c>
      <c r="I63" s="75">
        <v>104</v>
      </c>
      <c r="J63" s="75">
        <v>101</v>
      </c>
      <c r="K63" s="75">
        <v>97</v>
      </c>
      <c r="L63" s="75">
        <v>92</v>
      </c>
      <c r="M63" s="75">
        <v>86</v>
      </c>
      <c r="N63" s="75">
        <v>78</v>
      </c>
      <c r="O63" s="75">
        <v>70</v>
      </c>
      <c r="P63" s="75">
        <v>60</v>
      </c>
      <c r="Q63" s="75">
        <v>51</v>
      </c>
      <c r="R63" s="75">
        <v>42</v>
      </c>
      <c r="S63" s="75">
        <v>38</v>
      </c>
      <c r="T63" s="75">
        <v>31</v>
      </c>
      <c r="U63" s="75">
        <v>28</v>
      </c>
      <c r="V63" s="75">
        <v>27</v>
      </c>
      <c r="W63" s="75">
        <v>24</v>
      </c>
      <c r="X63" s="75">
        <v>22</v>
      </c>
      <c r="Y63" s="75">
        <v>23</v>
      </c>
      <c r="Z63" s="75">
        <v>14</v>
      </c>
      <c r="AA63" s="70" t="s">
        <v>79</v>
      </c>
    </row>
    <row r="64" spans="2:27" ht="18" x14ac:dyDescent="0.25">
      <c r="B64" s="68" t="s">
        <v>83</v>
      </c>
      <c r="C64" s="81">
        <v>9472</v>
      </c>
      <c r="D64" s="81">
        <v>9975</v>
      </c>
      <c r="E64" s="82">
        <v>9024</v>
      </c>
      <c r="F64" s="79">
        <v>11013</v>
      </c>
      <c r="G64" s="82">
        <v>8696</v>
      </c>
      <c r="H64" s="81">
        <v>9924</v>
      </c>
      <c r="I64" s="82">
        <v>8061</v>
      </c>
      <c r="J64" s="81">
        <v>9638</v>
      </c>
      <c r="K64" s="81">
        <v>9903</v>
      </c>
      <c r="L64" s="79">
        <v>11111</v>
      </c>
      <c r="M64" s="81">
        <v>10192</v>
      </c>
      <c r="N64" s="81">
        <v>10016</v>
      </c>
      <c r="O64" s="79">
        <v>11641</v>
      </c>
      <c r="P64" s="81">
        <v>10458</v>
      </c>
      <c r="Q64" s="81">
        <v>10299</v>
      </c>
      <c r="R64" s="79">
        <v>11534</v>
      </c>
      <c r="S64" s="79">
        <v>11203</v>
      </c>
      <c r="T64" s="81">
        <v>10768</v>
      </c>
      <c r="U64" s="79">
        <v>11376</v>
      </c>
      <c r="V64" s="79">
        <v>11590</v>
      </c>
      <c r="W64" s="79">
        <v>10999</v>
      </c>
      <c r="X64" s="79">
        <v>11181</v>
      </c>
      <c r="Y64" s="82">
        <v>8309</v>
      </c>
      <c r="Z64" s="82">
        <v>8556</v>
      </c>
      <c r="AA64" s="70" t="s">
        <v>73</v>
      </c>
    </row>
    <row r="65" spans="2:27" ht="36" x14ac:dyDescent="0.25">
      <c r="B65" s="71"/>
      <c r="C65" s="88">
        <v>6462</v>
      </c>
      <c r="D65" s="87">
        <v>6840</v>
      </c>
      <c r="E65" s="88">
        <v>6209</v>
      </c>
      <c r="F65" s="87">
        <v>7583</v>
      </c>
      <c r="G65" s="88">
        <v>6019</v>
      </c>
      <c r="H65" s="87">
        <v>6870</v>
      </c>
      <c r="I65" s="88">
        <v>5656</v>
      </c>
      <c r="J65" s="87">
        <v>6810</v>
      </c>
      <c r="K65" s="87">
        <v>7075</v>
      </c>
      <c r="L65" s="85">
        <v>8068</v>
      </c>
      <c r="M65" s="87">
        <v>7526</v>
      </c>
      <c r="N65" s="87">
        <v>7577</v>
      </c>
      <c r="O65" s="84">
        <v>9037</v>
      </c>
      <c r="P65" s="85">
        <v>8351</v>
      </c>
      <c r="Q65" s="85">
        <v>8501</v>
      </c>
      <c r="R65" s="84">
        <v>9677</v>
      </c>
      <c r="S65" s="84">
        <v>9687</v>
      </c>
      <c r="T65" s="84">
        <v>9412</v>
      </c>
      <c r="U65" s="86">
        <v>10073</v>
      </c>
      <c r="V65" s="86">
        <v>10415</v>
      </c>
      <c r="W65" s="86">
        <v>9990</v>
      </c>
      <c r="X65" s="86">
        <v>10208</v>
      </c>
      <c r="Y65" s="87">
        <v>7569</v>
      </c>
      <c r="Z65" s="85">
        <v>7920</v>
      </c>
      <c r="AA65" s="70" t="s">
        <v>74</v>
      </c>
    </row>
    <row r="66" spans="2:27" ht="18" x14ac:dyDescent="0.25">
      <c r="B66" s="71"/>
      <c r="C66" s="87">
        <v>9472</v>
      </c>
      <c r="D66" s="87">
        <v>9975</v>
      </c>
      <c r="E66" s="88">
        <v>9024</v>
      </c>
      <c r="F66" s="85">
        <v>11013</v>
      </c>
      <c r="G66" s="88">
        <v>8696</v>
      </c>
      <c r="H66" s="87">
        <v>9924</v>
      </c>
      <c r="I66" s="88">
        <v>8061</v>
      </c>
      <c r="J66" s="87">
        <v>9638</v>
      </c>
      <c r="K66" s="87">
        <v>9903</v>
      </c>
      <c r="L66" s="85">
        <v>11111</v>
      </c>
      <c r="M66" s="87">
        <v>10192</v>
      </c>
      <c r="N66" s="87">
        <v>10016</v>
      </c>
      <c r="O66" s="85">
        <v>11641</v>
      </c>
      <c r="P66" s="87">
        <v>10458</v>
      </c>
      <c r="Q66" s="87">
        <v>10299</v>
      </c>
      <c r="R66" s="85">
        <v>11534</v>
      </c>
      <c r="S66" s="85">
        <v>11203</v>
      </c>
      <c r="T66" s="87">
        <v>10768</v>
      </c>
      <c r="U66" s="85">
        <v>11376</v>
      </c>
      <c r="V66" s="85">
        <v>11590</v>
      </c>
      <c r="W66" s="85">
        <v>10999</v>
      </c>
      <c r="X66" s="85">
        <v>11181</v>
      </c>
      <c r="Y66" s="88">
        <v>8309</v>
      </c>
      <c r="Z66" s="88">
        <v>8556</v>
      </c>
      <c r="AA66" s="70" t="s">
        <v>76</v>
      </c>
    </row>
    <row r="67" spans="2:27" ht="18" x14ac:dyDescent="0.25">
      <c r="B67" s="71"/>
      <c r="C67" s="88">
        <v>6681</v>
      </c>
      <c r="D67" s="87">
        <v>7071</v>
      </c>
      <c r="E67" s="88">
        <v>6419</v>
      </c>
      <c r="F67" s="87">
        <v>7840</v>
      </c>
      <c r="G67" s="88">
        <v>6223</v>
      </c>
      <c r="H67" s="87">
        <v>7102</v>
      </c>
      <c r="I67" s="88">
        <v>5847</v>
      </c>
      <c r="J67" s="87">
        <v>7040</v>
      </c>
      <c r="K67" s="87">
        <v>7314</v>
      </c>
      <c r="L67" s="85">
        <v>8341</v>
      </c>
      <c r="M67" s="87">
        <v>7781</v>
      </c>
      <c r="N67" s="87">
        <v>7833</v>
      </c>
      <c r="O67" s="84">
        <v>9343</v>
      </c>
      <c r="P67" s="85">
        <v>8634</v>
      </c>
      <c r="Q67" s="85">
        <v>8789</v>
      </c>
      <c r="R67" s="84">
        <v>10004</v>
      </c>
      <c r="S67" s="84">
        <v>10015</v>
      </c>
      <c r="T67" s="84">
        <v>9731</v>
      </c>
      <c r="U67" s="86">
        <v>10414</v>
      </c>
      <c r="V67" s="86">
        <v>10767</v>
      </c>
      <c r="W67" s="86">
        <v>10328</v>
      </c>
      <c r="X67" s="86">
        <v>10553</v>
      </c>
      <c r="Y67" s="87">
        <v>7825</v>
      </c>
      <c r="Z67" s="85">
        <v>8188</v>
      </c>
      <c r="AA67" s="70" t="s">
        <v>77</v>
      </c>
    </row>
    <row r="68" spans="2:27" x14ac:dyDescent="0.25">
      <c r="B68" s="71"/>
      <c r="C68" s="73">
        <v>173</v>
      </c>
      <c r="D68" s="73">
        <v>170</v>
      </c>
      <c r="E68" s="73">
        <v>169</v>
      </c>
      <c r="F68" s="73">
        <v>168</v>
      </c>
      <c r="G68" s="73">
        <v>166</v>
      </c>
      <c r="H68" s="73">
        <v>166</v>
      </c>
      <c r="I68" s="73">
        <v>159</v>
      </c>
      <c r="J68" s="73">
        <v>156</v>
      </c>
      <c r="K68" s="73">
        <v>150</v>
      </c>
      <c r="L68" s="73">
        <v>142</v>
      </c>
      <c r="M68" s="73">
        <v>134</v>
      </c>
      <c r="N68" s="73">
        <v>122</v>
      </c>
      <c r="O68" s="73">
        <v>110</v>
      </c>
      <c r="P68" s="73">
        <v>96</v>
      </c>
      <c r="Q68" s="73">
        <v>79</v>
      </c>
      <c r="R68" s="73">
        <v>71</v>
      </c>
      <c r="S68" s="73">
        <v>56</v>
      </c>
      <c r="T68" s="73">
        <v>51</v>
      </c>
      <c r="U68" s="73">
        <v>44</v>
      </c>
      <c r="V68" s="73">
        <v>37</v>
      </c>
      <c r="W68" s="73">
        <v>31</v>
      </c>
      <c r="X68" s="73">
        <v>29</v>
      </c>
      <c r="Y68" s="73">
        <v>30</v>
      </c>
      <c r="Z68" s="73">
        <v>22</v>
      </c>
      <c r="AA68" s="70" t="s">
        <v>78</v>
      </c>
    </row>
    <row r="69" spans="2:27" x14ac:dyDescent="0.25">
      <c r="B69" s="74"/>
      <c r="C69" s="75">
        <v>122</v>
      </c>
      <c r="D69" s="75">
        <v>120</v>
      </c>
      <c r="E69" s="75">
        <v>119</v>
      </c>
      <c r="F69" s="75">
        <v>119</v>
      </c>
      <c r="G69" s="75">
        <v>117</v>
      </c>
      <c r="H69" s="75">
        <v>117</v>
      </c>
      <c r="I69" s="75">
        <v>112</v>
      </c>
      <c r="J69" s="75">
        <v>110</v>
      </c>
      <c r="K69" s="75">
        <v>106</v>
      </c>
      <c r="L69" s="75">
        <v>100</v>
      </c>
      <c r="M69" s="75">
        <v>94</v>
      </c>
      <c r="N69" s="75">
        <v>85</v>
      </c>
      <c r="O69" s="75">
        <v>76</v>
      </c>
      <c r="P69" s="75">
        <v>66</v>
      </c>
      <c r="Q69" s="75">
        <v>54</v>
      </c>
      <c r="R69" s="75">
        <v>48</v>
      </c>
      <c r="S69" s="75">
        <v>38</v>
      </c>
      <c r="T69" s="75">
        <v>34</v>
      </c>
      <c r="U69" s="75">
        <v>30</v>
      </c>
      <c r="V69" s="75">
        <v>25</v>
      </c>
      <c r="W69" s="75">
        <v>21</v>
      </c>
      <c r="X69" s="75">
        <v>19</v>
      </c>
      <c r="Y69" s="75">
        <v>20</v>
      </c>
      <c r="Z69" s="75">
        <v>15</v>
      </c>
      <c r="AA69" s="70" t="s">
        <v>79</v>
      </c>
    </row>
    <row r="70" spans="2:27" ht="18" x14ac:dyDescent="0.25">
      <c r="B70" s="68" t="s">
        <v>84</v>
      </c>
      <c r="C70" s="95">
        <v>7345</v>
      </c>
      <c r="D70" s="96">
        <v>5882</v>
      </c>
      <c r="E70" s="82">
        <v>8444</v>
      </c>
      <c r="F70" s="82">
        <v>8663</v>
      </c>
      <c r="G70" s="81">
        <v>9472</v>
      </c>
      <c r="H70" s="95">
        <v>7272</v>
      </c>
      <c r="I70" s="82">
        <v>8256</v>
      </c>
      <c r="J70" s="81">
        <v>9743</v>
      </c>
      <c r="K70" s="82">
        <v>9168</v>
      </c>
      <c r="L70" s="82">
        <v>8953</v>
      </c>
      <c r="M70" s="82">
        <v>8749</v>
      </c>
      <c r="N70" s="82">
        <v>8328</v>
      </c>
      <c r="O70" s="82">
        <v>8179</v>
      </c>
      <c r="P70" s="82">
        <v>8703</v>
      </c>
      <c r="Q70" s="82">
        <v>8763</v>
      </c>
      <c r="R70" s="82">
        <v>8507</v>
      </c>
      <c r="S70" s="82">
        <v>8011</v>
      </c>
      <c r="T70" s="82">
        <v>8052</v>
      </c>
      <c r="U70" s="82">
        <v>8906</v>
      </c>
      <c r="V70" s="82">
        <v>8726</v>
      </c>
      <c r="W70" s="82">
        <v>9253</v>
      </c>
      <c r="X70" s="82">
        <v>8018</v>
      </c>
      <c r="Y70" s="82">
        <v>8327</v>
      </c>
      <c r="Z70" s="82">
        <v>8303</v>
      </c>
      <c r="AA70" s="70" t="s">
        <v>73</v>
      </c>
    </row>
    <row r="71" spans="2:27" ht="36" x14ac:dyDescent="0.25">
      <c r="B71" s="71"/>
      <c r="C71" s="89">
        <v>5239</v>
      </c>
      <c r="D71" s="97">
        <v>4229</v>
      </c>
      <c r="E71" s="88">
        <v>6084</v>
      </c>
      <c r="F71" s="88">
        <v>6299</v>
      </c>
      <c r="G71" s="87">
        <v>6914</v>
      </c>
      <c r="H71" s="89">
        <v>5361</v>
      </c>
      <c r="I71" s="88">
        <v>6112</v>
      </c>
      <c r="J71" s="87">
        <v>7358</v>
      </c>
      <c r="K71" s="87">
        <v>7010</v>
      </c>
      <c r="L71" s="87">
        <v>6980</v>
      </c>
      <c r="M71" s="87">
        <v>6979</v>
      </c>
      <c r="N71" s="87">
        <v>6762</v>
      </c>
      <c r="O71" s="87">
        <v>6818</v>
      </c>
      <c r="P71" s="87">
        <v>7403</v>
      </c>
      <c r="Q71" s="87">
        <v>7595</v>
      </c>
      <c r="R71" s="87">
        <v>7508</v>
      </c>
      <c r="S71" s="87">
        <v>7207</v>
      </c>
      <c r="T71" s="87">
        <v>7221</v>
      </c>
      <c r="U71" s="85">
        <v>8071</v>
      </c>
      <c r="V71" s="85">
        <v>7937</v>
      </c>
      <c r="W71" s="85">
        <v>8531</v>
      </c>
      <c r="X71" s="87">
        <v>7386</v>
      </c>
      <c r="Y71" s="85">
        <v>7676</v>
      </c>
      <c r="Z71" s="85">
        <v>7726</v>
      </c>
      <c r="AA71" s="70" t="s">
        <v>74</v>
      </c>
    </row>
    <row r="72" spans="2:27" ht="18" x14ac:dyDescent="0.25">
      <c r="B72" s="71"/>
      <c r="C72" s="89">
        <v>7345</v>
      </c>
      <c r="D72" s="97">
        <v>5882</v>
      </c>
      <c r="E72" s="88">
        <v>8444</v>
      </c>
      <c r="F72" s="88">
        <v>8663</v>
      </c>
      <c r="G72" s="87">
        <v>9472</v>
      </c>
      <c r="H72" s="89">
        <v>7272</v>
      </c>
      <c r="I72" s="88">
        <v>8256</v>
      </c>
      <c r="J72" s="87">
        <v>9743</v>
      </c>
      <c r="K72" s="88">
        <v>9168</v>
      </c>
      <c r="L72" s="88">
        <v>8953</v>
      </c>
      <c r="M72" s="88">
        <v>8749</v>
      </c>
      <c r="N72" s="88">
        <v>8328</v>
      </c>
      <c r="O72" s="88">
        <v>8179</v>
      </c>
      <c r="P72" s="88">
        <v>8703</v>
      </c>
      <c r="Q72" s="88">
        <v>8763</v>
      </c>
      <c r="R72" s="88">
        <v>8507</v>
      </c>
      <c r="S72" s="88">
        <v>8011</v>
      </c>
      <c r="T72" s="88">
        <v>8052</v>
      </c>
      <c r="U72" s="88">
        <v>8906</v>
      </c>
      <c r="V72" s="88">
        <v>8726</v>
      </c>
      <c r="W72" s="88">
        <v>9253</v>
      </c>
      <c r="X72" s="88">
        <v>8018</v>
      </c>
      <c r="Y72" s="88">
        <v>8327</v>
      </c>
      <c r="Z72" s="88">
        <v>8303</v>
      </c>
      <c r="AA72" s="70" t="s">
        <v>76</v>
      </c>
    </row>
    <row r="73" spans="2:27" ht="18" x14ac:dyDescent="0.25">
      <c r="B73" s="71"/>
      <c r="C73" s="89">
        <v>5416</v>
      </c>
      <c r="D73" s="97">
        <v>4372</v>
      </c>
      <c r="E73" s="88">
        <v>6290</v>
      </c>
      <c r="F73" s="88">
        <v>6512</v>
      </c>
      <c r="G73" s="87">
        <v>7148</v>
      </c>
      <c r="H73" s="89">
        <v>5542</v>
      </c>
      <c r="I73" s="88">
        <v>6319</v>
      </c>
      <c r="J73" s="87">
        <v>7607</v>
      </c>
      <c r="K73" s="87">
        <v>7247</v>
      </c>
      <c r="L73" s="87">
        <v>7216</v>
      </c>
      <c r="M73" s="87">
        <v>7215</v>
      </c>
      <c r="N73" s="87">
        <v>6991</v>
      </c>
      <c r="O73" s="87">
        <v>7049</v>
      </c>
      <c r="P73" s="87">
        <v>7654</v>
      </c>
      <c r="Q73" s="87">
        <v>7852</v>
      </c>
      <c r="R73" s="87">
        <v>7762</v>
      </c>
      <c r="S73" s="87">
        <v>7451</v>
      </c>
      <c r="T73" s="87">
        <v>7465</v>
      </c>
      <c r="U73" s="85">
        <v>8344</v>
      </c>
      <c r="V73" s="85">
        <v>8206</v>
      </c>
      <c r="W73" s="85">
        <v>8820</v>
      </c>
      <c r="X73" s="87">
        <v>7636</v>
      </c>
      <c r="Y73" s="85">
        <v>7936</v>
      </c>
      <c r="Z73" s="85">
        <v>7987</v>
      </c>
      <c r="AA73" s="70" t="s">
        <v>77</v>
      </c>
    </row>
    <row r="74" spans="2:27" x14ac:dyDescent="0.25">
      <c r="B74" s="71"/>
      <c r="C74" s="73">
        <v>151</v>
      </c>
      <c r="D74" s="73">
        <v>147</v>
      </c>
      <c r="E74" s="73">
        <v>146</v>
      </c>
      <c r="F74" s="73">
        <v>142</v>
      </c>
      <c r="G74" s="73">
        <v>140</v>
      </c>
      <c r="H74" s="73">
        <v>135</v>
      </c>
      <c r="I74" s="73">
        <v>133</v>
      </c>
      <c r="J74" s="73">
        <v>123</v>
      </c>
      <c r="K74" s="73">
        <v>117</v>
      </c>
      <c r="L74" s="73">
        <v>107</v>
      </c>
      <c r="M74" s="73">
        <v>96</v>
      </c>
      <c r="N74" s="73">
        <v>87</v>
      </c>
      <c r="O74" s="73">
        <v>74</v>
      </c>
      <c r="P74" s="73">
        <v>64</v>
      </c>
      <c r="Q74" s="73">
        <v>55</v>
      </c>
      <c r="R74" s="73">
        <v>46</v>
      </c>
      <c r="S74" s="73">
        <v>36</v>
      </c>
      <c r="T74" s="73">
        <v>38</v>
      </c>
      <c r="U74" s="73">
        <v>33</v>
      </c>
      <c r="V74" s="73">
        <v>31</v>
      </c>
      <c r="W74" s="73">
        <v>24</v>
      </c>
      <c r="X74" s="73">
        <v>24</v>
      </c>
      <c r="Y74" s="73">
        <v>24</v>
      </c>
      <c r="Z74" s="73">
        <v>19</v>
      </c>
      <c r="AA74" s="70" t="s">
        <v>78</v>
      </c>
    </row>
    <row r="75" spans="2:27" x14ac:dyDescent="0.25">
      <c r="B75" s="74"/>
      <c r="C75" s="75">
        <v>106</v>
      </c>
      <c r="D75" s="75">
        <v>103</v>
      </c>
      <c r="E75" s="75">
        <v>102</v>
      </c>
      <c r="F75" s="75">
        <v>99</v>
      </c>
      <c r="G75" s="75">
        <v>98</v>
      </c>
      <c r="H75" s="75">
        <v>94</v>
      </c>
      <c r="I75" s="75">
        <v>93</v>
      </c>
      <c r="J75" s="75">
        <v>86</v>
      </c>
      <c r="K75" s="75">
        <v>81</v>
      </c>
      <c r="L75" s="75">
        <v>74</v>
      </c>
      <c r="M75" s="75">
        <v>66</v>
      </c>
      <c r="N75" s="75">
        <v>60</v>
      </c>
      <c r="O75" s="75">
        <v>51</v>
      </c>
      <c r="P75" s="75">
        <v>44</v>
      </c>
      <c r="Q75" s="75">
        <v>37</v>
      </c>
      <c r="R75" s="75">
        <v>31</v>
      </c>
      <c r="S75" s="75">
        <v>24</v>
      </c>
      <c r="T75" s="75">
        <v>26</v>
      </c>
      <c r="U75" s="75">
        <v>22</v>
      </c>
      <c r="V75" s="75">
        <v>21</v>
      </c>
      <c r="W75" s="75">
        <v>16</v>
      </c>
      <c r="X75" s="75">
        <v>16</v>
      </c>
      <c r="Y75" s="75">
        <v>16</v>
      </c>
      <c r="Z75" s="75">
        <v>13</v>
      </c>
      <c r="AA75" s="70" t="s">
        <v>79</v>
      </c>
    </row>
    <row r="76" spans="2:27" ht="18" x14ac:dyDescent="0.25">
      <c r="B76" s="68" t="s">
        <v>85</v>
      </c>
      <c r="C76" s="69"/>
      <c r="D76" s="69"/>
      <c r="E76" s="69"/>
      <c r="F76" s="69"/>
      <c r="G76" s="69"/>
      <c r="H76" s="69"/>
      <c r="I76" s="69"/>
      <c r="J76" s="69"/>
      <c r="K76" s="69"/>
      <c r="L76" s="69"/>
      <c r="M76" s="69"/>
      <c r="N76" s="69"/>
      <c r="O76" s="69"/>
      <c r="P76" s="69"/>
      <c r="Q76" s="69"/>
      <c r="R76" s="69"/>
      <c r="S76" s="69"/>
      <c r="T76" s="69"/>
      <c r="U76" s="69"/>
      <c r="V76" s="69"/>
      <c r="W76" s="69"/>
      <c r="X76" s="69"/>
      <c r="Y76" s="69"/>
      <c r="Z76" s="69"/>
      <c r="AA76" s="70" t="s">
        <v>73</v>
      </c>
    </row>
    <row r="77" spans="2:27" ht="36" x14ac:dyDescent="0.25">
      <c r="B77" s="71"/>
      <c r="C77" s="72"/>
      <c r="D77" s="72"/>
      <c r="E77" s="72"/>
      <c r="F77" s="72"/>
      <c r="G77" s="72"/>
      <c r="H77" s="72"/>
      <c r="I77" s="72"/>
      <c r="J77" s="72"/>
      <c r="K77" s="72"/>
      <c r="L77" s="72"/>
      <c r="M77" s="72"/>
      <c r="N77" s="72"/>
      <c r="O77" s="72"/>
      <c r="P77" s="72"/>
      <c r="Q77" s="72"/>
      <c r="R77" s="72"/>
      <c r="S77" s="72"/>
      <c r="T77" s="72"/>
      <c r="U77" s="72"/>
      <c r="V77" s="72"/>
      <c r="W77" s="72"/>
      <c r="X77" s="72"/>
      <c r="Y77" s="72"/>
      <c r="Z77" s="72"/>
      <c r="AA77" s="70" t="s">
        <v>74</v>
      </c>
    </row>
    <row r="78" spans="2:27" ht="18" x14ac:dyDescent="0.25">
      <c r="B78" s="71"/>
      <c r="C78" s="72" t="s">
        <v>75</v>
      </c>
      <c r="D78" s="72" t="s">
        <v>75</v>
      </c>
      <c r="E78" s="72" t="s">
        <v>75</v>
      </c>
      <c r="F78" s="72" t="s">
        <v>75</v>
      </c>
      <c r="G78" s="72" t="s">
        <v>75</v>
      </c>
      <c r="H78" s="72" t="s">
        <v>75</v>
      </c>
      <c r="I78" s="72" t="s">
        <v>75</v>
      </c>
      <c r="J78" s="72" t="s">
        <v>75</v>
      </c>
      <c r="K78" s="72" t="s">
        <v>75</v>
      </c>
      <c r="L78" s="72" t="s">
        <v>75</v>
      </c>
      <c r="M78" s="72" t="s">
        <v>75</v>
      </c>
      <c r="N78" s="72" t="s">
        <v>75</v>
      </c>
      <c r="O78" s="72" t="s">
        <v>75</v>
      </c>
      <c r="P78" s="72" t="s">
        <v>75</v>
      </c>
      <c r="Q78" s="72" t="s">
        <v>75</v>
      </c>
      <c r="R78" s="72" t="s">
        <v>75</v>
      </c>
      <c r="S78" s="72" t="s">
        <v>75</v>
      </c>
      <c r="T78" s="72" t="s">
        <v>75</v>
      </c>
      <c r="U78" s="72" t="s">
        <v>75</v>
      </c>
      <c r="V78" s="72" t="s">
        <v>75</v>
      </c>
      <c r="W78" s="72" t="s">
        <v>75</v>
      </c>
      <c r="X78" s="72" t="s">
        <v>75</v>
      </c>
      <c r="Y78" s="72" t="s">
        <v>75</v>
      </c>
      <c r="Z78" s="72" t="s">
        <v>75</v>
      </c>
      <c r="AA78" s="70" t="s">
        <v>76</v>
      </c>
    </row>
    <row r="79" spans="2:27" ht="18" x14ac:dyDescent="0.25">
      <c r="B79" s="71"/>
      <c r="C79" s="72" t="s">
        <v>75</v>
      </c>
      <c r="D79" s="72" t="s">
        <v>75</v>
      </c>
      <c r="E79" s="72" t="s">
        <v>75</v>
      </c>
      <c r="F79" s="72" t="s">
        <v>75</v>
      </c>
      <c r="G79" s="72" t="s">
        <v>75</v>
      </c>
      <c r="H79" s="72" t="s">
        <v>75</v>
      </c>
      <c r="I79" s="72" t="s">
        <v>75</v>
      </c>
      <c r="J79" s="72" t="s">
        <v>75</v>
      </c>
      <c r="K79" s="72" t="s">
        <v>75</v>
      </c>
      <c r="L79" s="72" t="s">
        <v>75</v>
      </c>
      <c r="M79" s="72" t="s">
        <v>75</v>
      </c>
      <c r="N79" s="72" t="s">
        <v>75</v>
      </c>
      <c r="O79" s="72" t="s">
        <v>75</v>
      </c>
      <c r="P79" s="72" t="s">
        <v>75</v>
      </c>
      <c r="Q79" s="72" t="s">
        <v>75</v>
      </c>
      <c r="R79" s="72" t="s">
        <v>75</v>
      </c>
      <c r="S79" s="72" t="s">
        <v>75</v>
      </c>
      <c r="T79" s="72" t="s">
        <v>75</v>
      </c>
      <c r="U79" s="72" t="s">
        <v>75</v>
      </c>
      <c r="V79" s="72" t="s">
        <v>75</v>
      </c>
      <c r="W79" s="72" t="s">
        <v>75</v>
      </c>
      <c r="X79" s="72" t="s">
        <v>75</v>
      </c>
      <c r="Y79" s="72" t="s">
        <v>75</v>
      </c>
      <c r="Z79" s="72" t="s">
        <v>75</v>
      </c>
      <c r="AA79" s="70" t="s">
        <v>77</v>
      </c>
    </row>
    <row r="80" spans="2:27" x14ac:dyDescent="0.25">
      <c r="B80" s="71"/>
      <c r="C80" s="73" t="s">
        <v>75</v>
      </c>
      <c r="D80" s="73" t="s">
        <v>75</v>
      </c>
      <c r="E80" s="73" t="s">
        <v>75</v>
      </c>
      <c r="F80" s="73" t="s">
        <v>75</v>
      </c>
      <c r="G80" s="73" t="s">
        <v>75</v>
      </c>
      <c r="H80" s="73" t="s">
        <v>75</v>
      </c>
      <c r="I80" s="73" t="s">
        <v>75</v>
      </c>
      <c r="J80" s="73" t="s">
        <v>75</v>
      </c>
      <c r="K80" s="73" t="s">
        <v>75</v>
      </c>
      <c r="L80" s="73" t="s">
        <v>75</v>
      </c>
      <c r="M80" s="73" t="s">
        <v>75</v>
      </c>
      <c r="N80" s="73" t="s">
        <v>75</v>
      </c>
      <c r="O80" s="73" t="s">
        <v>75</v>
      </c>
      <c r="P80" s="73" t="s">
        <v>75</v>
      </c>
      <c r="Q80" s="73" t="s">
        <v>75</v>
      </c>
      <c r="R80" s="73" t="s">
        <v>75</v>
      </c>
      <c r="S80" s="73" t="s">
        <v>75</v>
      </c>
      <c r="T80" s="73" t="s">
        <v>75</v>
      </c>
      <c r="U80" s="73" t="s">
        <v>75</v>
      </c>
      <c r="V80" s="73" t="s">
        <v>75</v>
      </c>
      <c r="W80" s="73" t="s">
        <v>75</v>
      </c>
      <c r="X80" s="73" t="s">
        <v>75</v>
      </c>
      <c r="Y80" s="73" t="s">
        <v>75</v>
      </c>
      <c r="Z80" s="73" t="s">
        <v>75</v>
      </c>
      <c r="AA80" s="70" t="s">
        <v>78</v>
      </c>
    </row>
    <row r="81" spans="2:27" x14ac:dyDescent="0.25">
      <c r="B81" s="74"/>
      <c r="C81" s="75" t="s">
        <v>75</v>
      </c>
      <c r="D81" s="75" t="s">
        <v>75</v>
      </c>
      <c r="E81" s="75" t="s">
        <v>75</v>
      </c>
      <c r="F81" s="75" t="s">
        <v>75</v>
      </c>
      <c r="G81" s="75" t="s">
        <v>75</v>
      </c>
      <c r="H81" s="75" t="s">
        <v>75</v>
      </c>
      <c r="I81" s="75" t="s">
        <v>75</v>
      </c>
      <c r="J81" s="75" t="s">
        <v>75</v>
      </c>
      <c r="K81" s="75" t="s">
        <v>75</v>
      </c>
      <c r="L81" s="75" t="s">
        <v>75</v>
      </c>
      <c r="M81" s="75" t="s">
        <v>75</v>
      </c>
      <c r="N81" s="75" t="s">
        <v>75</v>
      </c>
      <c r="O81" s="75" t="s">
        <v>75</v>
      </c>
      <c r="P81" s="75" t="s">
        <v>75</v>
      </c>
      <c r="Q81" s="75" t="s">
        <v>75</v>
      </c>
      <c r="R81" s="75" t="s">
        <v>75</v>
      </c>
      <c r="S81" s="75" t="s">
        <v>75</v>
      </c>
      <c r="T81" s="75" t="s">
        <v>75</v>
      </c>
      <c r="U81" s="75" t="s">
        <v>75</v>
      </c>
      <c r="V81" s="75" t="s">
        <v>75</v>
      </c>
      <c r="W81" s="75" t="s">
        <v>75</v>
      </c>
      <c r="X81" s="75" t="s">
        <v>75</v>
      </c>
      <c r="Y81" s="75" t="s">
        <v>75</v>
      </c>
      <c r="Z81" s="75" t="s">
        <v>75</v>
      </c>
      <c r="AA81" s="70" t="s">
        <v>79</v>
      </c>
    </row>
    <row r="82" spans="2:27" ht="18" x14ac:dyDescent="0.25">
      <c r="B82" s="68" t="s">
        <v>86</v>
      </c>
      <c r="C82" s="69"/>
      <c r="D82" s="69"/>
      <c r="E82" s="69"/>
      <c r="F82" s="69"/>
      <c r="G82" s="69"/>
      <c r="H82" s="69"/>
      <c r="I82" s="69"/>
      <c r="J82" s="69"/>
      <c r="K82" s="69"/>
      <c r="L82" s="69"/>
      <c r="M82" s="69"/>
      <c r="N82" s="69"/>
      <c r="O82" s="69"/>
      <c r="P82" s="69"/>
      <c r="Q82" s="69"/>
      <c r="R82" s="69"/>
      <c r="S82" s="69"/>
      <c r="T82" s="69"/>
      <c r="U82" s="69"/>
      <c r="V82" s="69"/>
      <c r="W82" s="69"/>
      <c r="X82" s="69"/>
      <c r="Y82" s="69"/>
      <c r="Z82" s="69"/>
      <c r="AA82" s="70" t="s">
        <v>73</v>
      </c>
    </row>
    <row r="83" spans="2:27" ht="36" x14ac:dyDescent="0.25">
      <c r="B83" s="71"/>
      <c r="C83" s="72"/>
      <c r="D83" s="72"/>
      <c r="E83" s="72"/>
      <c r="F83" s="72"/>
      <c r="G83" s="72"/>
      <c r="H83" s="72"/>
      <c r="I83" s="72"/>
      <c r="J83" s="72"/>
      <c r="K83" s="72"/>
      <c r="L83" s="72"/>
      <c r="M83" s="72"/>
      <c r="N83" s="72"/>
      <c r="O83" s="72"/>
      <c r="P83" s="72"/>
      <c r="Q83" s="72"/>
      <c r="R83" s="72"/>
      <c r="S83" s="72"/>
      <c r="T83" s="72"/>
      <c r="U83" s="72"/>
      <c r="V83" s="72"/>
      <c r="W83" s="72"/>
      <c r="X83" s="72"/>
      <c r="Y83" s="72"/>
      <c r="Z83" s="72"/>
      <c r="AA83" s="70" t="s">
        <v>74</v>
      </c>
    </row>
    <row r="84" spans="2:27" ht="18" x14ac:dyDescent="0.25">
      <c r="B84" s="71"/>
      <c r="C84" s="72" t="s">
        <v>75</v>
      </c>
      <c r="D84" s="72" t="s">
        <v>75</v>
      </c>
      <c r="E84" s="72" t="s">
        <v>75</v>
      </c>
      <c r="F84" s="72" t="s">
        <v>75</v>
      </c>
      <c r="G84" s="72" t="s">
        <v>75</v>
      </c>
      <c r="H84" s="72" t="s">
        <v>75</v>
      </c>
      <c r="I84" s="72" t="s">
        <v>75</v>
      </c>
      <c r="J84" s="72" t="s">
        <v>75</v>
      </c>
      <c r="K84" s="72" t="s">
        <v>75</v>
      </c>
      <c r="L84" s="72" t="s">
        <v>75</v>
      </c>
      <c r="M84" s="72" t="s">
        <v>75</v>
      </c>
      <c r="N84" s="72" t="s">
        <v>75</v>
      </c>
      <c r="O84" s="72" t="s">
        <v>75</v>
      </c>
      <c r="P84" s="72" t="s">
        <v>75</v>
      </c>
      <c r="Q84" s="72" t="s">
        <v>75</v>
      </c>
      <c r="R84" s="72" t="s">
        <v>75</v>
      </c>
      <c r="S84" s="72" t="s">
        <v>75</v>
      </c>
      <c r="T84" s="72" t="s">
        <v>75</v>
      </c>
      <c r="U84" s="72" t="s">
        <v>75</v>
      </c>
      <c r="V84" s="72" t="s">
        <v>75</v>
      </c>
      <c r="W84" s="72" t="s">
        <v>75</v>
      </c>
      <c r="X84" s="72" t="s">
        <v>75</v>
      </c>
      <c r="Y84" s="72" t="s">
        <v>75</v>
      </c>
      <c r="Z84" s="72" t="s">
        <v>75</v>
      </c>
      <c r="AA84" s="70" t="s">
        <v>76</v>
      </c>
    </row>
    <row r="85" spans="2:27" ht="18" x14ac:dyDescent="0.25">
      <c r="B85" s="71"/>
      <c r="C85" s="72" t="s">
        <v>75</v>
      </c>
      <c r="D85" s="72" t="s">
        <v>75</v>
      </c>
      <c r="E85" s="72" t="s">
        <v>75</v>
      </c>
      <c r="F85" s="72" t="s">
        <v>75</v>
      </c>
      <c r="G85" s="72" t="s">
        <v>75</v>
      </c>
      <c r="H85" s="72" t="s">
        <v>75</v>
      </c>
      <c r="I85" s="72" t="s">
        <v>75</v>
      </c>
      <c r="J85" s="72" t="s">
        <v>75</v>
      </c>
      <c r="K85" s="72" t="s">
        <v>75</v>
      </c>
      <c r="L85" s="72" t="s">
        <v>75</v>
      </c>
      <c r="M85" s="72" t="s">
        <v>75</v>
      </c>
      <c r="N85" s="72" t="s">
        <v>75</v>
      </c>
      <c r="O85" s="72" t="s">
        <v>75</v>
      </c>
      <c r="P85" s="72" t="s">
        <v>75</v>
      </c>
      <c r="Q85" s="72" t="s">
        <v>75</v>
      </c>
      <c r="R85" s="72" t="s">
        <v>75</v>
      </c>
      <c r="S85" s="72" t="s">
        <v>75</v>
      </c>
      <c r="T85" s="72" t="s">
        <v>75</v>
      </c>
      <c r="U85" s="72" t="s">
        <v>75</v>
      </c>
      <c r="V85" s="72" t="s">
        <v>75</v>
      </c>
      <c r="W85" s="72" t="s">
        <v>75</v>
      </c>
      <c r="X85" s="72" t="s">
        <v>75</v>
      </c>
      <c r="Y85" s="72" t="s">
        <v>75</v>
      </c>
      <c r="Z85" s="72" t="s">
        <v>75</v>
      </c>
      <c r="AA85" s="70" t="s">
        <v>77</v>
      </c>
    </row>
    <row r="86" spans="2:27" x14ac:dyDescent="0.25">
      <c r="B86" s="71"/>
      <c r="C86" s="73" t="s">
        <v>75</v>
      </c>
      <c r="D86" s="73" t="s">
        <v>75</v>
      </c>
      <c r="E86" s="73" t="s">
        <v>75</v>
      </c>
      <c r="F86" s="73" t="s">
        <v>75</v>
      </c>
      <c r="G86" s="73" t="s">
        <v>75</v>
      </c>
      <c r="H86" s="73" t="s">
        <v>75</v>
      </c>
      <c r="I86" s="73" t="s">
        <v>75</v>
      </c>
      <c r="J86" s="73" t="s">
        <v>75</v>
      </c>
      <c r="K86" s="73" t="s">
        <v>75</v>
      </c>
      <c r="L86" s="73" t="s">
        <v>75</v>
      </c>
      <c r="M86" s="73" t="s">
        <v>75</v>
      </c>
      <c r="N86" s="73" t="s">
        <v>75</v>
      </c>
      <c r="O86" s="73" t="s">
        <v>75</v>
      </c>
      <c r="P86" s="73" t="s">
        <v>75</v>
      </c>
      <c r="Q86" s="73" t="s">
        <v>75</v>
      </c>
      <c r="R86" s="73" t="s">
        <v>75</v>
      </c>
      <c r="S86" s="73" t="s">
        <v>75</v>
      </c>
      <c r="T86" s="73" t="s">
        <v>75</v>
      </c>
      <c r="U86" s="73" t="s">
        <v>75</v>
      </c>
      <c r="V86" s="73" t="s">
        <v>75</v>
      </c>
      <c r="W86" s="73" t="s">
        <v>75</v>
      </c>
      <c r="X86" s="73" t="s">
        <v>75</v>
      </c>
      <c r="Y86" s="73" t="s">
        <v>75</v>
      </c>
      <c r="Z86" s="73" t="s">
        <v>75</v>
      </c>
      <c r="AA86" s="70" t="s">
        <v>78</v>
      </c>
    </row>
    <row r="87" spans="2:27" x14ac:dyDescent="0.25">
      <c r="B87" s="74"/>
      <c r="C87" s="75" t="s">
        <v>75</v>
      </c>
      <c r="D87" s="75" t="s">
        <v>75</v>
      </c>
      <c r="E87" s="75" t="s">
        <v>75</v>
      </c>
      <c r="F87" s="75" t="s">
        <v>75</v>
      </c>
      <c r="G87" s="75" t="s">
        <v>75</v>
      </c>
      <c r="H87" s="75" t="s">
        <v>75</v>
      </c>
      <c r="I87" s="75" t="s">
        <v>75</v>
      </c>
      <c r="J87" s="75" t="s">
        <v>75</v>
      </c>
      <c r="K87" s="75" t="s">
        <v>75</v>
      </c>
      <c r="L87" s="75" t="s">
        <v>75</v>
      </c>
      <c r="M87" s="75" t="s">
        <v>75</v>
      </c>
      <c r="N87" s="75" t="s">
        <v>75</v>
      </c>
      <c r="O87" s="75" t="s">
        <v>75</v>
      </c>
      <c r="P87" s="75" t="s">
        <v>75</v>
      </c>
      <c r="Q87" s="75" t="s">
        <v>75</v>
      </c>
      <c r="R87" s="75" t="s">
        <v>75</v>
      </c>
      <c r="S87" s="75" t="s">
        <v>75</v>
      </c>
      <c r="T87" s="75" t="s">
        <v>75</v>
      </c>
      <c r="U87" s="75" t="s">
        <v>75</v>
      </c>
      <c r="V87" s="75" t="s">
        <v>75</v>
      </c>
      <c r="W87" s="75" t="s">
        <v>75</v>
      </c>
      <c r="X87" s="75" t="s">
        <v>75</v>
      </c>
      <c r="Y87" s="75" t="s">
        <v>75</v>
      </c>
      <c r="Z87" s="75" t="s">
        <v>75</v>
      </c>
      <c r="AA87" s="70" t="s">
        <v>79</v>
      </c>
    </row>
    <row r="88" spans="2:27" ht="18" x14ac:dyDescent="0.25">
      <c r="B88" s="68" t="s">
        <v>87</v>
      </c>
      <c r="C88" s="69"/>
      <c r="D88" s="69"/>
      <c r="E88" s="69"/>
      <c r="F88" s="69"/>
      <c r="G88" s="69"/>
      <c r="H88" s="69"/>
      <c r="I88" s="69"/>
      <c r="J88" s="69"/>
      <c r="K88" s="69"/>
      <c r="L88" s="69"/>
      <c r="M88" s="69"/>
      <c r="N88" s="69"/>
      <c r="O88" s="69"/>
      <c r="P88" s="69"/>
      <c r="Q88" s="69"/>
      <c r="R88" s="69"/>
      <c r="S88" s="69"/>
      <c r="T88" s="69"/>
      <c r="U88" s="69"/>
      <c r="V88" s="69"/>
      <c r="W88" s="69"/>
      <c r="X88" s="69"/>
      <c r="Y88" s="69"/>
      <c r="Z88" s="69"/>
      <c r="AA88" s="70" t="s">
        <v>73</v>
      </c>
    </row>
    <row r="89" spans="2:27" ht="36" x14ac:dyDescent="0.25">
      <c r="B89" s="71"/>
      <c r="C89" s="72"/>
      <c r="D89" s="72"/>
      <c r="E89" s="72"/>
      <c r="F89" s="72"/>
      <c r="G89" s="72"/>
      <c r="H89" s="72"/>
      <c r="I89" s="72"/>
      <c r="J89" s="72"/>
      <c r="K89" s="72"/>
      <c r="L89" s="72"/>
      <c r="M89" s="72"/>
      <c r="N89" s="72"/>
      <c r="O89" s="72"/>
      <c r="P89" s="72"/>
      <c r="Q89" s="72"/>
      <c r="R89" s="72"/>
      <c r="S89" s="72"/>
      <c r="T89" s="72"/>
      <c r="U89" s="72"/>
      <c r="V89" s="72"/>
      <c r="W89" s="72"/>
      <c r="X89" s="72"/>
      <c r="Y89" s="72"/>
      <c r="Z89" s="72"/>
      <c r="AA89" s="70" t="s">
        <v>74</v>
      </c>
    </row>
    <row r="90" spans="2:27" ht="18" x14ac:dyDescent="0.25">
      <c r="B90" s="71"/>
      <c r="C90" s="72" t="s">
        <v>75</v>
      </c>
      <c r="D90" s="72" t="s">
        <v>75</v>
      </c>
      <c r="E90" s="72" t="s">
        <v>75</v>
      </c>
      <c r="F90" s="72" t="s">
        <v>75</v>
      </c>
      <c r="G90" s="72" t="s">
        <v>75</v>
      </c>
      <c r="H90" s="72" t="s">
        <v>75</v>
      </c>
      <c r="I90" s="72" t="s">
        <v>75</v>
      </c>
      <c r="J90" s="72" t="s">
        <v>75</v>
      </c>
      <c r="K90" s="72" t="s">
        <v>75</v>
      </c>
      <c r="L90" s="72" t="s">
        <v>75</v>
      </c>
      <c r="M90" s="72" t="s">
        <v>75</v>
      </c>
      <c r="N90" s="72" t="s">
        <v>75</v>
      </c>
      <c r="O90" s="72" t="s">
        <v>75</v>
      </c>
      <c r="P90" s="72" t="s">
        <v>75</v>
      </c>
      <c r="Q90" s="72" t="s">
        <v>75</v>
      </c>
      <c r="R90" s="72" t="s">
        <v>75</v>
      </c>
      <c r="S90" s="72" t="s">
        <v>75</v>
      </c>
      <c r="T90" s="72" t="s">
        <v>75</v>
      </c>
      <c r="U90" s="72" t="s">
        <v>75</v>
      </c>
      <c r="V90" s="72" t="s">
        <v>75</v>
      </c>
      <c r="W90" s="72" t="s">
        <v>75</v>
      </c>
      <c r="X90" s="72" t="s">
        <v>75</v>
      </c>
      <c r="Y90" s="72" t="s">
        <v>75</v>
      </c>
      <c r="Z90" s="72" t="s">
        <v>75</v>
      </c>
      <c r="AA90" s="70" t="s">
        <v>76</v>
      </c>
    </row>
    <row r="91" spans="2:27" ht="18" x14ac:dyDescent="0.25">
      <c r="B91" s="71"/>
      <c r="C91" s="72" t="s">
        <v>75</v>
      </c>
      <c r="D91" s="72" t="s">
        <v>75</v>
      </c>
      <c r="E91" s="72" t="s">
        <v>75</v>
      </c>
      <c r="F91" s="72" t="s">
        <v>75</v>
      </c>
      <c r="G91" s="72" t="s">
        <v>75</v>
      </c>
      <c r="H91" s="72" t="s">
        <v>75</v>
      </c>
      <c r="I91" s="72" t="s">
        <v>75</v>
      </c>
      <c r="J91" s="72" t="s">
        <v>75</v>
      </c>
      <c r="K91" s="72" t="s">
        <v>75</v>
      </c>
      <c r="L91" s="72" t="s">
        <v>75</v>
      </c>
      <c r="M91" s="72" t="s">
        <v>75</v>
      </c>
      <c r="N91" s="72" t="s">
        <v>75</v>
      </c>
      <c r="O91" s="72" t="s">
        <v>75</v>
      </c>
      <c r="P91" s="72" t="s">
        <v>75</v>
      </c>
      <c r="Q91" s="72" t="s">
        <v>75</v>
      </c>
      <c r="R91" s="72" t="s">
        <v>75</v>
      </c>
      <c r="S91" s="72" t="s">
        <v>75</v>
      </c>
      <c r="T91" s="72" t="s">
        <v>75</v>
      </c>
      <c r="U91" s="72" t="s">
        <v>75</v>
      </c>
      <c r="V91" s="72" t="s">
        <v>75</v>
      </c>
      <c r="W91" s="72" t="s">
        <v>75</v>
      </c>
      <c r="X91" s="72" t="s">
        <v>75</v>
      </c>
      <c r="Y91" s="72" t="s">
        <v>75</v>
      </c>
      <c r="Z91" s="72" t="s">
        <v>75</v>
      </c>
      <c r="AA91" s="70" t="s">
        <v>77</v>
      </c>
    </row>
    <row r="92" spans="2:27" x14ac:dyDescent="0.25">
      <c r="B92" s="71"/>
      <c r="C92" s="73" t="s">
        <v>75</v>
      </c>
      <c r="D92" s="73" t="s">
        <v>75</v>
      </c>
      <c r="E92" s="73" t="s">
        <v>75</v>
      </c>
      <c r="F92" s="73" t="s">
        <v>75</v>
      </c>
      <c r="G92" s="73" t="s">
        <v>75</v>
      </c>
      <c r="H92" s="73" t="s">
        <v>75</v>
      </c>
      <c r="I92" s="73" t="s">
        <v>75</v>
      </c>
      <c r="J92" s="73" t="s">
        <v>75</v>
      </c>
      <c r="K92" s="73" t="s">
        <v>75</v>
      </c>
      <c r="L92" s="73" t="s">
        <v>75</v>
      </c>
      <c r="M92" s="73" t="s">
        <v>75</v>
      </c>
      <c r="N92" s="73" t="s">
        <v>75</v>
      </c>
      <c r="O92" s="73" t="s">
        <v>75</v>
      </c>
      <c r="P92" s="73" t="s">
        <v>75</v>
      </c>
      <c r="Q92" s="73" t="s">
        <v>75</v>
      </c>
      <c r="R92" s="73" t="s">
        <v>75</v>
      </c>
      <c r="S92" s="73" t="s">
        <v>75</v>
      </c>
      <c r="T92" s="73" t="s">
        <v>75</v>
      </c>
      <c r="U92" s="73" t="s">
        <v>75</v>
      </c>
      <c r="V92" s="73" t="s">
        <v>75</v>
      </c>
      <c r="W92" s="73" t="s">
        <v>75</v>
      </c>
      <c r="X92" s="73" t="s">
        <v>75</v>
      </c>
      <c r="Y92" s="73" t="s">
        <v>75</v>
      </c>
      <c r="Z92" s="73" t="s">
        <v>75</v>
      </c>
      <c r="AA92" s="70" t="s">
        <v>78</v>
      </c>
    </row>
    <row r="93" spans="2:27" x14ac:dyDescent="0.25">
      <c r="B93" s="74"/>
      <c r="C93" s="75" t="s">
        <v>75</v>
      </c>
      <c r="D93" s="75" t="s">
        <v>75</v>
      </c>
      <c r="E93" s="75" t="s">
        <v>75</v>
      </c>
      <c r="F93" s="75" t="s">
        <v>75</v>
      </c>
      <c r="G93" s="75" t="s">
        <v>75</v>
      </c>
      <c r="H93" s="75" t="s">
        <v>75</v>
      </c>
      <c r="I93" s="75" t="s">
        <v>75</v>
      </c>
      <c r="J93" s="75" t="s">
        <v>75</v>
      </c>
      <c r="K93" s="75" t="s">
        <v>75</v>
      </c>
      <c r="L93" s="75" t="s">
        <v>75</v>
      </c>
      <c r="M93" s="75" t="s">
        <v>75</v>
      </c>
      <c r="N93" s="75" t="s">
        <v>75</v>
      </c>
      <c r="O93" s="75" t="s">
        <v>75</v>
      </c>
      <c r="P93" s="75" t="s">
        <v>75</v>
      </c>
      <c r="Q93" s="75" t="s">
        <v>75</v>
      </c>
      <c r="R93" s="75" t="s">
        <v>75</v>
      </c>
      <c r="S93" s="75" t="s">
        <v>75</v>
      </c>
      <c r="T93" s="75" t="s">
        <v>75</v>
      </c>
      <c r="U93" s="75" t="s">
        <v>75</v>
      </c>
      <c r="V93" s="75" t="s">
        <v>75</v>
      </c>
      <c r="W93" s="75" t="s">
        <v>75</v>
      </c>
      <c r="X93" s="75" t="s">
        <v>75</v>
      </c>
      <c r="Y93" s="75" t="s">
        <v>75</v>
      </c>
      <c r="Z93" s="75" t="s">
        <v>75</v>
      </c>
      <c r="AA93" s="70" t="s">
        <v>79</v>
      </c>
    </row>
    <row r="94" spans="2:27" ht="18" x14ac:dyDescent="0.25">
      <c r="B94" s="68" t="s">
        <v>88</v>
      </c>
      <c r="C94" s="69"/>
      <c r="D94" s="69"/>
      <c r="E94" s="69"/>
      <c r="F94" s="69"/>
      <c r="G94" s="69"/>
      <c r="H94" s="69"/>
      <c r="I94" s="69"/>
      <c r="J94" s="69"/>
      <c r="K94" s="69"/>
      <c r="L94" s="69"/>
      <c r="M94" s="69"/>
      <c r="N94" s="69"/>
      <c r="O94" s="69"/>
      <c r="P94" s="69"/>
      <c r="Q94" s="69"/>
      <c r="R94" s="69"/>
      <c r="S94" s="69"/>
      <c r="T94" s="69"/>
      <c r="U94" s="69"/>
      <c r="V94" s="69"/>
      <c r="W94" s="69"/>
      <c r="X94" s="69"/>
      <c r="Y94" s="69"/>
      <c r="Z94" s="69"/>
      <c r="AA94" s="70" t="s">
        <v>73</v>
      </c>
    </row>
    <row r="95" spans="2:27" ht="36" x14ac:dyDescent="0.25">
      <c r="B95" s="71"/>
      <c r="C95" s="72"/>
      <c r="D95" s="72"/>
      <c r="E95" s="72"/>
      <c r="F95" s="72"/>
      <c r="G95" s="72"/>
      <c r="H95" s="72"/>
      <c r="I95" s="72"/>
      <c r="J95" s="72"/>
      <c r="K95" s="72"/>
      <c r="L95" s="72"/>
      <c r="M95" s="72"/>
      <c r="N95" s="72"/>
      <c r="O95" s="72"/>
      <c r="P95" s="72"/>
      <c r="Q95" s="72"/>
      <c r="R95" s="72"/>
      <c r="S95" s="72"/>
      <c r="T95" s="72"/>
      <c r="U95" s="72"/>
      <c r="V95" s="72"/>
      <c r="W95" s="72"/>
      <c r="X95" s="72"/>
      <c r="Y95" s="72"/>
      <c r="Z95" s="72"/>
      <c r="AA95" s="70" t="s">
        <v>74</v>
      </c>
    </row>
    <row r="96" spans="2:27" ht="18" x14ac:dyDescent="0.25">
      <c r="B96" s="71"/>
      <c r="C96" s="72" t="s">
        <v>75</v>
      </c>
      <c r="D96" s="72" t="s">
        <v>75</v>
      </c>
      <c r="E96" s="72" t="s">
        <v>75</v>
      </c>
      <c r="F96" s="72" t="s">
        <v>75</v>
      </c>
      <c r="G96" s="72" t="s">
        <v>75</v>
      </c>
      <c r="H96" s="72" t="s">
        <v>75</v>
      </c>
      <c r="I96" s="72" t="s">
        <v>75</v>
      </c>
      <c r="J96" s="72" t="s">
        <v>75</v>
      </c>
      <c r="K96" s="72" t="s">
        <v>75</v>
      </c>
      <c r="L96" s="72" t="s">
        <v>75</v>
      </c>
      <c r="M96" s="72" t="s">
        <v>75</v>
      </c>
      <c r="N96" s="72" t="s">
        <v>75</v>
      </c>
      <c r="O96" s="72" t="s">
        <v>75</v>
      </c>
      <c r="P96" s="72" t="s">
        <v>75</v>
      </c>
      <c r="Q96" s="72" t="s">
        <v>75</v>
      </c>
      <c r="R96" s="72" t="s">
        <v>75</v>
      </c>
      <c r="S96" s="72" t="s">
        <v>75</v>
      </c>
      <c r="T96" s="72" t="s">
        <v>75</v>
      </c>
      <c r="U96" s="72" t="s">
        <v>75</v>
      </c>
      <c r="V96" s="72" t="s">
        <v>75</v>
      </c>
      <c r="W96" s="72" t="s">
        <v>75</v>
      </c>
      <c r="X96" s="72" t="s">
        <v>75</v>
      </c>
      <c r="Y96" s="72" t="s">
        <v>75</v>
      </c>
      <c r="Z96" s="72" t="s">
        <v>75</v>
      </c>
      <c r="AA96" s="70" t="s">
        <v>76</v>
      </c>
    </row>
    <row r="97" spans="2:27" ht="18" x14ac:dyDescent="0.25">
      <c r="B97" s="71"/>
      <c r="C97" s="72" t="s">
        <v>75</v>
      </c>
      <c r="D97" s="72" t="s">
        <v>75</v>
      </c>
      <c r="E97" s="72" t="s">
        <v>75</v>
      </c>
      <c r="F97" s="72" t="s">
        <v>75</v>
      </c>
      <c r="G97" s="72" t="s">
        <v>75</v>
      </c>
      <c r="H97" s="72" t="s">
        <v>75</v>
      </c>
      <c r="I97" s="72" t="s">
        <v>75</v>
      </c>
      <c r="J97" s="72" t="s">
        <v>75</v>
      </c>
      <c r="K97" s="72" t="s">
        <v>75</v>
      </c>
      <c r="L97" s="72" t="s">
        <v>75</v>
      </c>
      <c r="M97" s="72" t="s">
        <v>75</v>
      </c>
      <c r="N97" s="72" t="s">
        <v>75</v>
      </c>
      <c r="O97" s="72" t="s">
        <v>75</v>
      </c>
      <c r="P97" s="72" t="s">
        <v>75</v>
      </c>
      <c r="Q97" s="72" t="s">
        <v>75</v>
      </c>
      <c r="R97" s="72" t="s">
        <v>75</v>
      </c>
      <c r="S97" s="72" t="s">
        <v>75</v>
      </c>
      <c r="T97" s="72" t="s">
        <v>75</v>
      </c>
      <c r="U97" s="72" t="s">
        <v>75</v>
      </c>
      <c r="V97" s="72" t="s">
        <v>75</v>
      </c>
      <c r="W97" s="72" t="s">
        <v>75</v>
      </c>
      <c r="X97" s="72" t="s">
        <v>75</v>
      </c>
      <c r="Y97" s="72" t="s">
        <v>75</v>
      </c>
      <c r="Z97" s="72" t="s">
        <v>75</v>
      </c>
      <c r="AA97" s="70" t="s">
        <v>77</v>
      </c>
    </row>
    <row r="98" spans="2:27" x14ac:dyDescent="0.25">
      <c r="B98" s="71"/>
      <c r="C98" s="73" t="s">
        <v>75</v>
      </c>
      <c r="D98" s="73" t="s">
        <v>75</v>
      </c>
      <c r="E98" s="73" t="s">
        <v>75</v>
      </c>
      <c r="F98" s="73" t="s">
        <v>75</v>
      </c>
      <c r="G98" s="73" t="s">
        <v>75</v>
      </c>
      <c r="H98" s="73" t="s">
        <v>75</v>
      </c>
      <c r="I98" s="73" t="s">
        <v>75</v>
      </c>
      <c r="J98" s="73" t="s">
        <v>75</v>
      </c>
      <c r="K98" s="73" t="s">
        <v>75</v>
      </c>
      <c r="L98" s="73" t="s">
        <v>75</v>
      </c>
      <c r="M98" s="73" t="s">
        <v>75</v>
      </c>
      <c r="N98" s="73" t="s">
        <v>75</v>
      </c>
      <c r="O98" s="73" t="s">
        <v>75</v>
      </c>
      <c r="P98" s="73" t="s">
        <v>75</v>
      </c>
      <c r="Q98" s="73" t="s">
        <v>75</v>
      </c>
      <c r="R98" s="73" t="s">
        <v>75</v>
      </c>
      <c r="S98" s="73" t="s">
        <v>75</v>
      </c>
      <c r="T98" s="73" t="s">
        <v>75</v>
      </c>
      <c r="U98" s="73" t="s">
        <v>75</v>
      </c>
      <c r="V98" s="73" t="s">
        <v>75</v>
      </c>
      <c r="W98" s="73" t="s">
        <v>75</v>
      </c>
      <c r="X98" s="73" t="s">
        <v>75</v>
      </c>
      <c r="Y98" s="73" t="s">
        <v>75</v>
      </c>
      <c r="Z98" s="73" t="s">
        <v>75</v>
      </c>
      <c r="AA98" s="70" t="s">
        <v>78</v>
      </c>
    </row>
    <row r="99" spans="2:27" x14ac:dyDescent="0.25">
      <c r="B99" s="74"/>
      <c r="C99" s="75" t="s">
        <v>75</v>
      </c>
      <c r="D99" s="75" t="s">
        <v>75</v>
      </c>
      <c r="E99" s="75" t="s">
        <v>75</v>
      </c>
      <c r="F99" s="75" t="s">
        <v>75</v>
      </c>
      <c r="G99" s="75" t="s">
        <v>75</v>
      </c>
      <c r="H99" s="75" t="s">
        <v>75</v>
      </c>
      <c r="I99" s="75" t="s">
        <v>75</v>
      </c>
      <c r="J99" s="75" t="s">
        <v>75</v>
      </c>
      <c r="K99" s="75" t="s">
        <v>75</v>
      </c>
      <c r="L99" s="75" t="s">
        <v>75</v>
      </c>
      <c r="M99" s="75" t="s">
        <v>75</v>
      </c>
      <c r="N99" s="75" t="s">
        <v>75</v>
      </c>
      <c r="O99" s="75" t="s">
        <v>75</v>
      </c>
      <c r="P99" s="75" t="s">
        <v>75</v>
      </c>
      <c r="Q99" s="75" t="s">
        <v>75</v>
      </c>
      <c r="R99" s="75" t="s">
        <v>75</v>
      </c>
      <c r="S99" s="75" t="s">
        <v>75</v>
      </c>
      <c r="T99" s="75" t="s">
        <v>75</v>
      </c>
      <c r="U99" s="75" t="s">
        <v>75</v>
      </c>
      <c r="V99" s="75" t="s">
        <v>75</v>
      </c>
      <c r="W99" s="75" t="s">
        <v>75</v>
      </c>
      <c r="X99" s="75" t="s">
        <v>75</v>
      </c>
      <c r="Y99" s="75" t="s">
        <v>75</v>
      </c>
      <c r="Z99" s="75" t="s">
        <v>75</v>
      </c>
      <c r="AA99" s="70" t="s">
        <v>79</v>
      </c>
    </row>
    <row r="100" spans="2:27" ht="18" x14ac:dyDescent="0.25">
      <c r="B100" s="68" t="s">
        <v>90</v>
      </c>
      <c r="C100" s="69"/>
      <c r="D100" s="69"/>
      <c r="E100" s="69"/>
      <c r="F100" s="69"/>
      <c r="G100" s="69"/>
      <c r="H100" s="69"/>
      <c r="I100" s="69"/>
      <c r="J100" s="69"/>
      <c r="K100" s="69"/>
      <c r="L100" s="69"/>
      <c r="M100" s="69"/>
      <c r="N100" s="69"/>
      <c r="O100" s="69"/>
      <c r="P100" s="69"/>
      <c r="Q100" s="69"/>
      <c r="R100" s="69"/>
      <c r="S100" s="69"/>
      <c r="T100" s="69"/>
      <c r="U100" s="69"/>
      <c r="V100" s="69"/>
      <c r="W100" s="69"/>
      <c r="X100" s="69"/>
      <c r="Y100" s="69"/>
      <c r="Z100" s="69"/>
      <c r="AA100" s="70" t="s">
        <v>73</v>
      </c>
    </row>
    <row r="101" spans="2:27" ht="36" x14ac:dyDescent="0.25">
      <c r="B101" s="71"/>
      <c r="C101" s="72"/>
      <c r="D101" s="72"/>
      <c r="E101" s="72"/>
      <c r="F101" s="72"/>
      <c r="G101" s="72"/>
      <c r="H101" s="72"/>
      <c r="I101" s="72"/>
      <c r="J101" s="72"/>
      <c r="K101" s="72"/>
      <c r="L101" s="72"/>
      <c r="M101" s="72"/>
      <c r="N101" s="72"/>
      <c r="O101" s="72"/>
      <c r="P101" s="72"/>
      <c r="Q101" s="72"/>
      <c r="R101" s="72"/>
      <c r="S101" s="72"/>
      <c r="T101" s="72"/>
      <c r="U101" s="72"/>
      <c r="V101" s="72"/>
      <c r="W101" s="72"/>
      <c r="X101" s="72"/>
      <c r="Y101" s="72"/>
      <c r="Z101" s="72"/>
      <c r="AA101" s="70" t="s">
        <v>74</v>
      </c>
    </row>
    <row r="102" spans="2:27" ht="18" x14ac:dyDescent="0.25">
      <c r="B102" s="71"/>
      <c r="C102" s="72" t="s">
        <v>75</v>
      </c>
      <c r="D102" s="72" t="s">
        <v>75</v>
      </c>
      <c r="E102" s="72" t="s">
        <v>75</v>
      </c>
      <c r="F102" s="72" t="s">
        <v>75</v>
      </c>
      <c r="G102" s="72" t="s">
        <v>75</v>
      </c>
      <c r="H102" s="72" t="s">
        <v>75</v>
      </c>
      <c r="I102" s="72" t="s">
        <v>75</v>
      </c>
      <c r="J102" s="72" t="s">
        <v>75</v>
      </c>
      <c r="K102" s="72" t="s">
        <v>75</v>
      </c>
      <c r="L102" s="72" t="s">
        <v>75</v>
      </c>
      <c r="M102" s="72" t="s">
        <v>75</v>
      </c>
      <c r="N102" s="72" t="s">
        <v>75</v>
      </c>
      <c r="O102" s="72" t="s">
        <v>75</v>
      </c>
      <c r="P102" s="72" t="s">
        <v>75</v>
      </c>
      <c r="Q102" s="72" t="s">
        <v>75</v>
      </c>
      <c r="R102" s="72" t="s">
        <v>75</v>
      </c>
      <c r="S102" s="72" t="s">
        <v>75</v>
      </c>
      <c r="T102" s="72" t="s">
        <v>75</v>
      </c>
      <c r="U102" s="72" t="s">
        <v>75</v>
      </c>
      <c r="V102" s="72" t="s">
        <v>75</v>
      </c>
      <c r="W102" s="72" t="s">
        <v>75</v>
      </c>
      <c r="X102" s="72" t="s">
        <v>75</v>
      </c>
      <c r="Y102" s="72" t="s">
        <v>75</v>
      </c>
      <c r="Z102" s="72" t="s">
        <v>75</v>
      </c>
      <c r="AA102" s="70" t="s">
        <v>76</v>
      </c>
    </row>
    <row r="103" spans="2:27" ht="18" x14ac:dyDescent="0.25">
      <c r="B103" s="71"/>
      <c r="C103" s="72" t="s">
        <v>75</v>
      </c>
      <c r="D103" s="72" t="s">
        <v>75</v>
      </c>
      <c r="E103" s="72" t="s">
        <v>75</v>
      </c>
      <c r="F103" s="72" t="s">
        <v>75</v>
      </c>
      <c r="G103" s="72" t="s">
        <v>75</v>
      </c>
      <c r="H103" s="72" t="s">
        <v>75</v>
      </c>
      <c r="I103" s="72" t="s">
        <v>75</v>
      </c>
      <c r="J103" s="72" t="s">
        <v>75</v>
      </c>
      <c r="K103" s="72" t="s">
        <v>75</v>
      </c>
      <c r="L103" s="72" t="s">
        <v>75</v>
      </c>
      <c r="M103" s="72" t="s">
        <v>75</v>
      </c>
      <c r="N103" s="72" t="s">
        <v>75</v>
      </c>
      <c r="O103" s="72" t="s">
        <v>75</v>
      </c>
      <c r="P103" s="72" t="s">
        <v>75</v>
      </c>
      <c r="Q103" s="72" t="s">
        <v>75</v>
      </c>
      <c r="R103" s="72" t="s">
        <v>75</v>
      </c>
      <c r="S103" s="72" t="s">
        <v>75</v>
      </c>
      <c r="T103" s="72" t="s">
        <v>75</v>
      </c>
      <c r="U103" s="72" t="s">
        <v>75</v>
      </c>
      <c r="V103" s="72" t="s">
        <v>75</v>
      </c>
      <c r="W103" s="72" t="s">
        <v>75</v>
      </c>
      <c r="X103" s="72" t="s">
        <v>75</v>
      </c>
      <c r="Y103" s="72" t="s">
        <v>75</v>
      </c>
      <c r="Z103" s="72" t="s">
        <v>75</v>
      </c>
      <c r="AA103" s="70" t="s">
        <v>77</v>
      </c>
    </row>
    <row r="104" spans="2:27" x14ac:dyDescent="0.25">
      <c r="B104" s="71"/>
      <c r="C104" s="73" t="s">
        <v>75</v>
      </c>
      <c r="D104" s="73" t="s">
        <v>75</v>
      </c>
      <c r="E104" s="73" t="s">
        <v>75</v>
      </c>
      <c r="F104" s="73" t="s">
        <v>75</v>
      </c>
      <c r="G104" s="73" t="s">
        <v>75</v>
      </c>
      <c r="H104" s="73" t="s">
        <v>75</v>
      </c>
      <c r="I104" s="73" t="s">
        <v>75</v>
      </c>
      <c r="J104" s="73" t="s">
        <v>75</v>
      </c>
      <c r="K104" s="73" t="s">
        <v>75</v>
      </c>
      <c r="L104" s="73" t="s">
        <v>75</v>
      </c>
      <c r="M104" s="73" t="s">
        <v>75</v>
      </c>
      <c r="N104" s="73" t="s">
        <v>75</v>
      </c>
      <c r="O104" s="73" t="s">
        <v>75</v>
      </c>
      <c r="P104" s="73" t="s">
        <v>75</v>
      </c>
      <c r="Q104" s="73" t="s">
        <v>75</v>
      </c>
      <c r="R104" s="73" t="s">
        <v>75</v>
      </c>
      <c r="S104" s="73" t="s">
        <v>75</v>
      </c>
      <c r="T104" s="73" t="s">
        <v>75</v>
      </c>
      <c r="U104" s="73" t="s">
        <v>75</v>
      </c>
      <c r="V104" s="73" t="s">
        <v>75</v>
      </c>
      <c r="W104" s="73" t="s">
        <v>75</v>
      </c>
      <c r="X104" s="73" t="s">
        <v>75</v>
      </c>
      <c r="Y104" s="73" t="s">
        <v>75</v>
      </c>
      <c r="Z104" s="73" t="s">
        <v>75</v>
      </c>
      <c r="AA104" s="70" t="s">
        <v>78</v>
      </c>
    </row>
    <row r="105" spans="2:27" x14ac:dyDescent="0.25">
      <c r="B105" s="74"/>
      <c r="C105" s="75" t="s">
        <v>75</v>
      </c>
      <c r="D105" s="75" t="s">
        <v>75</v>
      </c>
      <c r="E105" s="75" t="s">
        <v>75</v>
      </c>
      <c r="F105" s="75" t="s">
        <v>75</v>
      </c>
      <c r="G105" s="75" t="s">
        <v>75</v>
      </c>
      <c r="H105" s="75" t="s">
        <v>75</v>
      </c>
      <c r="I105" s="75" t="s">
        <v>75</v>
      </c>
      <c r="J105" s="75" t="s">
        <v>75</v>
      </c>
      <c r="K105" s="75" t="s">
        <v>75</v>
      </c>
      <c r="L105" s="75" t="s">
        <v>75</v>
      </c>
      <c r="M105" s="75" t="s">
        <v>75</v>
      </c>
      <c r="N105" s="75" t="s">
        <v>75</v>
      </c>
      <c r="O105" s="75" t="s">
        <v>75</v>
      </c>
      <c r="P105" s="75" t="s">
        <v>75</v>
      </c>
      <c r="Q105" s="75" t="s">
        <v>75</v>
      </c>
      <c r="R105" s="75" t="s">
        <v>75</v>
      </c>
      <c r="S105" s="75" t="s">
        <v>75</v>
      </c>
      <c r="T105" s="75" t="s">
        <v>75</v>
      </c>
      <c r="U105" s="75" t="s">
        <v>75</v>
      </c>
      <c r="V105" s="75" t="s">
        <v>75</v>
      </c>
      <c r="W105" s="75" t="s">
        <v>75</v>
      </c>
      <c r="X105" s="75" t="s">
        <v>75</v>
      </c>
      <c r="Y105" s="75" t="s">
        <v>75</v>
      </c>
      <c r="Z105" s="75" t="s">
        <v>75</v>
      </c>
      <c r="AA105" s="70" t="s">
        <v>79</v>
      </c>
    </row>
    <row r="106" spans="2:27" ht="18" x14ac:dyDescent="0.25">
      <c r="B106" s="68" t="s">
        <v>92</v>
      </c>
      <c r="C106" s="69"/>
      <c r="D106" s="69"/>
      <c r="E106" s="69"/>
      <c r="F106" s="69"/>
      <c r="G106" s="69"/>
      <c r="H106" s="69"/>
      <c r="I106" s="69"/>
      <c r="J106" s="69"/>
      <c r="K106" s="69"/>
      <c r="L106" s="69"/>
      <c r="M106" s="69"/>
      <c r="N106" s="69"/>
      <c r="O106" s="69"/>
      <c r="P106" s="69"/>
      <c r="Q106" s="69"/>
      <c r="R106" s="69"/>
      <c r="S106" s="69"/>
      <c r="T106" s="69"/>
      <c r="U106" s="69"/>
      <c r="V106" s="69"/>
      <c r="W106" s="69"/>
      <c r="X106" s="69"/>
      <c r="Y106" s="69"/>
      <c r="Z106" s="69"/>
      <c r="AA106" s="70" t="s">
        <v>73</v>
      </c>
    </row>
    <row r="107" spans="2:27" ht="36" x14ac:dyDescent="0.25">
      <c r="B107" s="71"/>
      <c r="C107" s="72"/>
      <c r="D107" s="72"/>
      <c r="E107" s="72"/>
      <c r="F107" s="72"/>
      <c r="G107" s="72"/>
      <c r="H107" s="72"/>
      <c r="I107" s="72"/>
      <c r="J107" s="72"/>
      <c r="K107" s="72"/>
      <c r="L107" s="72"/>
      <c r="M107" s="72"/>
      <c r="N107" s="72"/>
      <c r="O107" s="72"/>
      <c r="P107" s="72"/>
      <c r="Q107" s="72"/>
      <c r="R107" s="72"/>
      <c r="S107" s="72"/>
      <c r="T107" s="72"/>
      <c r="U107" s="72"/>
      <c r="V107" s="72"/>
      <c r="W107" s="72"/>
      <c r="X107" s="72"/>
      <c r="Y107" s="72"/>
      <c r="Z107" s="72"/>
      <c r="AA107" s="70" t="s">
        <v>74</v>
      </c>
    </row>
    <row r="108" spans="2:27" ht="18" x14ac:dyDescent="0.25">
      <c r="B108" s="71"/>
      <c r="C108" s="72" t="s">
        <v>75</v>
      </c>
      <c r="D108" s="72" t="s">
        <v>75</v>
      </c>
      <c r="E108" s="72" t="s">
        <v>75</v>
      </c>
      <c r="F108" s="72" t="s">
        <v>75</v>
      </c>
      <c r="G108" s="72" t="s">
        <v>75</v>
      </c>
      <c r="H108" s="72" t="s">
        <v>75</v>
      </c>
      <c r="I108" s="72" t="s">
        <v>75</v>
      </c>
      <c r="J108" s="72" t="s">
        <v>75</v>
      </c>
      <c r="K108" s="72" t="s">
        <v>75</v>
      </c>
      <c r="L108" s="72" t="s">
        <v>75</v>
      </c>
      <c r="M108" s="72" t="s">
        <v>75</v>
      </c>
      <c r="N108" s="72" t="s">
        <v>75</v>
      </c>
      <c r="O108" s="72" t="s">
        <v>75</v>
      </c>
      <c r="P108" s="72" t="s">
        <v>75</v>
      </c>
      <c r="Q108" s="72" t="s">
        <v>75</v>
      </c>
      <c r="R108" s="72" t="s">
        <v>75</v>
      </c>
      <c r="S108" s="72" t="s">
        <v>75</v>
      </c>
      <c r="T108" s="72" t="s">
        <v>75</v>
      </c>
      <c r="U108" s="72" t="s">
        <v>75</v>
      </c>
      <c r="V108" s="72" t="s">
        <v>75</v>
      </c>
      <c r="W108" s="72" t="s">
        <v>75</v>
      </c>
      <c r="X108" s="72" t="s">
        <v>75</v>
      </c>
      <c r="Y108" s="72" t="s">
        <v>75</v>
      </c>
      <c r="Z108" s="72" t="s">
        <v>75</v>
      </c>
      <c r="AA108" s="70" t="s">
        <v>76</v>
      </c>
    </row>
    <row r="109" spans="2:27" ht="18" x14ac:dyDescent="0.25">
      <c r="B109" s="71"/>
      <c r="C109" s="72" t="s">
        <v>75</v>
      </c>
      <c r="D109" s="72" t="s">
        <v>75</v>
      </c>
      <c r="E109" s="72" t="s">
        <v>75</v>
      </c>
      <c r="F109" s="72" t="s">
        <v>75</v>
      </c>
      <c r="G109" s="72" t="s">
        <v>75</v>
      </c>
      <c r="H109" s="72" t="s">
        <v>75</v>
      </c>
      <c r="I109" s="72" t="s">
        <v>75</v>
      </c>
      <c r="J109" s="72" t="s">
        <v>75</v>
      </c>
      <c r="K109" s="72" t="s">
        <v>75</v>
      </c>
      <c r="L109" s="72" t="s">
        <v>75</v>
      </c>
      <c r="M109" s="72" t="s">
        <v>75</v>
      </c>
      <c r="N109" s="72" t="s">
        <v>75</v>
      </c>
      <c r="O109" s="72" t="s">
        <v>75</v>
      </c>
      <c r="P109" s="72" t="s">
        <v>75</v>
      </c>
      <c r="Q109" s="72" t="s">
        <v>75</v>
      </c>
      <c r="R109" s="72" t="s">
        <v>75</v>
      </c>
      <c r="S109" s="72" t="s">
        <v>75</v>
      </c>
      <c r="T109" s="72" t="s">
        <v>75</v>
      </c>
      <c r="U109" s="72" t="s">
        <v>75</v>
      </c>
      <c r="V109" s="72" t="s">
        <v>75</v>
      </c>
      <c r="W109" s="72" t="s">
        <v>75</v>
      </c>
      <c r="X109" s="72" t="s">
        <v>75</v>
      </c>
      <c r="Y109" s="72" t="s">
        <v>75</v>
      </c>
      <c r="Z109" s="72" t="s">
        <v>75</v>
      </c>
      <c r="AA109" s="70" t="s">
        <v>77</v>
      </c>
    </row>
    <row r="110" spans="2:27" x14ac:dyDescent="0.25">
      <c r="B110" s="71"/>
      <c r="C110" s="73" t="s">
        <v>75</v>
      </c>
      <c r="D110" s="73" t="s">
        <v>75</v>
      </c>
      <c r="E110" s="73" t="s">
        <v>75</v>
      </c>
      <c r="F110" s="73" t="s">
        <v>75</v>
      </c>
      <c r="G110" s="73" t="s">
        <v>75</v>
      </c>
      <c r="H110" s="73" t="s">
        <v>75</v>
      </c>
      <c r="I110" s="73" t="s">
        <v>75</v>
      </c>
      <c r="J110" s="73" t="s">
        <v>75</v>
      </c>
      <c r="K110" s="73" t="s">
        <v>75</v>
      </c>
      <c r="L110" s="73" t="s">
        <v>75</v>
      </c>
      <c r="M110" s="73" t="s">
        <v>75</v>
      </c>
      <c r="N110" s="73" t="s">
        <v>75</v>
      </c>
      <c r="O110" s="73" t="s">
        <v>75</v>
      </c>
      <c r="P110" s="73" t="s">
        <v>75</v>
      </c>
      <c r="Q110" s="73" t="s">
        <v>75</v>
      </c>
      <c r="R110" s="73" t="s">
        <v>75</v>
      </c>
      <c r="S110" s="73" t="s">
        <v>75</v>
      </c>
      <c r="T110" s="73" t="s">
        <v>75</v>
      </c>
      <c r="U110" s="73" t="s">
        <v>75</v>
      </c>
      <c r="V110" s="73" t="s">
        <v>75</v>
      </c>
      <c r="W110" s="73" t="s">
        <v>75</v>
      </c>
      <c r="X110" s="73" t="s">
        <v>75</v>
      </c>
      <c r="Y110" s="73" t="s">
        <v>75</v>
      </c>
      <c r="Z110" s="73" t="s">
        <v>75</v>
      </c>
      <c r="AA110" s="70" t="s">
        <v>78</v>
      </c>
    </row>
    <row r="111" spans="2:27" x14ac:dyDescent="0.25">
      <c r="B111" s="74"/>
      <c r="C111" s="75" t="s">
        <v>75</v>
      </c>
      <c r="D111" s="75" t="s">
        <v>75</v>
      </c>
      <c r="E111" s="75" t="s">
        <v>75</v>
      </c>
      <c r="F111" s="75" t="s">
        <v>75</v>
      </c>
      <c r="G111" s="75" t="s">
        <v>75</v>
      </c>
      <c r="H111" s="75" t="s">
        <v>75</v>
      </c>
      <c r="I111" s="75" t="s">
        <v>75</v>
      </c>
      <c r="J111" s="75" t="s">
        <v>75</v>
      </c>
      <c r="K111" s="75" t="s">
        <v>75</v>
      </c>
      <c r="L111" s="75" t="s">
        <v>75</v>
      </c>
      <c r="M111" s="75" t="s">
        <v>75</v>
      </c>
      <c r="N111" s="75" t="s">
        <v>75</v>
      </c>
      <c r="O111" s="75" t="s">
        <v>75</v>
      </c>
      <c r="P111" s="75" t="s">
        <v>75</v>
      </c>
      <c r="Q111" s="75" t="s">
        <v>75</v>
      </c>
      <c r="R111" s="75" t="s">
        <v>75</v>
      </c>
      <c r="S111" s="75" t="s">
        <v>75</v>
      </c>
      <c r="T111" s="75" t="s">
        <v>75</v>
      </c>
      <c r="U111" s="75" t="s">
        <v>75</v>
      </c>
      <c r="V111" s="75" t="s">
        <v>75</v>
      </c>
      <c r="W111" s="75" t="s">
        <v>75</v>
      </c>
      <c r="X111" s="75" t="s">
        <v>75</v>
      </c>
      <c r="Y111" s="75" t="s">
        <v>75</v>
      </c>
      <c r="Z111" s="75" t="s">
        <v>75</v>
      </c>
      <c r="AA111" s="70" t="s">
        <v>79</v>
      </c>
    </row>
    <row r="112" spans="2:27" ht="18" x14ac:dyDescent="0.25">
      <c r="B112" s="68" t="s">
        <v>93</v>
      </c>
      <c r="C112" s="69"/>
      <c r="D112" s="69"/>
      <c r="E112" s="69"/>
      <c r="F112" s="69"/>
      <c r="G112" s="69"/>
      <c r="H112" s="69"/>
      <c r="I112" s="69"/>
      <c r="J112" s="69"/>
      <c r="K112" s="69"/>
      <c r="L112" s="69"/>
      <c r="M112" s="69"/>
      <c r="N112" s="69"/>
      <c r="O112" s="69"/>
      <c r="P112" s="69"/>
      <c r="Q112" s="69"/>
      <c r="R112" s="69"/>
      <c r="S112" s="69"/>
      <c r="T112" s="69"/>
      <c r="U112" s="69"/>
      <c r="V112" s="69"/>
      <c r="W112" s="69"/>
      <c r="X112" s="69"/>
      <c r="Y112" s="69"/>
      <c r="Z112" s="69"/>
      <c r="AA112" s="70" t="s">
        <v>73</v>
      </c>
    </row>
    <row r="113" spans="2:27" ht="36" x14ac:dyDescent="0.25">
      <c r="B113" s="71"/>
      <c r="C113" s="72"/>
      <c r="D113" s="72"/>
      <c r="E113" s="72"/>
      <c r="F113" s="72"/>
      <c r="G113" s="72"/>
      <c r="H113" s="72"/>
      <c r="I113" s="72"/>
      <c r="J113" s="72"/>
      <c r="K113" s="72"/>
      <c r="L113" s="72"/>
      <c r="M113" s="72"/>
      <c r="N113" s="72"/>
      <c r="O113" s="72"/>
      <c r="P113" s="72"/>
      <c r="Q113" s="72"/>
      <c r="R113" s="72"/>
      <c r="S113" s="72"/>
      <c r="T113" s="72"/>
      <c r="U113" s="72"/>
      <c r="V113" s="72"/>
      <c r="W113" s="72"/>
      <c r="X113" s="72"/>
      <c r="Y113" s="72"/>
      <c r="Z113" s="72"/>
      <c r="AA113" s="70" t="s">
        <v>74</v>
      </c>
    </row>
    <row r="114" spans="2:27" ht="18" x14ac:dyDescent="0.25">
      <c r="B114" s="71"/>
      <c r="C114" s="72" t="s">
        <v>75</v>
      </c>
      <c r="D114" s="72" t="s">
        <v>75</v>
      </c>
      <c r="E114" s="72" t="s">
        <v>75</v>
      </c>
      <c r="F114" s="72" t="s">
        <v>75</v>
      </c>
      <c r="G114" s="72" t="s">
        <v>75</v>
      </c>
      <c r="H114" s="72" t="s">
        <v>75</v>
      </c>
      <c r="I114" s="72" t="s">
        <v>75</v>
      </c>
      <c r="J114" s="72" t="s">
        <v>75</v>
      </c>
      <c r="K114" s="72" t="s">
        <v>75</v>
      </c>
      <c r="L114" s="72" t="s">
        <v>75</v>
      </c>
      <c r="M114" s="72" t="s">
        <v>75</v>
      </c>
      <c r="N114" s="72" t="s">
        <v>75</v>
      </c>
      <c r="O114" s="72" t="s">
        <v>75</v>
      </c>
      <c r="P114" s="72" t="s">
        <v>75</v>
      </c>
      <c r="Q114" s="72" t="s">
        <v>75</v>
      </c>
      <c r="R114" s="72" t="s">
        <v>75</v>
      </c>
      <c r="S114" s="72" t="s">
        <v>75</v>
      </c>
      <c r="T114" s="72" t="s">
        <v>75</v>
      </c>
      <c r="U114" s="72" t="s">
        <v>75</v>
      </c>
      <c r="V114" s="72" t="s">
        <v>75</v>
      </c>
      <c r="W114" s="72" t="s">
        <v>75</v>
      </c>
      <c r="X114" s="72" t="s">
        <v>75</v>
      </c>
      <c r="Y114" s="72" t="s">
        <v>75</v>
      </c>
      <c r="Z114" s="72" t="s">
        <v>75</v>
      </c>
      <c r="AA114" s="70" t="s">
        <v>76</v>
      </c>
    </row>
    <row r="115" spans="2:27" ht="18" x14ac:dyDescent="0.25">
      <c r="B115" s="71"/>
      <c r="C115" s="72" t="s">
        <v>75</v>
      </c>
      <c r="D115" s="72" t="s">
        <v>75</v>
      </c>
      <c r="E115" s="72" t="s">
        <v>75</v>
      </c>
      <c r="F115" s="72" t="s">
        <v>75</v>
      </c>
      <c r="G115" s="72" t="s">
        <v>75</v>
      </c>
      <c r="H115" s="72" t="s">
        <v>75</v>
      </c>
      <c r="I115" s="72" t="s">
        <v>75</v>
      </c>
      <c r="J115" s="72" t="s">
        <v>75</v>
      </c>
      <c r="K115" s="72" t="s">
        <v>75</v>
      </c>
      <c r="L115" s="72" t="s">
        <v>75</v>
      </c>
      <c r="M115" s="72" t="s">
        <v>75</v>
      </c>
      <c r="N115" s="72" t="s">
        <v>75</v>
      </c>
      <c r="O115" s="72" t="s">
        <v>75</v>
      </c>
      <c r="P115" s="72" t="s">
        <v>75</v>
      </c>
      <c r="Q115" s="72" t="s">
        <v>75</v>
      </c>
      <c r="R115" s="72" t="s">
        <v>75</v>
      </c>
      <c r="S115" s="72" t="s">
        <v>75</v>
      </c>
      <c r="T115" s="72" t="s">
        <v>75</v>
      </c>
      <c r="U115" s="72" t="s">
        <v>75</v>
      </c>
      <c r="V115" s="72" t="s">
        <v>75</v>
      </c>
      <c r="W115" s="72" t="s">
        <v>75</v>
      </c>
      <c r="X115" s="72" t="s">
        <v>75</v>
      </c>
      <c r="Y115" s="72" t="s">
        <v>75</v>
      </c>
      <c r="Z115" s="72" t="s">
        <v>75</v>
      </c>
      <c r="AA115" s="70" t="s">
        <v>77</v>
      </c>
    </row>
    <row r="116" spans="2:27" x14ac:dyDescent="0.25">
      <c r="B116" s="71"/>
      <c r="C116" s="73" t="s">
        <v>75</v>
      </c>
      <c r="D116" s="73" t="s">
        <v>75</v>
      </c>
      <c r="E116" s="73" t="s">
        <v>75</v>
      </c>
      <c r="F116" s="73" t="s">
        <v>75</v>
      </c>
      <c r="G116" s="73" t="s">
        <v>75</v>
      </c>
      <c r="H116" s="73" t="s">
        <v>75</v>
      </c>
      <c r="I116" s="73" t="s">
        <v>75</v>
      </c>
      <c r="J116" s="73" t="s">
        <v>75</v>
      </c>
      <c r="K116" s="73" t="s">
        <v>75</v>
      </c>
      <c r="L116" s="73" t="s">
        <v>75</v>
      </c>
      <c r="M116" s="73" t="s">
        <v>75</v>
      </c>
      <c r="N116" s="73" t="s">
        <v>75</v>
      </c>
      <c r="O116" s="73" t="s">
        <v>75</v>
      </c>
      <c r="P116" s="73" t="s">
        <v>75</v>
      </c>
      <c r="Q116" s="73" t="s">
        <v>75</v>
      </c>
      <c r="R116" s="73" t="s">
        <v>75</v>
      </c>
      <c r="S116" s="73" t="s">
        <v>75</v>
      </c>
      <c r="T116" s="73" t="s">
        <v>75</v>
      </c>
      <c r="U116" s="73" t="s">
        <v>75</v>
      </c>
      <c r="V116" s="73" t="s">
        <v>75</v>
      </c>
      <c r="W116" s="73" t="s">
        <v>75</v>
      </c>
      <c r="X116" s="73" t="s">
        <v>75</v>
      </c>
      <c r="Y116" s="73" t="s">
        <v>75</v>
      </c>
      <c r="Z116" s="73" t="s">
        <v>75</v>
      </c>
      <c r="AA116" s="70" t="s">
        <v>78</v>
      </c>
    </row>
    <row r="117" spans="2:27" x14ac:dyDescent="0.25">
      <c r="B117" s="74"/>
      <c r="C117" s="75" t="s">
        <v>75</v>
      </c>
      <c r="D117" s="75" t="s">
        <v>75</v>
      </c>
      <c r="E117" s="75" t="s">
        <v>75</v>
      </c>
      <c r="F117" s="75" t="s">
        <v>75</v>
      </c>
      <c r="G117" s="75" t="s">
        <v>75</v>
      </c>
      <c r="H117" s="75" t="s">
        <v>75</v>
      </c>
      <c r="I117" s="75" t="s">
        <v>75</v>
      </c>
      <c r="J117" s="75" t="s">
        <v>75</v>
      </c>
      <c r="K117" s="75" t="s">
        <v>75</v>
      </c>
      <c r="L117" s="75" t="s">
        <v>75</v>
      </c>
      <c r="M117" s="75" t="s">
        <v>75</v>
      </c>
      <c r="N117" s="75" t="s">
        <v>75</v>
      </c>
      <c r="O117" s="75" t="s">
        <v>75</v>
      </c>
      <c r="P117" s="75" t="s">
        <v>75</v>
      </c>
      <c r="Q117" s="75" t="s">
        <v>75</v>
      </c>
      <c r="R117" s="75" t="s">
        <v>75</v>
      </c>
      <c r="S117" s="75" t="s">
        <v>75</v>
      </c>
      <c r="T117" s="75" t="s">
        <v>75</v>
      </c>
      <c r="U117" s="75" t="s">
        <v>75</v>
      </c>
      <c r="V117" s="75" t="s">
        <v>75</v>
      </c>
      <c r="W117" s="75" t="s">
        <v>75</v>
      </c>
      <c r="X117" s="75" t="s">
        <v>75</v>
      </c>
      <c r="Y117" s="75" t="s">
        <v>75</v>
      </c>
      <c r="Z117" s="75" t="s">
        <v>75</v>
      </c>
      <c r="AA117" s="70" t="s">
        <v>79</v>
      </c>
    </row>
    <row r="118" spans="2:27" ht="18" x14ac:dyDescent="0.25">
      <c r="B118" s="68" t="s">
        <v>94</v>
      </c>
      <c r="C118" s="69"/>
      <c r="D118" s="69"/>
      <c r="E118" s="69"/>
      <c r="F118" s="69"/>
      <c r="G118" s="69"/>
      <c r="H118" s="69"/>
      <c r="I118" s="69"/>
      <c r="J118" s="69"/>
      <c r="K118" s="69"/>
      <c r="L118" s="69"/>
      <c r="M118" s="69"/>
      <c r="N118" s="69"/>
      <c r="O118" s="69"/>
      <c r="P118" s="69"/>
      <c r="Q118" s="69"/>
      <c r="R118" s="69"/>
      <c r="S118" s="69"/>
      <c r="T118" s="69"/>
      <c r="U118" s="69"/>
      <c r="V118" s="69"/>
      <c r="W118" s="69"/>
      <c r="X118" s="69"/>
      <c r="Y118" s="69"/>
      <c r="Z118" s="69"/>
      <c r="AA118" s="70" t="s">
        <v>73</v>
      </c>
    </row>
    <row r="119" spans="2:27" ht="36" x14ac:dyDescent="0.25">
      <c r="B119" s="71"/>
      <c r="C119" s="72"/>
      <c r="D119" s="72"/>
      <c r="E119" s="72"/>
      <c r="F119" s="72"/>
      <c r="G119" s="72"/>
      <c r="H119" s="72"/>
      <c r="I119" s="72"/>
      <c r="J119" s="72"/>
      <c r="K119" s="72"/>
      <c r="L119" s="72"/>
      <c r="M119" s="72"/>
      <c r="N119" s="72"/>
      <c r="O119" s="72"/>
      <c r="P119" s="72"/>
      <c r="Q119" s="72"/>
      <c r="R119" s="72"/>
      <c r="S119" s="72"/>
      <c r="T119" s="72"/>
      <c r="U119" s="72"/>
      <c r="V119" s="72"/>
      <c r="W119" s="72"/>
      <c r="X119" s="72"/>
      <c r="Y119" s="72"/>
      <c r="Z119" s="72"/>
      <c r="AA119" s="70" t="s">
        <v>74</v>
      </c>
    </row>
    <row r="120" spans="2:27" ht="18" x14ac:dyDescent="0.25">
      <c r="B120" s="71"/>
      <c r="C120" s="72" t="s">
        <v>75</v>
      </c>
      <c r="D120" s="72" t="s">
        <v>75</v>
      </c>
      <c r="E120" s="72" t="s">
        <v>75</v>
      </c>
      <c r="F120" s="72" t="s">
        <v>75</v>
      </c>
      <c r="G120" s="72" t="s">
        <v>75</v>
      </c>
      <c r="H120" s="72" t="s">
        <v>75</v>
      </c>
      <c r="I120" s="72" t="s">
        <v>75</v>
      </c>
      <c r="J120" s="72" t="s">
        <v>75</v>
      </c>
      <c r="K120" s="72" t="s">
        <v>75</v>
      </c>
      <c r="L120" s="72" t="s">
        <v>75</v>
      </c>
      <c r="M120" s="72" t="s">
        <v>75</v>
      </c>
      <c r="N120" s="72" t="s">
        <v>75</v>
      </c>
      <c r="O120" s="72" t="s">
        <v>75</v>
      </c>
      <c r="P120" s="72" t="s">
        <v>75</v>
      </c>
      <c r="Q120" s="72" t="s">
        <v>75</v>
      </c>
      <c r="R120" s="72" t="s">
        <v>75</v>
      </c>
      <c r="S120" s="72" t="s">
        <v>75</v>
      </c>
      <c r="T120" s="72" t="s">
        <v>75</v>
      </c>
      <c r="U120" s="72" t="s">
        <v>75</v>
      </c>
      <c r="V120" s="72" t="s">
        <v>75</v>
      </c>
      <c r="W120" s="72" t="s">
        <v>75</v>
      </c>
      <c r="X120" s="72" t="s">
        <v>75</v>
      </c>
      <c r="Y120" s="72" t="s">
        <v>75</v>
      </c>
      <c r="Z120" s="72" t="s">
        <v>75</v>
      </c>
      <c r="AA120" s="70" t="s">
        <v>76</v>
      </c>
    </row>
    <row r="121" spans="2:27" ht="18" x14ac:dyDescent="0.25">
      <c r="B121" s="71"/>
      <c r="C121" s="72" t="s">
        <v>75</v>
      </c>
      <c r="D121" s="72" t="s">
        <v>75</v>
      </c>
      <c r="E121" s="72" t="s">
        <v>75</v>
      </c>
      <c r="F121" s="72" t="s">
        <v>75</v>
      </c>
      <c r="G121" s="72" t="s">
        <v>75</v>
      </c>
      <c r="H121" s="72" t="s">
        <v>75</v>
      </c>
      <c r="I121" s="72" t="s">
        <v>75</v>
      </c>
      <c r="J121" s="72" t="s">
        <v>75</v>
      </c>
      <c r="K121" s="72" t="s">
        <v>75</v>
      </c>
      <c r="L121" s="72" t="s">
        <v>75</v>
      </c>
      <c r="M121" s="72" t="s">
        <v>75</v>
      </c>
      <c r="N121" s="72" t="s">
        <v>75</v>
      </c>
      <c r="O121" s="72" t="s">
        <v>75</v>
      </c>
      <c r="P121" s="72" t="s">
        <v>75</v>
      </c>
      <c r="Q121" s="72" t="s">
        <v>75</v>
      </c>
      <c r="R121" s="72" t="s">
        <v>75</v>
      </c>
      <c r="S121" s="72" t="s">
        <v>75</v>
      </c>
      <c r="T121" s="72" t="s">
        <v>75</v>
      </c>
      <c r="U121" s="72" t="s">
        <v>75</v>
      </c>
      <c r="V121" s="72" t="s">
        <v>75</v>
      </c>
      <c r="W121" s="72" t="s">
        <v>75</v>
      </c>
      <c r="X121" s="72" t="s">
        <v>75</v>
      </c>
      <c r="Y121" s="72" t="s">
        <v>75</v>
      </c>
      <c r="Z121" s="72" t="s">
        <v>75</v>
      </c>
      <c r="AA121" s="70" t="s">
        <v>77</v>
      </c>
    </row>
    <row r="122" spans="2:27" x14ac:dyDescent="0.25">
      <c r="B122" s="71"/>
      <c r="C122" s="73" t="s">
        <v>75</v>
      </c>
      <c r="D122" s="73" t="s">
        <v>75</v>
      </c>
      <c r="E122" s="73" t="s">
        <v>75</v>
      </c>
      <c r="F122" s="73" t="s">
        <v>75</v>
      </c>
      <c r="G122" s="73" t="s">
        <v>75</v>
      </c>
      <c r="H122" s="73" t="s">
        <v>75</v>
      </c>
      <c r="I122" s="73" t="s">
        <v>75</v>
      </c>
      <c r="J122" s="73" t="s">
        <v>75</v>
      </c>
      <c r="K122" s="73" t="s">
        <v>75</v>
      </c>
      <c r="L122" s="73" t="s">
        <v>75</v>
      </c>
      <c r="M122" s="73" t="s">
        <v>75</v>
      </c>
      <c r="N122" s="73" t="s">
        <v>75</v>
      </c>
      <c r="O122" s="73" t="s">
        <v>75</v>
      </c>
      <c r="P122" s="73" t="s">
        <v>75</v>
      </c>
      <c r="Q122" s="73" t="s">
        <v>75</v>
      </c>
      <c r="R122" s="73" t="s">
        <v>75</v>
      </c>
      <c r="S122" s="73" t="s">
        <v>75</v>
      </c>
      <c r="T122" s="73" t="s">
        <v>75</v>
      </c>
      <c r="U122" s="73" t="s">
        <v>75</v>
      </c>
      <c r="V122" s="73" t="s">
        <v>75</v>
      </c>
      <c r="W122" s="73" t="s">
        <v>75</v>
      </c>
      <c r="X122" s="73" t="s">
        <v>75</v>
      </c>
      <c r="Y122" s="73" t="s">
        <v>75</v>
      </c>
      <c r="Z122" s="73" t="s">
        <v>75</v>
      </c>
      <c r="AA122" s="70" t="s">
        <v>78</v>
      </c>
    </row>
    <row r="123" spans="2:27" x14ac:dyDescent="0.25">
      <c r="B123" s="74"/>
      <c r="C123" s="75" t="s">
        <v>75</v>
      </c>
      <c r="D123" s="75" t="s">
        <v>75</v>
      </c>
      <c r="E123" s="75" t="s">
        <v>75</v>
      </c>
      <c r="F123" s="75" t="s">
        <v>75</v>
      </c>
      <c r="G123" s="75" t="s">
        <v>75</v>
      </c>
      <c r="H123" s="75" t="s">
        <v>75</v>
      </c>
      <c r="I123" s="75" t="s">
        <v>75</v>
      </c>
      <c r="J123" s="75" t="s">
        <v>75</v>
      </c>
      <c r="K123" s="75" t="s">
        <v>75</v>
      </c>
      <c r="L123" s="75" t="s">
        <v>75</v>
      </c>
      <c r="M123" s="75" t="s">
        <v>75</v>
      </c>
      <c r="N123" s="75" t="s">
        <v>75</v>
      </c>
      <c r="O123" s="75" t="s">
        <v>75</v>
      </c>
      <c r="P123" s="75" t="s">
        <v>75</v>
      </c>
      <c r="Q123" s="75" t="s">
        <v>75</v>
      </c>
      <c r="R123" s="75" t="s">
        <v>75</v>
      </c>
      <c r="S123" s="75" t="s">
        <v>75</v>
      </c>
      <c r="T123" s="75" t="s">
        <v>75</v>
      </c>
      <c r="U123" s="75" t="s">
        <v>75</v>
      </c>
      <c r="V123" s="75" t="s">
        <v>75</v>
      </c>
      <c r="W123" s="75" t="s">
        <v>75</v>
      </c>
      <c r="X123" s="75" t="s">
        <v>75</v>
      </c>
      <c r="Y123" s="75" t="s">
        <v>75</v>
      </c>
      <c r="Z123" s="75" t="s">
        <v>75</v>
      </c>
      <c r="AA123" s="70" t="s">
        <v>79</v>
      </c>
    </row>
    <row r="124" spans="2:27" ht="18" x14ac:dyDescent="0.25">
      <c r="B124" s="68" t="s">
        <v>95</v>
      </c>
      <c r="C124" s="69"/>
      <c r="D124" s="69"/>
      <c r="E124" s="69"/>
      <c r="F124" s="69"/>
      <c r="G124" s="69"/>
      <c r="H124" s="69"/>
      <c r="I124" s="69"/>
      <c r="J124" s="69"/>
      <c r="K124" s="69"/>
      <c r="L124" s="69"/>
      <c r="M124" s="69"/>
      <c r="N124" s="69"/>
      <c r="O124" s="69"/>
      <c r="P124" s="69"/>
      <c r="Q124" s="69"/>
      <c r="R124" s="69"/>
      <c r="S124" s="69"/>
      <c r="T124" s="69"/>
      <c r="U124" s="69"/>
      <c r="V124" s="69"/>
      <c r="W124" s="69"/>
      <c r="X124" s="69"/>
      <c r="Y124" s="69"/>
      <c r="Z124" s="69"/>
      <c r="AA124" s="70" t="s">
        <v>73</v>
      </c>
    </row>
    <row r="125" spans="2:27" ht="36" x14ac:dyDescent="0.25">
      <c r="B125" s="71"/>
      <c r="C125" s="72"/>
      <c r="D125" s="72"/>
      <c r="E125" s="72"/>
      <c r="F125" s="72"/>
      <c r="G125" s="72"/>
      <c r="H125" s="72"/>
      <c r="I125" s="72"/>
      <c r="J125" s="72"/>
      <c r="K125" s="72"/>
      <c r="L125" s="72"/>
      <c r="M125" s="72"/>
      <c r="N125" s="72"/>
      <c r="O125" s="72"/>
      <c r="P125" s="72"/>
      <c r="Q125" s="72"/>
      <c r="R125" s="72"/>
      <c r="S125" s="72"/>
      <c r="T125" s="72"/>
      <c r="U125" s="72"/>
      <c r="V125" s="72"/>
      <c r="W125" s="72"/>
      <c r="X125" s="72"/>
      <c r="Y125" s="72"/>
      <c r="Z125" s="72"/>
      <c r="AA125" s="70" t="s">
        <v>74</v>
      </c>
    </row>
    <row r="126" spans="2:27" ht="18" x14ac:dyDescent="0.25">
      <c r="B126" s="71"/>
      <c r="C126" s="72" t="s">
        <v>75</v>
      </c>
      <c r="D126" s="72" t="s">
        <v>75</v>
      </c>
      <c r="E126" s="72" t="s">
        <v>75</v>
      </c>
      <c r="F126" s="72" t="s">
        <v>75</v>
      </c>
      <c r="G126" s="72" t="s">
        <v>75</v>
      </c>
      <c r="H126" s="72" t="s">
        <v>75</v>
      </c>
      <c r="I126" s="72" t="s">
        <v>75</v>
      </c>
      <c r="J126" s="72" t="s">
        <v>75</v>
      </c>
      <c r="K126" s="72" t="s">
        <v>75</v>
      </c>
      <c r="L126" s="72" t="s">
        <v>75</v>
      </c>
      <c r="M126" s="72" t="s">
        <v>75</v>
      </c>
      <c r="N126" s="72" t="s">
        <v>75</v>
      </c>
      <c r="O126" s="72" t="s">
        <v>75</v>
      </c>
      <c r="P126" s="72" t="s">
        <v>75</v>
      </c>
      <c r="Q126" s="72" t="s">
        <v>75</v>
      </c>
      <c r="R126" s="72" t="s">
        <v>75</v>
      </c>
      <c r="S126" s="72" t="s">
        <v>75</v>
      </c>
      <c r="T126" s="72" t="s">
        <v>75</v>
      </c>
      <c r="U126" s="72" t="s">
        <v>75</v>
      </c>
      <c r="V126" s="72" t="s">
        <v>75</v>
      </c>
      <c r="W126" s="72" t="s">
        <v>75</v>
      </c>
      <c r="X126" s="72" t="s">
        <v>75</v>
      </c>
      <c r="Y126" s="72" t="s">
        <v>75</v>
      </c>
      <c r="Z126" s="72" t="s">
        <v>75</v>
      </c>
      <c r="AA126" s="70" t="s">
        <v>76</v>
      </c>
    </row>
    <row r="127" spans="2:27" ht="18" x14ac:dyDescent="0.25">
      <c r="B127" s="71"/>
      <c r="C127" s="72" t="s">
        <v>75</v>
      </c>
      <c r="D127" s="72" t="s">
        <v>75</v>
      </c>
      <c r="E127" s="72" t="s">
        <v>75</v>
      </c>
      <c r="F127" s="72" t="s">
        <v>75</v>
      </c>
      <c r="G127" s="72" t="s">
        <v>75</v>
      </c>
      <c r="H127" s="72" t="s">
        <v>75</v>
      </c>
      <c r="I127" s="72" t="s">
        <v>75</v>
      </c>
      <c r="J127" s="72" t="s">
        <v>75</v>
      </c>
      <c r="K127" s="72" t="s">
        <v>75</v>
      </c>
      <c r="L127" s="72" t="s">
        <v>75</v>
      </c>
      <c r="M127" s="72" t="s">
        <v>75</v>
      </c>
      <c r="N127" s="72" t="s">
        <v>75</v>
      </c>
      <c r="O127" s="72" t="s">
        <v>75</v>
      </c>
      <c r="P127" s="72" t="s">
        <v>75</v>
      </c>
      <c r="Q127" s="72" t="s">
        <v>75</v>
      </c>
      <c r="R127" s="72" t="s">
        <v>75</v>
      </c>
      <c r="S127" s="72" t="s">
        <v>75</v>
      </c>
      <c r="T127" s="72" t="s">
        <v>75</v>
      </c>
      <c r="U127" s="72" t="s">
        <v>75</v>
      </c>
      <c r="V127" s="72" t="s">
        <v>75</v>
      </c>
      <c r="W127" s="72" t="s">
        <v>75</v>
      </c>
      <c r="X127" s="72" t="s">
        <v>75</v>
      </c>
      <c r="Y127" s="72" t="s">
        <v>75</v>
      </c>
      <c r="Z127" s="72" t="s">
        <v>75</v>
      </c>
      <c r="AA127" s="70" t="s">
        <v>77</v>
      </c>
    </row>
    <row r="128" spans="2:27" x14ac:dyDescent="0.25">
      <c r="B128" s="71"/>
      <c r="C128" s="73" t="s">
        <v>75</v>
      </c>
      <c r="D128" s="73" t="s">
        <v>75</v>
      </c>
      <c r="E128" s="73" t="s">
        <v>75</v>
      </c>
      <c r="F128" s="73" t="s">
        <v>75</v>
      </c>
      <c r="G128" s="73" t="s">
        <v>75</v>
      </c>
      <c r="H128" s="73" t="s">
        <v>75</v>
      </c>
      <c r="I128" s="73" t="s">
        <v>75</v>
      </c>
      <c r="J128" s="73" t="s">
        <v>75</v>
      </c>
      <c r="K128" s="73" t="s">
        <v>75</v>
      </c>
      <c r="L128" s="73" t="s">
        <v>75</v>
      </c>
      <c r="M128" s="73" t="s">
        <v>75</v>
      </c>
      <c r="N128" s="73" t="s">
        <v>75</v>
      </c>
      <c r="O128" s="73" t="s">
        <v>75</v>
      </c>
      <c r="P128" s="73" t="s">
        <v>75</v>
      </c>
      <c r="Q128" s="73" t="s">
        <v>75</v>
      </c>
      <c r="R128" s="73" t="s">
        <v>75</v>
      </c>
      <c r="S128" s="73" t="s">
        <v>75</v>
      </c>
      <c r="T128" s="73" t="s">
        <v>75</v>
      </c>
      <c r="U128" s="73" t="s">
        <v>75</v>
      </c>
      <c r="V128" s="73" t="s">
        <v>75</v>
      </c>
      <c r="W128" s="73" t="s">
        <v>75</v>
      </c>
      <c r="X128" s="73" t="s">
        <v>75</v>
      </c>
      <c r="Y128" s="73" t="s">
        <v>75</v>
      </c>
      <c r="Z128" s="73" t="s">
        <v>75</v>
      </c>
      <c r="AA128" s="70" t="s">
        <v>78</v>
      </c>
    </row>
    <row r="129" spans="2:27" x14ac:dyDescent="0.25">
      <c r="B129" s="74"/>
      <c r="C129" s="75" t="s">
        <v>75</v>
      </c>
      <c r="D129" s="75" t="s">
        <v>75</v>
      </c>
      <c r="E129" s="75" t="s">
        <v>75</v>
      </c>
      <c r="F129" s="75" t="s">
        <v>75</v>
      </c>
      <c r="G129" s="75" t="s">
        <v>75</v>
      </c>
      <c r="H129" s="75" t="s">
        <v>75</v>
      </c>
      <c r="I129" s="75" t="s">
        <v>75</v>
      </c>
      <c r="J129" s="75" t="s">
        <v>75</v>
      </c>
      <c r="K129" s="75" t="s">
        <v>75</v>
      </c>
      <c r="L129" s="75" t="s">
        <v>75</v>
      </c>
      <c r="M129" s="75" t="s">
        <v>75</v>
      </c>
      <c r="N129" s="75" t="s">
        <v>75</v>
      </c>
      <c r="O129" s="75" t="s">
        <v>75</v>
      </c>
      <c r="P129" s="75" t="s">
        <v>75</v>
      </c>
      <c r="Q129" s="75" t="s">
        <v>75</v>
      </c>
      <c r="R129" s="75" t="s">
        <v>75</v>
      </c>
      <c r="S129" s="75" t="s">
        <v>75</v>
      </c>
      <c r="T129" s="75" t="s">
        <v>75</v>
      </c>
      <c r="U129" s="75" t="s">
        <v>75</v>
      </c>
      <c r="V129" s="75" t="s">
        <v>75</v>
      </c>
      <c r="W129" s="75" t="s">
        <v>75</v>
      </c>
      <c r="X129" s="75" t="s">
        <v>75</v>
      </c>
      <c r="Y129" s="75" t="s">
        <v>75</v>
      </c>
      <c r="Z129" s="75" t="s">
        <v>75</v>
      </c>
      <c r="AA129" s="70" t="s">
        <v>79</v>
      </c>
    </row>
    <row r="130" spans="2:27" ht="18" x14ac:dyDescent="0.25">
      <c r="B130" s="68" t="s">
        <v>96</v>
      </c>
      <c r="C130" s="69"/>
      <c r="D130" s="69"/>
      <c r="E130" s="69"/>
      <c r="F130" s="69"/>
      <c r="G130" s="69"/>
      <c r="H130" s="69"/>
      <c r="I130" s="69"/>
      <c r="J130" s="69"/>
      <c r="K130" s="69"/>
      <c r="L130" s="69"/>
      <c r="M130" s="69"/>
      <c r="N130" s="69"/>
      <c r="O130" s="69"/>
      <c r="P130" s="69"/>
      <c r="Q130" s="69"/>
      <c r="R130" s="69"/>
      <c r="S130" s="69"/>
      <c r="T130" s="69"/>
      <c r="U130" s="69"/>
      <c r="V130" s="69"/>
      <c r="W130" s="69"/>
      <c r="X130" s="69"/>
      <c r="Y130" s="69"/>
      <c r="Z130" s="69"/>
      <c r="AA130" s="70" t="s">
        <v>73</v>
      </c>
    </row>
    <row r="131" spans="2:27" ht="36" x14ac:dyDescent="0.25">
      <c r="B131" s="71"/>
      <c r="C131" s="72"/>
      <c r="D131" s="72"/>
      <c r="E131" s="72"/>
      <c r="F131" s="72"/>
      <c r="G131" s="72"/>
      <c r="H131" s="72"/>
      <c r="I131" s="72"/>
      <c r="J131" s="72"/>
      <c r="K131" s="72"/>
      <c r="L131" s="72"/>
      <c r="M131" s="72"/>
      <c r="N131" s="72"/>
      <c r="O131" s="72"/>
      <c r="P131" s="72"/>
      <c r="Q131" s="72"/>
      <c r="R131" s="72"/>
      <c r="S131" s="72"/>
      <c r="T131" s="72"/>
      <c r="U131" s="72"/>
      <c r="V131" s="72"/>
      <c r="W131" s="72"/>
      <c r="X131" s="72"/>
      <c r="Y131" s="72"/>
      <c r="Z131" s="72"/>
      <c r="AA131" s="70" t="s">
        <v>74</v>
      </c>
    </row>
    <row r="132" spans="2:27" ht="18" x14ac:dyDescent="0.25">
      <c r="B132" s="71"/>
      <c r="C132" s="72" t="s">
        <v>75</v>
      </c>
      <c r="D132" s="72" t="s">
        <v>75</v>
      </c>
      <c r="E132" s="72" t="s">
        <v>75</v>
      </c>
      <c r="F132" s="72" t="s">
        <v>75</v>
      </c>
      <c r="G132" s="72" t="s">
        <v>75</v>
      </c>
      <c r="H132" s="72" t="s">
        <v>75</v>
      </c>
      <c r="I132" s="72" t="s">
        <v>75</v>
      </c>
      <c r="J132" s="72" t="s">
        <v>75</v>
      </c>
      <c r="K132" s="72" t="s">
        <v>75</v>
      </c>
      <c r="L132" s="72" t="s">
        <v>75</v>
      </c>
      <c r="M132" s="72" t="s">
        <v>75</v>
      </c>
      <c r="N132" s="72" t="s">
        <v>75</v>
      </c>
      <c r="O132" s="72" t="s">
        <v>75</v>
      </c>
      <c r="P132" s="72" t="s">
        <v>75</v>
      </c>
      <c r="Q132" s="72" t="s">
        <v>75</v>
      </c>
      <c r="R132" s="72" t="s">
        <v>75</v>
      </c>
      <c r="S132" s="72" t="s">
        <v>75</v>
      </c>
      <c r="T132" s="72" t="s">
        <v>75</v>
      </c>
      <c r="U132" s="72" t="s">
        <v>75</v>
      </c>
      <c r="V132" s="72" t="s">
        <v>75</v>
      </c>
      <c r="W132" s="72" t="s">
        <v>75</v>
      </c>
      <c r="X132" s="72" t="s">
        <v>75</v>
      </c>
      <c r="Y132" s="72" t="s">
        <v>75</v>
      </c>
      <c r="Z132" s="72" t="s">
        <v>75</v>
      </c>
      <c r="AA132" s="70" t="s">
        <v>76</v>
      </c>
    </row>
    <row r="133" spans="2:27" ht="18" x14ac:dyDescent="0.25">
      <c r="B133" s="71"/>
      <c r="C133" s="72" t="s">
        <v>75</v>
      </c>
      <c r="D133" s="72" t="s">
        <v>75</v>
      </c>
      <c r="E133" s="72" t="s">
        <v>75</v>
      </c>
      <c r="F133" s="72" t="s">
        <v>75</v>
      </c>
      <c r="G133" s="72" t="s">
        <v>75</v>
      </c>
      <c r="H133" s="72" t="s">
        <v>75</v>
      </c>
      <c r="I133" s="72" t="s">
        <v>75</v>
      </c>
      <c r="J133" s="72" t="s">
        <v>75</v>
      </c>
      <c r="K133" s="72" t="s">
        <v>75</v>
      </c>
      <c r="L133" s="72" t="s">
        <v>75</v>
      </c>
      <c r="M133" s="72" t="s">
        <v>75</v>
      </c>
      <c r="N133" s="72" t="s">
        <v>75</v>
      </c>
      <c r="O133" s="72" t="s">
        <v>75</v>
      </c>
      <c r="P133" s="72" t="s">
        <v>75</v>
      </c>
      <c r="Q133" s="72" t="s">
        <v>75</v>
      </c>
      <c r="R133" s="72" t="s">
        <v>75</v>
      </c>
      <c r="S133" s="72" t="s">
        <v>75</v>
      </c>
      <c r="T133" s="72" t="s">
        <v>75</v>
      </c>
      <c r="U133" s="72" t="s">
        <v>75</v>
      </c>
      <c r="V133" s="72" t="s">
        <v>75</v>
      </c>
      <c r="W133" s="72" t="s">
        <v>75</v>
      </c>
      <c r="X133" s="72" t="s">
        <v>75</v>
      </c>
      <c r="Y133" s="72" t="s">
        <v>75</v>
      </c>
      <c r="Z133" s="72" t="s">
        <v>75</v>
      </c>
      <c r="AA133" s="70" t="s">
        <v>77</v>
      </c>
    </row>
    <row r="134" spans="2:27" x14ac:dyDescent="0.25">
      <c r="B134" s="71"/>
      <c r="C134" s="73" t="s">
        <v>75</v>
      </c>
      <c r="D134" s="73" t="s">
        <v>75</v>
      </c>
      <c r="E134" s="73" t="s">
        <v>75</v>
      </c>
      <c r="F134" s="73" t="s">
        <v>75</v>
      </c>
      <c r="G134" s="73" t="s">
        <v>75</v>
      </c>
      <c r="H134" s="73" t="s">
        <v>75</v>
      </c>
      <c r="I134" s="73" t="s">
        <v>75</v>
      </c>
      <c r="J134" s="73" t="s">
        <v>75</v>
      </c>
      <c r="K134" s="73" t="s">
        <v>75</v>
      </c>
      <c r="L134" s="73" t="s">
        <v>75</v>
      </c>
      <c r="M134" s="73" t="s">
        <v>75</v>
      </c>
      <c r="N134" s="73" t="s">
        <v>75</v>
      </c>
      <c r="O134" s="73" t="s">
        <v>75</v>
      </c>
      <c r="P134" s="73" t="s">
        <v>75</v>
      </c>
      <c r="Q134" s="73" t="s">
        <v>75</v>
      </c>
      <c r="R134" s="73" t="s">
        <v>75</v>
      </c>
      <c r="S134" s="73" t="s">
        <v>75</v>
      </c>
      <c r="T134" s="73" t="s">
        <v>75</v>
      </c>
      <c r="U134" s="73" t="s">
        <v>75</v>
      </c>
      <c r="V134" s="73" t="s">
        <v>75</v>
      </c>
      <c r="W134" s="73" t="s">
        <v>75</v>
      </c>
      <c r="X134" s="73" t="s">
        <v>75</v>
      </c>
      <c r="Y134" s="73" t="s">
        <v>75</v>
      </c>
      <c r="Z134" s="73" t="s">
        <v>75</v>
      </c>
      <c r="AA134" s="70" t="s">
        <v>78</v>
      </c>
    </row>
    <row r="135" spans="2:27" x14ac:dyDescent="0.25">
      <c r="B135" s="74"/>
      <c r="C135" s="75" t="s">
        <v>75</v>
      </c>
      <c r="D135" s="75" t="s">
        <v>75</v>
      </c>
      <c r="E135" s="75" t="s">
        <v>75</v>
      </c>
      <c r="F135" s="75" t="s">
        <v>75</v>
      </c>
      <c r="G135" s="75" t="s">
        <v>75</v>
      </c>
      <c r="H135" s="75" t="s">
        <v>75</v>
      </c>
      <c r="I135" s="75" t="s">
        <v>75</v>
      </c>
      <c r="J135" s="75" t="s">
        <v>75</v>
      </c>
      <c r="K135" s="75" t="s">
        <v>75</v>
      </c>
      <c r="L135" s="75" t="s">
        <v>75</v>
      </c>
      <c r="M135" s="75" t="s">
        <v>75</v>
      </c>
      <c r="N135" s="75" t="s">
        <v>75</v>
      </c>
      <c r="O135" s="75" t="s">
        <v>75</v>
      </c>
      <c r="P135" s="75" t="s">
        <v>75</v>
      </c>
      <c r="Q135" s="75" t="s">
        <v>75</v>
      </c>
      <c r="R135" s="75" t="s">
        <v>75</v>
      </c>
      <c r="S135" s="75" t="s">
        <v>75</v>
      </c>
      <c r="T135" s="75" t="s">
        <v>75</v>
      </c>
      <c r="U135" s="75" t="s">
        <v>75</v>
      </c>
      <c r="V135" s="75" t="s">
        <v>75</v>
      </c>
      <c r="W135" s="75" t="s">
        <v>75</v>
      </c>
      <c r="X135" s="75" t="s">
        <v>75</v>
      </c>
      <c r="Y135" s="75" t="s">
        <v>75</v>
      </c>
      <c r="Z135" s="75" t="s">
        <v>75</v>
      </c>
      <c r="AA135" s="70" t="s">
        <v>79</v>
      </c>
    </row>
  </sheetData>
  <mergeCells count="16">
    <mergeCell ref="B112:B117"/>
    <mergeCell ref="B118:B123"/>
    <mergeCell ref="B124:B129"/>
    <mergeCell ref="B130:B135"/>
    <mergeCell ref="B76:B81"/>
    <mergeCell ref="B82:B87"/>
    <mergeCell ref="B88:B93"/>
    <mergeCell ref="B94:B99"/>
    <mergeCell ref="B100:B105"/>
    <mergeCell ref="B106:B111"/>
    <mergeCell ref="B40:B45"/>
    <mergeCell ref="B46:B51"/>
    <mergeCell ref="B52:B57"/>
    <mergeCell ref="B58:B63"/>
    <mergeCell ref="B64:B69"/>
    <mergeCell ref="B70:B7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135"/>
  <sheetViews>
    <sheetView topLeftCell="A64" workbookViewId="0">
      <selection activeCell="J18" sqref="J18"/>
    </sheetView>
  </sheetViews>
  <sheetFormatPr defaultRowHeight="15" x14ac:dyDescent="0.25"/>
  <cols>
    <col min="1" max="1" width="20.7109375" customWidth="1"/>
    <col min="2" max="2" width="12.7109375" customWidth="1"/>
  </cols>
  <sheetData>
    <row r="2" spans="1:2" x14ac:dyDescent="0.25">
      <c r="A2" t="s">
        <v>33</v>
      </c>
      <c r="B2" t="s">
        <v>34</v>
      </c>
    </row>
    <row r="4" spans="1:2" x14ac:dyDescent="0.25">
      <c r="A4" t="s">
        <v>35</v>
      </c>
      <c r="B4" t="s">
        <v>99</v>
      </c>
    </row>
    <row r="5" spans="1:2" x14ac:dyDescent="0.25">
      <c r="A5" t="s">
        <v>37</v>
      </c>
      <c r="B5" t="s">
        <v>38</v>
      </c>
    </row>
    <row r="6" spans="1:2" x14ac:dyDescent="0.25">
      <c r="A6" t="s">
        <v>39</v>
      </c>
      <c r="B6" t="s">
        <v>100</v>
      </c>
    </row>
    <row r="7" spans="1:2" x14ac:dyDescent="0.25">
      <c r="A7" t="s">
        <v>41</v>
      </c>
      <c r="B7" s="14">
        <v>42782</v>
      </c>
    </row>
    <row r="8" spans="1:2" x14ac:dyDescent="0.25">
      <c r="A8" t="s">
        <v>42</v>
      </c>
      <c r="B8" s="63">
        <v>0.68221064814814814</v>
      </c>
    </row>
    <row r="9" spans="1:2" x14ac:dyDescent="0.25">
      <c r="A9" t="s">
        <v>43</v>
      </c>
      <c r="B9" t="s">
        <v>44</v>
      </c>
    </row>
    <row r="10" spans="1:2" x14ac:dyDescent="0.25">
      <c r="A10" t="s">
        <v>45</v>
      </c>
      <c r="B10">
        <v>14081210</v>
      </c>
    </row>
    <row r="11" spans="1:2" x14ac:dyDescent="0.25">
      <c r="A11" t="s">
        <v>46</v>
      </c>
      <c r="B11" t="s">
        <v>47</v>
      </c>
    </row>
    <row r="13" spans="1:2" x14ac:dyDescent="0.25">
      <c r="A13" s="64" t="s">
        <v>48</v>
      </c>
      <c r="B13" s="65"/>
    </row>
    <row r="14" spans="1:2" x14ac:dyDescent="0.25">
      <c r="A14" t="s">
        <v>49</v>
      </c>
      <c r="B14" t="s">
        <v>50</v>
      </c>
    </row>
    <row r="15" spans="1:2" x14ac:dyDescent="0.25">
      <c r="A15" t="s">
        <v>51</v>
      </c>
      <c r="B15" t="s">
        <v>52</v>
      </c>
    </row>
    <row r="16" spans="1:2" x14ac:dyDescent="0.25">
      <c r="B16" t="s">
        <v>53</v>
      </c>
    </row>
    <row r="17" spans="1:2" x14ac:dyDescent="0.25">
      <c r="A17" t="s">
        <v>54</v>
      </c>
      <c r="B17" t="s">
        <v>55</v>
      </c>
    </row>
    <row r="18" spans="1:2" x14ac:dyDescent="0.25">
      <c r="B18" t="s">
        <v>101</v>
      </c>
    </row>
    <row r="19" spans="1:2" x14ac:dyDescent="0.25">
      <c r="B19" t="s">
        <v>57</v>
      </c>
    </row>
    <row r="20" spans="1:2" x14ac:dyDescent="0.25">
      <c r="B20" t="s">
        <v>58</v>
      </c>
    </row>
    <row r="21" spans="1:2" x14ac:dyDescent="0.25">
      <c r="B21" t="s">
        <v>59</v>
      </c>
    </row>
    <row r="22" spans="1:2" x14ac:dyDescent="0.25">
      <c r="B22" t="s">
        <v>60</v>
      </c>
    </row>
    <row r="23" spans="1:2" x14ac:dyDescent="0.25">
      <c r="B23" t="s">
        <v>58</v>
      </c>
    </row>
    <row r="24" spans="1:2" x14ac:dyDescent="0.25">
      <c r="B24" t="s">
        <v>59</v>
      </c>
    </row>
    <row r="25" spans="1:2" x14ac:dyDescent="0.25">
      <c r="B25" t="s">
        <v>61</v>
      </c>
    </row>
    <row r="26" spans="1:2" x14ac:dyDescent="0.25">
      <c r="B26" t="s">
        <v>62</v>
      </c>
    </row>
    <row r="27" spans="1:2" x14ac:dyDescent="0.25">
      <c r="B27" t="s">
        <v>63</v>
      </c>
    </row>
    <row r="28" spans="1:2" x14ac:dyDescent="0.25">
      <c r="B28" t="s">
        <v>64</v>
      </c>
    </row>
    <row r="29" spans="1:2" x14ac:dyDescent="0.25">
      <c r="B29" t="s">
        <v>65</v>
      </c>
    </row>
    <row r="30" spans="1:2" x14ac:dyDescent="0.25">
      <c r="B30" t="s">
        <v>66</v>
      </c>
    </row>
    <row r="31" spans="1:2" x14ac:dyDescent="0.25">
      <c r="B31" t="s">
        <v>67</v>
      </c>
    </row>
    <row r="32" spans="1:2" x14ac:dyDescent="0.25">
      <c r="B32" t="s">
        <v>68</v>
      </c>
    </row>
    <row r="33" spans="1:27" x14ac:dyDescent="0.25">
      <c r="B33" t="s">
        <v>69</v>
      </c>
    </row>
    <row r="35" spans="1:27" x14ac:dyDescent="0.25">
      <c r="A35" s="64" t="s">
        <v>70</v>
      </c>
      <c r="B35" s="65"/>
    </row>
    <row r="36" spans="1:27" x14ac:dyDescent="0.25">
      <c r="A36" t="s">
        <v>71</v>
      </c>
      <c r="B36">
        <v>25</v>
      </c>
    </row>
    <row r="37" spans="1:27" x14ac:dyDescent="0.25">
      <c r="A37" t="s">
        <v>71</v>
      </c>
      <c r="B37">
        <v>25</v>
      </c>
    </row>
    <row r="39" spans="1:27" x14ac:dyDescent="0.25">
      <c r="B39" s="66"/>
      <c r="C39" s="67">
        <v>1</v>
      </c>
      <c r="D39" s="67">
        <v>2</v>
      </c>
      <c r="E39" s="67">
        <v>3</v>
      </c>
      <c r="F39" s="67">
        <v>4</v>
      </c>
      <c r="G39" s="67">
        <v>5</v>
      </c>
      <c r="H39" s="67">
        <v>6</v>
      </c>
      <c r="I39" s="67">
        <v>7</v>
      </c>
      <c r="J39" s="67">
        <v>8</v>
      </c>
      <c r="K39" s="67">
        <v>9</v>
      </c>
      <c r="L39" s="67">
        <v>10</v>
      </c>
      <c r="M39" s="67">
        <v>11</v>
      </c>
      <c r="N39" s="67">
        <v>12</v>
      </c>
      <c r="O39" s="67">
        <v>13</v>
      </c>
      <c r="P39" s="67">
        <v>14</v>
      </c>
      <c r="Q39" s="67">
        <v>15</v>
      </c>
      <c r="R39" s="67">
        <v>16</v>
      </c>
      <c r="S39" s="67">
        <v>17</v>
      </c>
      <c r="T39" s="67">
        <v>18</v>
      </c>
      <c r="U39" s="67">
        <v>19</v>
      </c>
      <c r="V39" s="67">
        <v>20</v>
      </c>
      <c r="W39" s="67">
        <v>21</v>
      </c>
      <c r="X39" s="67">
        <v>22</v>
      </c>
      <c r="Y39" s="67">
        <v>23</v>
      </c>
      <c r="Z39" s="67">
        <v>24</v>
      </c>
    </row>
    <row r="40" spans="1:27" ht="18" x14ac:dyDescent="0.25">
      <c r="B40" s="68" t="s">
        <v>72</v>
      </c>
      <c r="C40" s="69"/>
      <c r="D40" s="69"/>
      <c r="E40" s="69"/>
      <c r="F40" s="69"/>
      <c r="G40" s="69"/>
      <c r="H40" s="69"/>
      <c r="I40" s="69"/>
      <c r="J40" s="69"/>
      <c r="K40" s="69"/>
      <c r="L40" s="69"/>
      <c r="M40" s="69"/>
      <c r="N40" s="69"/>
      <c r="O40" s="69"/>
      <c r="P40" s="69"/>
      <c r="Q40" s="69"/>
      <c r="R40" s="69"/>
      <c r="S40" s="69"/>
      <c r="T40" s="69"/>
      <c r="U40" s="69"/>
      <c r="V40" s="69"/>
      <c r="W40" s="69"/>
      <c r="X40" s="69"/>
      <c r="Y40" s="69"/>
      <c r="Z40" s="69"/>
      <c r="AA40" s="70" t="s">
        <v>73</v>
      </c>
    </row>
    <row r="41" spans="1:27" ht="36" x14ac:dyDescent="0.25">
      <c r="B41" s="71"/>
      <c r="C41" s="72"/>
      <c r="D41" s="72"/>
      <c r="E41" s="72"/>
      <c r="F41" s="72"/>
      <c r="G41" s="72"/>
      <c r="H41" s="72"/>
      <c r="I41" s="72"/>
      <c r="J41" s="72"/>
      <c r="K41" s="72"/>
      <c r="L41" s="72"/>
      <c r="M41" s="72"/>
      <c r="N41" s="72"/>
      <c r="O41" s="72"/>
      <c r="P41" s="72"/>
      <c r="Q41" s="72"/>
      <c r="R41" s="72"/>
      <c r="S41" s="72"/>
      <c r="T41" s="72"/>
      <c r="U41" s="72"/>
      <c r="V41" s="72"/>
      <c r="W41" s="72"/>
      <c r="X41" s="72"/>
      <c r="Y41" s="72"/>
      <c r="Z41" s="72"/>
      <c r="AA41" s="70" t="s">
        <v>74</v>
      </c>
    </row>
    <row r="42" spans="1:27" ht="18" x14ac:dyDescent="0.25">
      <c r="B42" s="71"/>
      <c r="C42" s="72" t="s">
        <v>75</v>
      </c>
      <c r="D42" s="72" t="s">
        <v>75</v>
      </c>
      <c r="E42" s="72" t="s">
        <v>75</v>
      </c>
      <c r="F42" s="72" t="s">
        <v>75</v>
      </c>
      <c r="G42" s="72" t="s">
        <v>75</v>
      </c>
      <c r="H42" s="72" t="s">
        <v>75</v>
      </c>
      <c r="I42" s="72" t="s">
        <v>75</v>
      </c>
      <c r="J42" s="72" t="s">
        <v>75</v>
      </c>
      <c r="K42" s="72" t="s">
        <v>75</v>
      </c>
      <c r="L42" s="72" t="s">
        <v>75</v>
      </c>
      <c r="M42" s="72" t="s">
        <v>75</v>
      </c>
      <c r="N42" s="72" t="s">
        <v>75</v>
      </c>
      <c r="O42" s="72" t="s">
        <v>75</v>
      </c>
      <c r="P42" s="72" t="s">
        <v>75</v>
      </c>
      <c r="Q42" s="72" t="s">
        <v>75</v>
      </c>
      <c r="R42" s="72" t="s">
        <v>75</v>
      </c>
      <c r="S42" s="72" t="s">
        <v>75</v>
      </c>
      <c r="T42" s="72" t="s">
        <v>75</v>
      </c>
      <c r="U42" s="72" t="s">
        <v>75</v>
      </c>
      <c r="V42" s="72" t="s">
        <v>75</v>
      </c>
      <c r="W42" s="72" t="s">
        <v>75</v>
      </c>
      <c r="X42" s="72" t="s">
        <v>75</v>
      </c>
      <c r="Y42" s="72" t="s">
        <v>75</v>
      </c>
      <c r="Z42" s="72" t="s">
        <v>75</v>
      </c>
      <c r="AA42" s="70" t="s">
        <v>76</v>
      </c>
    </row>
    <row r="43" spans="1:27" ht="18" x14ac:dyDescent="0.25">
      <c r="B43" s="71"/>
      <c r="C43" s="72" t="s">
        <v>75</v>
      </c>
      <c r="D43" s="72" t="s">
        <v>75</v>
      </c>
      <c r="E43" s="72" t="s">
        <v>75</v>
      </c>
      <c r="F43" s="72" t="s">
        <v>75</v>
      </c>
      <c r="G43" s="72" t="s">
        <v>75</v>
      </c>
      <c r="H43" s="72" t="s">
        <v>75</v>
      </c>
      <c r="I43" s="72" t="s">
        <v>75</v>
      </c>
      <c r="J43" s="72" t="s">
        <v>75</v>
      </c>
      <c r="K43" s="72" t="s">
        <v>75</v>
      </c>
      <c r="L43" s="72" t="s">
        <v>75</v>
      </c>
      <c r="M43" s="72" t="s">
        <v>75</v>
      </c>
      <c r="N43" s="72" t="s">
        <v>75</v>
      </c>
      <c r="O43" s="72" t="s">
        <v>75</v>
      </c>
      <c r="P43" s="72" t="s">
        <v>75</v>
      </c>
      <c r="Q43" s="72" t="s">
        <v>75</v>
      </c>
      <c r="R43" s="72" t="s">
        <v>75</v>
      </c>
      <c r="S43" s="72" t="s">
        <v>75</v>
      </c>
      <c r="T43" s="72" t="s">
        <v>75</v>
      </c>
      <c r="U43" s="72" t="s">
        <v>75</v>
      </c>
      <c r="V43" s="72" t="s">
        <v>75</v>
      </c>
      <c r="W43" s="72" t="s">
        <v>75</v>
      </c>
      <c r="X43" s="72" t="s">
        <v>75</v>
      </c>
      <c r="Y43" s="72" t="s">
        <v>75</v>
      </c>
      <c r="Z43" s="72" t="s">
        <v>75</v>
      </c>
      <c r="AA43" s="70" t="s">
        <v>77</v>
      </c>
    </row>
    <row r="44" spans="1:27" x14ac:dyDescent="0.25">
      <c r="B44" s="71"/>
      <c r="C44" s="73" t="s">
        <v>75</v>
      </c>
      <c r="D44" s="73" t="s">
        <v>75</v>
      </c>
      <c r="E44" s="73" t="s">
        <v>75</v>
      </c>
      <c r="F44" s="73" t="s">
        <v>75</v>
      </c>
      <c r="G44" s="73" t="s">
        <v>75</v>
      </c>
      <c r="H44" s="73" t="s">
        <v>75</v>
      </c>
      <c r="I44" s="73" t="s">
        <v>75</v>
      </c>
      <c r="J44" s="73" t="s">
        <v>75</v>
      </c>
      <c r="K44" s="73" t="s">
        <v>75</v>
      </c>
      <c r="L44" s="73" t="s">
        <v>75</v>
      </c>
      <c r="M44" s="73" t="s">
        <v>75</v>
      </c>
      <c r="N44" s="73" t="s">
        <v>75</v>
      </c>
      <c r="O44" s="73" t="s">
        <v>75</v>
      </c>
      <c r="P44" s="73" t="s">
        <v>75</v>
      </c>
      <c r="Q44" s="73" t="s">
        <v>75</v>
      </c>
      <c r="R44" s="73" t="s">
        <v>75</v>
      </c>
      <c r="S44" s="73" t="s">
        <v>75</v>
      </c>
      <c r="T44" s="73" t="s">
        <v>75</v>
      </c>
      <c r="U44" s="73" t="s">
        <v>75</v>
      </c>
      <c r="V44" s="73" t="s">
        <v>75</v>
      </c>
      <c r="W44" s="73" t="s">
        <v>75</v>
      </c>
      <c r="X44" s="73" t="s">
        <v>75</v>
      </c>
      <c r="Y44" s="73" t="s">
        <v>75</v>
      </c>
      <c r="Z44" s="73" t="s">
        <v>75</v>
      </c>
      <c r="AA44" s="70" t="s">
        <v>78</v>
      </c>
    </row>
    <row r="45" spans="1:27" x14ac:dyDescent="0.25">
      <c r="B45" s="74"/>
      <c r="C45" s="75" t="s">
        <v>75</v>
      </c>
      <c r="D45" s="75" t="s">
        <v>75</v>
      </c>
      <c r="E45" s="75" t="s">
        <v>75</v>
      </c>
      <c r="F45" s="75" t="s">
        <v>75</v>
      </c>
      <c r="G45" s="75" t="s">
        <v>75</v>
      </c>
      <c r="H45" s="75" t="s">
        <v>75</v>
      </c>
      <c r="I45" s="75" t="s">
        <v>75</v>
      </c>
      <c r="J45" s="75" t="s">
        <v>75</v>
      </c>
      <c r="K45" s="75" t="s">
        <v>75</v>
      </c>
      <c r="L45" s="75" t="s">
        <v>75</v>
      </c>
      <c r="M45" s="75" t="s">
        <v>75</v>
      </c>
      <c r="N45" s="75" t="s">
        <v>75</v>
      </c>
      <c r="O45" s="75" t="s">
        <v>75</v>
      </c>
      <c r="P45" s="75" t="s">
        <v>75</v>
      </c>
      <c r="Q45" s="75" t="s">
        <v>75</v>
      </c>
      <c r="R45" s="75" t="s">
        <v>75</v>
      </c>
      <c r="S45" s="75" t="s">
        <v>75</v>
      </c>
      <c r="T45" s="75" t="s">
        <v>75</v>
      </c>
      <c r="U45" s="75" t="s">
        <v>75</v>
      </c>
      <c r="V45" s="75" t="s">
        <v>75</v>
      </c>
      <c r="W45" s="75" t="s">
        <v>75</v>
      </c>
      <c r="X45" s="75" t="s">
        <v>75</v>
      </c>
      <c r="Y45" s="75" t="s">
        <v>75</v>
      </c>
      <c r="Z45" s="75" t="s">
        <v>75</v>
      </c>
      <c r="AA45" s="70" t="s">
        <v>79</v>
      </c>
    </row>
    <row r="46" spans="1:27" ht="18" x14ac:dyDescent="0.25">
      <c r="B46" s="68" t="s">
        <v>80</v>
      </c>
      <c r="C46" s="69"/>
      <c r="D46" s="69"/>
      <c r="E46" s="69"/>
      <c r="F46" s="69"/>
      <c r="G46" s="69"/>
      <c r="H46" s="69"/>
      <c r="I46" s="69"/>
      <c r="J46" s="69"/>
      <c r="K46" s="69"/>
      <c r="L46" s="69"/>
      <c r="M46" s="69"/>
      <c r="N46" s="69"/>
      <c r="O46" s="69"/>
      <c r="P46" s="69"/>
      <c r="Q46" s="69"/>
      <c r="R46" s="69"/>
      <c r="S46" s="69"/>
      <c r="T46" s="69"/>
      <c r="U46" s="69"/>
      <c r="V46" s="69"/>
      <c r="W46" s="69"/>
      <c r="X46" s="69"/>
      <c r="Y46" s="69"/>
      <c r="Z46" s="69"/>
      <c r="AA46" s="70" t="s">
        <v>73</v>
      </c>
    </row>
    <row r="47" spans="1:27" ht="36" x14ac:dyDescent="0.25">
      <c r="B47" s="71"/>
      <c r="C47" s="72"/>
      <c r="D47" s="72"/>
      <c r="E47" s="72"/>
      <c r="F47" s="72"/>
      <c r="G47" s="72"/>
      <c r="H47" s="72"/>
      <c r="I47" s="72"/>
      <c r="J47" s="72"/>
      <c r="K47" s="72"/>
      <c r="L47" s="72"/>
      <c r="M47" s="72"/>
      <c r="N47" s="72"/>
      <c r="O47" s="72"/>
      <c r="P47" s="72"/>
      <c r="Q47" s="72"/>
      <c r="R47" s="72"/>
      <c r="S47" s="72"/>
      <c r="T47" s="72"/>
      <c r="U47" s="72"/>
      <c r="V47" s="72"/>
      <c r="W47" s="72"/>
      <c r="X47" s="72"/>
      <c r="Y47" s="72"/>
      <c r="Z47" s="72"/>
      <c r="AA47" s="70" t="s">
        <v>74</v>
      </c>
    </row>
    <row r="48" spans="1:27" ht="18" x14ac:dyDescent="0.25">
      <c r="B48" s="71"/>
      <c r="C48" s="72" t="s">
        <v>75</v>
      </c>
      <c r="D48" s="72" t="s">
        <v>75</v>
      </c>
      <c r="E48" s="72" t="s">
        <v>75</v>
      </c>
      <c r="F48" s="72" t="s">
        <v>75</v>
      </c>
      <c r="G48" s="72" t="s">
        <v>75</v>
      </c>
      <c r="H48" s="72" t="s">
        <v>75</v>
      </c>
      <c r="I48" s="72" t="s">
        <v>75</v>
      </c>
      <c r="J48" s="72" t="s">
        <v>75</v>
      </c>
      <c r="K48" s="72" t="s">
        <v>75</v>
      </c>
      <c r="L48" s="72" t="s">
        <v>75</v>
      </c>
      <c r="M48" s="72" t="s">
        <v>75</v>
      </c>
      <c r="N48" s="72" t="s">
        <v>75</v>
      </c>
      <c r="O48" s="72" t="s">
        <v>75</v>
      </c>
      <c r="P48" s="72" t="s">
        <v>75</v>
      </c>
      <c r="Q48" s="72" t="s">
        <v>75</v>
      </c>
      <c r="R48" s="72" t="s">
        <v>75</v>
      </c>
      <c r="S48" s="72" t="s">
        <v>75</v>
      </c>
      <c r="T48" s="72" t="s">
        <v>75</v>
      </c>
      <c r="U48" s="72" t="s">
        <v>75</v>
      </c>
      <c r="V48" s="72" t="s">
        <v>75</v>
      </c>
      <c r="W48" s="72" t="s">
        <v>75</v>
      </c>
      <c r="X48" s="72" t="s">
        <v>75</v>
      </c>
      <c r="Y48" s="72" t="s">
        <v>75</v>
      </c>
      <c r="Z48" s="72" t="s">
        <v>75</v>
      </c>
      <c r="AA48" s="70" t="s">
        <v>76</v>
      </c>
    </row>
    <row r="49" spans="2:27" ht="18" x14ac:dyDescent="0.25">
      <c r="B49" s="71"/>
      <c r="C49" s="72" t="s">
        <v>75</v>
      </c>
      <c r="D49" s="72" t="s">
        <v>75</v>
      </c>
      <c r="E49" s="72" t="s">
        <v>75</v>
      </c>
      <c r="F49" s="72" t="s">
        <v>75</v>
      </c>
      <c r="G49" s="72" t="s">
        <v>75</v>
      </c>
      <c r="H49" s="72" t="s">
        <v>75</v>
      </c>
      <c r="I49" s="72" t="s">
        <v>75</v>
      </c>
      <c r="J49" s="72" t="s">
        <v>75</v>
      </c>
      <c r="K49" s="72" t="s">
        <v>75</v>
      </c>
      <c r="L49" s="72" t="s">
        <v>75</v>
      </c>
      <c r="M49" s="72" t="s">
        <v>75</v>
      </c>
      <c r="N49" s="72" t="s">
        <v>75</v>
      </c>
      <c r="O49" s="72" t="s">
        <v>75</v>
      </c>
      <c r="P49" s="72" t="s">
        <v>75</v>
      </c>
      <c r="Q49" s="72" t="s">
        <v>75</v>
      </c>
      <c r="R49" s="72" t="s">
        <v>75</v>
      </c>
      <c r="S49" s="72" t="s">
        <v>75</v>
      </c>
      <c r="T49" s="72" t="s">
        <v>75</v>
      </c>
      <c r="U49" s="72" t="s">
        <v>75</v>
      </c>
      <c r="V49" s="72" t="s">
        <v>75</v>
      </c>
      <c r="W49" s="72" t="s">
        <v>75</v>
      </c>
      <c r="X49" s="72" t="s">
        <v>75</v>
      </c>
      <c r="Y49" s="72" t="s">
        <v>75</v>
      </c>
      <c r="Z49" s="72" t="s">
        <v>75</v>
      </c>
      <c r="AA49" s="70" t="s">
        <v>77</v>
      </c>
    </row>
    <row r="50" spans="2:27" x14ac:dyDescent="0.25">
      <c r="B50" s="71"/>
      <c r="C50" s="73" t="s">
        <v>75</v>
      </c>
      <c r="D50" s="73" t="s">
        <v>75</v>
      </c>
      <c r="E50" s="73" t="s">
        <v>75</v>
      </c>
      <c r="F50" s="73" t="s">
        <v>75</v>
      </c>
      <c r="G50" s="73" t="s">
        <v>75</v>
      </c>
      <c r="H50" s="73" t="s">
        <v>75</v>
      </c>
      <c r="I50" s="73" t="s">
        <v>75</v>
      </c>
      <c r="J50" s="73" t="s">
        <v>75</v>
      </c>
      <c r="K50" s="73" t="s">
        <v>75</v>
      </c>
      <c r="L50" s="73" t="s">
        <v>75</v>
      </c>
      <c r="M50" s="73" t="s">
        <v>75</v>
      </c>
      <c r="N50" s="73" t="s">
        <v>75</v>
      </c>
      <c r="O50" s="73" t="s">
        <v>75</v>
      </c>
      <c r="P50" s="73" t="s">
        <v>75</v>
      </c>
      <c r="Q50" s="73" t="s">
        <v>75</v>
      </c>
      <c r="R50" s="73" t="s">
        <v>75</v>
      </c>
      <c r="S50" s="73" t="s">
        <v>75</v>
      </c>
      <c r="T50" s="73" t="s">
        <v>75</v>
      </c>
      <c r="U50" s="73" t="s">
        <v>75</v>
      </c>
      <c r="V50" s="73" t="s">
        <v>75</v>
      </c>
      <c r="W50" s="73" t="s">
        <v>75</v>
      </c>
      <c r="X50" s="73" t="s">
        <v>75</v>
      </c>
      <c r="Y50" s="73" t="s">
        <v>75</v>
      </c>
      <c r="Z50" s="73" t="s">
        <v>75</v>
      </c>
      <c r="AA50" s="70" t="s">
        <v>78</v>
      </c>
    </row>
    <row r="51" spans="2:27" x14ac:dyDescent="0.25">
      <c r="B51" s="74"/>
      <c r="C51" s="75" t="s">
        <v>75</v>
      </c>
      <c r="D51" s="75" t="s">
        <v>75</v>
      </c>
      <c r="E51" s="75" t="s">
        <v>75</v>
      </c>
      <c r="F51" s="75" t="s">
        <v>75</v>
      </c>
      <c r="G51" s="75" t="s">
        <v>75</v>
      </c>
      <c r="H51" s="75" t="s">
        <v>75</v>
      </c>
      <c r="I51" s="75" t="s">
        <v>75</v>
      </c>
      <c r="J51" s="75" t="s">
        <v>75</v>
      </c>
      <c r="K51" s="75" t="s">
        <v>75</v>
      </c>
      <c r="L51" s="75" t="s">
        <v>75</v>
      </c>
      <c r="M51" s="75" t="s">
        <v>75</v>
      </c>
      <c r="N51" s="75" t="s">
        <v>75</v>
      </c>
      <c r="O51" s="75" t="s">
        <v>75</v>
      </c>
      <c r="P51" s="75" t="s">
        <v>75</v>
      </c>
      <c r="Q51" s="75" t="s">
        <v>75</v>
      </c>
      <c r="R51" s="75" t="s">
        <v>75</v>
      </c>
      <c r="S51" s="75" t="s">
        <v>75</v>
      </c>
      <c r="T51" s="75" t="s">
        <v>75</v>
      </c>
      <c r="U51" s="75" t="s">
        <v>75</v>
      </c>
      <c r="V51" s="75" t="s">
        <v>75</v>
      </c>
      <c r="W51" s="75" t="s">
        <v>75</v>
      </c>
      <c r="X51" s="75" t="s">
        <v>75</v>
      </c>
      <c r="Y51" s="75" t="s">
        <v>75</v>
      </c>
      <c r="Z51" s="75" t="s">
        <v>75</v>
      </c>
      <c r="AA51" s="70" t="s">
        <v>79</v>
      </c>
    </row>
    <row r="52" spans="2:27" ht="18" x14ac:dyDescent="0.25">
      <c r="B52" s="68" t="s">
        <v>81</v>
      </c>
      <c r="C52" s="69"/>
      <c r="D52" s="69"/>
      <c r="E52" s="69"/>
      <c r="F52" s="69"/>
      <c r="G52" s="69"/>
      <c r="H52" s="69"/>
      <c r="I52" s="69"/>
      <c r="J52" s="69"/>
      <c r="K52" s="69"/>
      <c r="L52" s="69"/>
      <c r="M52" s="69"/>
      <c r="N52" s="69"/>
      <c r="O52" s="69"/>
      <c r="P52" s="69"/>
      <c r="Q52" s="69"/>
      <c r="R52" s="69"/>
      <c r="S52" s="69"/>
      <c r="T52" s="69"/>
      <c r="U52" s="69"/>
      <c r="V52" s="69"/>
      <c r="W52" s="69"/>
      <c r="X52" s="69"/>
      <c r="Y52" s="69"/>
      <c r="Z52" s="69"/>
      <c r="AA52" s="70" t="s">
        <v>73</v>
      </c>
    </row>
    <row r="53" spans="2:27" ht="36" x14ac:dyDescent="0.25">
      <c r="B53" s="71"/>
      <c r="C53" s="72"/>
      <c r="D53" s="72"/>
      <c r="E53" s="72"/>
      <c r="F53" s="72"/>
      <c r="G53" s="72"/>
      <c r="H53" s="72"/>
      <c r="I53" s="72"/>
      <c r="J53" s="72"/>
      <c r="K53" s="72"/>
      <c r="L53" s="72"/>
      <c r="M53" s="72"/>
      <c r="N53" s="72"/>
      <c r="O53" s="72"/>
      <c r="P53" s="72"/>
      <c r="Q53" s="72"/>
      <c r="R53" s="72"/>
      <c r="S53" s="72"/>
      <c r="T53" s="72"/>
      <c r="U53" s="72"/>
      <c r="V53" s="72"/>
      <c r="W53" s="72"/>
      <c r="X53" s="72"/>
      <c r="Y53" s="72"/>
      <c r="Z53" s="72"/>
      <c r="AA53" s="70" t="s">
        <v>74</v>
      </c>
    </row>
    <row r="54" spans="2:27" ht="18" x14ac:dyDescent="0.25">
      <c r="B54" s="71"/>
      <c r="C54" s="72" t="s">
        <v>75</v>
      </c>
      <c r="D54" s="72" t="s">
        <v>75</v>
      </c>
      <c r="E54" s="72" t="s">
        <v>75</v>
      </c>
      <c r="F54" s="72" t="s">
        <v>75</v>
      </c>
      <c r="G54" s="72" t="s">
        <v>75</v>
      </c>
      <c r="H54" s="72" t="s">
        <v>75</v>
      </c>
      <c r="I54" s="72" t="s">
        <v>75</v>
      </c>
      <c r="J54" s="72" t="s">
        <v>75</v>
      </c>
      <c r="K54" s="72" t="s">
        <v>75</v>
      </c>
      <c r="L54" s="72" t="s">
        <v>75</v>
      </c>
      <c r="M54" s="72" t="s">
        <v>75</v>
      </c>
      <c r="N54" s="72" t="s">
        <v>75</v>
      </c>
      <c r="O54" s="72" t="s">
        <v>75</v>
      </c>
      <c r="P54" s="72" t="s">
        <v>75</v>
      </c>
      <c r="Q54" s="72" t="s">
        <v>75</v>
      </c>
      <c r="R54" s="72" t="s">
        <v>75</v>
      </c>
      <c r="S54" s="72" t="s">
        <v>75</v>
      </c>
      <c r="T54" s="72" t="s">
        <v>75</v>
      </c>
      <c r="U54" s="72" t="s">
        <v>75</v>
      </c>
      <c r="V54" s="72" t="s">
        <v>75</v>
      </c>
      <c r="W54" s="72" t="s">
        <v>75</v>
      </c>
      <c r="X54" s="72" t="s">
        <v>75</v>
      </c>
      <c r="Y54" s="72" t="s">
        <v>75</v>
      </c>
      <c r="Z54" s="72" t="s">
        <v>75</v>
      </c>
      <c r="AA54" s="70" t="s">
        <v>76</v>
      </c>
    </row>
    <row r="55" spans="2:27" ht="18" x14ac:dyDescent="0.25">
      <c r="B55" s="71"/>
      <c r="C55" s="72" t="s">
        <v>75</v>
      </c>
      <c r="D55" s="72" t="s">
        <v>75</v>
      </c>
      <c r="E55" s="72" t="s">
        <v>75</v>
      </c>
      <c r="F55" s="72" t="s">
        <v>75</v>
      </c>
      <c r="G55" s="72" t="s">
        <v>75</v>
      </c>
      <c r="H55" s="72" t="s">
        <v>75</v>
      </c>
      <c r="I55" s="72" t="s">
        <v>75</v>
      </c>
      <c r="J55" s="72" t="s">
        <v>75</v>
      </c>
      <c r="K55" s="72" t="s">
        <v>75</v>
      </c>
      <c r="L55" s="72" t="s">
        <v>75</v>
      </c>
      <c r="M55" s="72" t="s">
        <v>75</v>
      </c>
      <c r="N55" s="72" t="s">
        <v>75</v>
      </c>
      <c r="O55" s="72" t="s">
        <v>75</v>
      </c>
      <c r="P55" s="72" t="s">
        <v>75</v>
      </c>
      <c r="Q55" s="72" t="s">
        <v>75</v>
      </c>
      <c r="R55" s="72" t="s">
        <v>75</v>
      </c>
      <c r="S55" s="72" t="s">
        <v>75</v>
      </c>
      <c r="T55" s="72" t="s">
        <v>75</v>
      </c>
      <c r="U55" s="72" t="s">
        <v>75</v>
      </c>
      <c r="V55" s="72" t="s">
        <v>75</v>
      </c>
      <c r="W55" s="72" t="s">
        <v>75</v>
      </c>
      <c r="X55" s="72" t="s">
        <v>75</v>
      </c>
      <c r="Y55" s="72" t="s">
        <v>75</v>
      </c>
      <c r="Z55" s="72" t="s">
        <v>75</v>
      </c>
      <c r="AA55" s="70" t="s">
        <v>77</v>
      </c>
    </row>
    <row r="56" spans="2:27" x14ac:dyDescent="0.25">
      <c r="B56" s="71"/>
      <c r="C56" s="73" t="s">
        <v>75</v>
      </c>
      <c r="D56" s="73" t="s">
        <v>75</v>
      </c>
      <c r="E56" s="73" t="s">
        <v>75</v>
      </c>
      <c r="F56" s="73" t="s">
        <v>75</v>
      </c>
      <c r="G56" s="73" t="s">
        <v>75</v>
      </c>
      <c r="H56" s="73" t="s">
        <v>75</v>
      </c>
      <c r="I56" s="73" t="s">
        <v>75</v>
      </c>
      <c r="J56" s="73" t="s">
        <v>75</v>
      </c>
      <c r="K56" s="73" t="s">
        <v>75</v>
      </c>
      <c r="L56" s="73" t="s">
        <v>75</v>
      </c>
      <c r="M56" s="73" t="s">
        <v>75</v>
      </c>
      <c r="N56" s="73" t="s">
        <v>75</v>
      </c>
      <c r="O56" s="73" t="s">
        <v>75</v>
      </c>
      <c r="P56" s="73" t="s">
        <v>75</v>
      </c>
      <c r="Q56" s="73" t="s">
        <v>75</v>
      </c>
      <c r="R56" s="73" t="s">
        <v>75</v>
      </c>
      <c r="S56" s="73" t="s">
        <v>75</v>
      </c>
      <c r="T56" s="73" t="s">
        <v>75</v>
      </c>
      <c r="U56" s="73" t="s">
        <v>75</v>
      </c>
      <c r="V56" s="73" t="s">
        <v>75</v>
      </c>
      <c r="W56" s="73" t="s">
        <v>75</v>
      </c>
      <c r="X56" s="73" t="s">
        <v>75</v>
      </c>
      <c r="Y56" s="73" t="s">
        <v>75</v>
      </c>
      <c r="Z56" s="73" t="s">
        <v>75</v>
      </c>
      <c r="AA56" s="70" t="s">
        <v>78</v>
      </c>
    </row>
    <row r="57" spans="2:27" x14ac:dyDescent="0.25">
      <c r="B57" s="74"/>
      <c r="C57" s="75" t="s">
        <v>75</v>
      </c>
      <c r="D57" s="75" t="s">
        <v>75</v>
      </c>
      <c r="E57" s="75" t="s">
        <v>75</v>
      </c>
      <c r="F57" s="75" t="s">
        <v>75</v>
      </c>
      <c r="G57" s="75" t="s">
        <v>75</v>
      </c>
      <c r="H57" s="75" t="s">
        <v>75</v>
      </c>
      <c r="I57" s="75" t="s">
        <v>75</v>
      </c>
      <c r="J57" s="75" t="s">
        <v>75</v>
      </c>
      <c r="K57" s="75" t="s">
        <v>75</v>
      </c>
      <c r="L57" s="75" t="s">
        <v>75</v>
      </c>
      <c r="M57" s="75" t="s">
        <v>75</v>
      </c>
      <c r="N57" s="75" t="s">
        <v>75</v>
      </c>
      <c r="O57" s="75" t="s">
        <v>75</v>
      </c>
      <c r="P57" s="75" t="s">
        <v>75</v>
      </c>
      <c r="Q57" s="75" t="s">
        <v>75</v>
      </c>
      <c r="R57" s="75" t="s">
        <v>75</v>
      </c>
      <c r="S57" s="75" t="s">
        <v>75</v>
      </c>
      <c r="T57" s="75" t="s">
        <v>75</v>
      </c>
      <c r="U57" s="75" t="s">
        <v>75</v>
      </c>
      <c r="V57" s="75" t="s">
        <v>75</v>
      </c>
      <c r="W57" s="75" t="s">
        <v>75</v>
      </c>
      <c r="X57" s="75" t="s">
        <v>75</v>
      </c>
      <c r="Y57" s="75" t="s">
        <v>75</v>
      </c>
      <c r="Z57" s="75" t="s">
        <v>75</v>
      </c>
      <c r="AA57" s="70" t="s">
        <v>79</v>
      </c>
    </row>
    <row r="58" spans="2:27" ht="18" x14ac:dyDescent="0.25">
      <c r="B58" s="68" t="s">
        <v>82</v>
      </c>
      <c r="C58" s="69"/>
      <c r="D58" s="69"/>
      <c r="E58" s="69"/>
      <c r="F58" s="69"/>
      <c r="G58" s="69"/>
      <c r="H58" s="69"/>
      <c r="I58" s="69"/>
      <c r="J58" s="69"/>
      <c r="K58" s="69"/>
      <c r="L58" s="69"/>
      <c r="M58" s="69"/>
      <c r="N58" s="69"/>
      <c r="O58" s="69"/>
      <c r="P58" s="69"/>
      <c r="Q58" s="69"/>
      <c r="R58" s="69"/>
      <c r="S58" s="69"/>
      <c r="T58" s="69"/>
      <c r="U58" s="69"/>
      <c r="V58" s="69"/>
      <c r="W58" s="69"/>
      <c r="X58" s="69"/>
      <c r="Y58" s="69"/>
      <c r="Z58" s="69"/>
      <c r="AA58" s="70" t="s">
        <v>73</v>
      </c>
    </row>
    <row r="59" spans="2:27" ht="36" x14ac:dyDescent="0.25">
      <c r="B59" s="71"/>
      <c r="C59" s="72"/>
      <c r="D59" s="72"/>
      <c r="E59" s="72"/>
      <c r="F59" s="72"/>
      <c r="G59" s="72"/>
      <c r="H59" s="72"/>
      <c r="I59" s="72"/>
      <c r="J59" s="72"/>
      <c r="K59" s="72"/>
      <c r="L59" s="72"/>
      <c r="M59" s="72"/>
      <c r="N59" s="72"/>
      <c r="O59" s="72"/>
      <c r="P59" s="72"/>
      <c r="Q59" s="72"/>
      <c r="R59" s="72"/>
      <c r="S59" s="72"/>
      <c r="T59" s="72"/>
      <c r="U59" s="72"/>
      <c r="V59" s="72"/>
      <c r="W59" s="72"/>
      <c r="X59" s="72"/>
      <c r="Y59" s="72"/>
      <c r="Z59" s="72"/>
      <c r="AA59" s="70" t="s">
        <v>74</v>
      </c>
    </row>
    <row r="60" spans="2:27" ht="18" x14ac:dyDescent="0.25">
      <c r="B60" s="71"/>
      <c r="C60" s="72" t="s">
        <v>75</v>
      </c>
      <c r="D60" s="72" t="s">
        <v>75</v>
      </c>
      <c r="E60" s="72" t="s">
        <v>75</v>
      </c>
      <c r="F60" s="72" t="s">
        <v>75</v>
      </c>
      <c r="G60" s="72" t="s">
        <v>75</v>
      </c>
      <c r="H60" s="72" t="s">
        <v>75</v>
      </c>
      <c r="I60" s="72" t="s">
        <v>75</v>
      </c>
      <c r="J60" s="72" t="s">
        <v>75</v>
      </c>
      <c r="K60" s="72" t="s">
        <v>75</v>
      </c>
      <c r="L60" s="72" t="s">
        <v>75</v>
      </c>
      <c r="M60" s="72" t="s">
        <v>75</v>
      </c>
      <c r="N60" s="72" t="s">
        <v>75</v>
      </c>
      <c r="O60" s="72" t="s">
        <v>75</v>
      </c>
      <c r="P60" s="72" t="s">
        <v>75</v>
      </c>
      <c r="Q60" s="72" t="s">
        <v>75</v>
      </c>
      <c r="R60" s="72" t="s">
        <v>75</v>
      </c>
      <c r="S60" s="72" t="s">
        <v>75</v>
      </c>
      <c r="T60" s="72" t="s">
        <v>75</v>
      </c>
      <c r="U60" s="72" t="s">
        <v>75</v>
      </c>
      <c r="V60" s="72" t="s">
        <v>75</v>
      </c>
      <c r="W60" s="72" t="s">
        <v>75</v>
      </c>
      <c r="X60" s="72" t="s">
        <v>75</v>
      </c>
      <c r="Y60" s="72" t="s">
        <v>75</v>
      </c>
      <c r="Z60" s="72" t="s">
        <v>75</v>
      </c>
      <c r="AA60" s="70" t="s">
        <v>76</v>
      </c>
    </row>
    <row r="61" spans="2:27" ht="18" x14ac:dyDescent="0.25">
      <c r="B61" s="71"/>
      <c r="C61" s="72" t="s">
        <v>75</v>
      </c>
      <c r="D61" s="72" t="s">
        <v>75</v>
      </c>
      <c r="E61" s="72" t="s">
        <v>75</v>
      </c>
      <c r="F61" s="72" t="s">
        <v>75</v>
      </c>
      <c r="G61" s="72" t="s">
        <v>75</v>
      </c>
      <c r="H61" s="72" t="s">
        <v>75</v>
      </c>
      <c r="I61" s="72" t="s">
        <v>75</v>
      </c>
      <c r="J61" s="72" t="s">
        <v>75</v>
      </c>
      <c r="K61" s="72" t="s">
        <v>75</v>
      </c>
      <c r="L61" s="72" t="s">
        <v>75</v>
      </c>
      <c r="M61" s="72" t="s">
        <v>75</v>
      </c>
      <c r="N61" s="72" t="s">
        <v>75</v>
      </c>
      <c r="O61" s="72" t="s">
        <v>75</v>
      </c>
      <c r="P61" s="72" t="s">
        <v>75</v>
      </c>
      <c r="Q61" s="72" t="s">
        <v>75</v>
      </c>
      <c r="R61" s="72" t="s">
        <v>75</v>
      </c>
      <c r="S61" s="72" t="s">
        <v>75</v>
      </c>
      <c r="T61" s="72" t="s">
        <v>75</v>
      </c>
      <c r="U61" s="72" t="s">
        <v>75</v>
      </c>
      <c r="V61" s="72" t="s">
        <v>75</v>
      </c>
      <c r="W61" s="72" t="s">
        <v>75</v>
      </c>
      <c r="X61" s="72" t="s">
        <v>75</v>
      </c>
      <c r="Y61" s="72" t="s">
        <v>75</v>
      </c>
      <c r="Z61" s="72" t="s">
        <v>75</v>
      </c>
      <c r="AA61" s="70" t="s">
        <v>77</v>
      </c>
    </row>
    <row r="62" spans="2:27" x14ac:dyDescent="0.25">
      <c r="B62" s="71"/>
      <c r="C62" s="73" t="s">
        <v>75</v>
      </c>
      <c r="D62" s="73" t="s">
        <v>75</v>
      </c>
      <c r="E62" s="73" t="s">
        <v>75</v>
      </c>
      <c r="F62" s="73" t="s">
        <v>75</v>
      </c>
      <c r="G62" s="73" t="s">
        <v>75</v>
      </c>
      <c r="H62" s="73" t="s">
        <v>75</v>
      </c>
      <c r="I62" s="73" t="s">
        <v>75</v>
      </c>
      <c r="J62" s="73" t="s">
        <v>75</v>
      </c>
      <c r="K62" s="73" t="s">
        <v>75</v>
      </c>
      <c r="L62" s="73" t="s">
        <v>75</v>
      </c>
      <c r="M62" s="73" t="s">
        <v>75</v>
      </c>
      <c r="N62" s="73" t="s">
        <v>75</v>
      </c>
      <c r="O62" s="73" t="s">
        <v>75</v>
      </c>
      <c r="P62" s="73" t="s">
        <v>75</v>
      </c>
      <c r="Q62" s="73" t="s">
        <v>75</v>
      </c>
      <c r="R62" s="73" t="s">
        <v>75</v>
      </c>
      <c r="S62" s="73" t="s">
        <v>75</v>
      </c>
      <c r="T62" s="73" t="s">
        <v>75</v>
      </c>
      <c r="U62" s="73" t="s">
        <v>75</v>
      </c>
      <c r="V62" s="73" t="s">
        <v>75</v>
      </c>
      <c r="W62" s="73" t="s">
        <v>75</v>
      </c>
      <c r="X62" s="73" t="s">
        <v>75</v>
      </c>
      <c r="Y62" s="73" t="s">
        <v>75</v>
      </c>
      <c r="Z62" s="73" t="s">
        <v>75</v>
      </c>
      <c r="AA62" s="70" t="s">
        <v>78</v>
      </c>
    </row>
    <row r="63" spans="2:27" x14ac:dyDescent="0.25">
      <c r="B63" s="74"/>
      <c r="C63" s="75" t="s">
        <v>75</v>
      </c>
      <c r="D63" s="75" t="s">
        <v>75</v>
      </c>
      <c r="E63" s="75" t="s">
        <v>75</v>
      </c>
      <c r="F63" s="75" t="s">
        <v>75</v>
      </c>
      <c r="G63" s="75" t="s">
        <v>75</v>
      </c>
      <c r="H63" s="75" t="s">
        <v>75</v>
      </c>
      <c r="I63" s="75" t="s">
        <v>75</v>
      </c>
      <c r="J63" s="75" t="s">
        <v>75</v>
      </c>
      <c r="K63" s="75" t="s">
        <v>75</v>
      </c>
      <c r="L63" s="75" t="s">
        <v>75</v>
      </c>
      <c r="M63" s="75" t="s">
        <v>75</v>
      </c>
      <c r="N63" s="75" t="s">
        <v>75</v>
      </c>
      <c r="O63" s="75" t="s">
        <v>75</v>
      </c>
      <c r="P63" s="75" t="s">
        <v>75</v>
      </c>
      <c r="Q63" s="75" t="s">
        <v>75</v>
      </c>
      <c r="R63" s="75" t="s">
        <v>75</v>
      </c>
      <c r="S63" s="75" t="s">
        <v>75</v>
      </c>
      <c r="T63" s="75" t="s">
        <v>75</v>
      </c>
      <c r="U63" s="75" t="s">
        <v>75</v>
      </c>
      <c r="V63" s="75" t="s">
        <v>75</v>
      </c>
      <c r="W63" s="75" t="s">
        <v>75</v>
      </c>
      <c r="X63" s="75" t="s">
        <v>75</v>
      </c>
      <c r="Y63" s="75" t="s">
        <v>75</v>
      </c>
      <c r="Z63" s="75" t="s">
        <v>75</v>
      </c>
      <c r="AA63" s="70" t="s">
        <v>79</v>
      </c>
    </row>
    <row r="64" spans="2:27" ht="18" x14ac:dyDescent="0.25">
      <c r="B64" s="68" t="s">
        <v>83</v>
      </c>
      <c r="C64" s="69"/>
      <c r="D64" s="69"/>
      <c r="E64" s="69"/>
      <c r="F64" s="69"/>
      <c r="G64" s="69"/>
      <c r="H64" s="69"/>
      <c r="I64" s="69"/>
      <c r="J64" s="69"/>
      <c r="K64" s="69"/>
      <c r="L64" s="69"/>
      <c r="M64" s="69"/>
      <c r="N64" s="69"/>
      <c r="O64" s="69"/>
      <c r="P64" s="69"/>
      <c r="Q64" s="69"/>
      <c r="R64" s="69"/>
      <c r="S64" s="69"/>
      <c r="T64" s="69"/>
      <c r="U64" s="69"/>
      <c r="V64" s="69"/>
      <c r="W64" s="69"/>
      <c r="X64" s="69"/>
      <c r="Y64" s="69"/>
      <c r="Z64" s="69"/>
      <c r="AA64" s="70" t="s">
        <v>73</v>
      </c>
    </row>
    <row r="65" spans="1:27" ht="36" x14ac:dyDescent="0.25">
      <c r="B65" s="71"/>
      <c r="C65" s="72"/>
      <c r="D65" s="72"/>
      <c r="E65" s="72"/>
      <c r="F65" s="72"/>
      <c r="G65" s="72"/>
      <c r="H65" s="72"/>
      <c r="I65" s="72"/>
      <c r="J65" s="72"/>
      <c r="K65" s="72"/>
      <c r="L65" s="72"/>
      <c r="M65" s="72"/>
      <c r="N65" s="72"/>
      <c r="O65" s="72"/>
      <c r="P65" s="72"/>
      <c r="Q65" s="72"/>
      <c r="R65" s="72"/>
      <c r="S65" s="72"/>
      <c r="T65" s="72"/>
      <c r="U65" s="72"/>
      <c r="V65" s="72"/>
      <c r="W65" s="72"/>
      <c r="X65" s="72"/>
      <c r="Y65" s="72"/>
      <c r="Z65" s="72"/>
      <c r="AA65" s="70" t="s">
        <v>74</v>
      </c>
    </row>
    <row r="66" spans="1:27" ht="18" x14ac:dyDescent="0.25">
      <c r="B66" s="71"/>
      <c r="C66" s="72" t="s">
        <v>75</v>
      </c>
      <c r="D66" s="72" t="s">
        <v>75</v>
      </c>
      <c r="E66" s="72" t="s">
        <v>75</v>
      </c>
      <c r="F66" s="72" t="s">
        <v>75</v>
      </c>
      <c r="G66" s="72" t="s">
        <v>75</v>
      </c>
      <c r="H66" s="72" t="s">
        <v>75</v>
      </c>
      <c r="I66" s="72" t="s">
        <v>75</v>
      </c>
      <c r="J66" s="72" t="s">
        <v>75</v>
      </c>
      <c r="K66" s="72" t="s">
        <v>75</v>
      </c>
      <c r="L66" s="72" t="s">
        <v>75</v>
      </c>
      <c r="M66" s="72" t="s">
        <v>75</v>
      </c>
      <c r="N66" s="72" t="s">
        <v>75</v>
      </c>
      <c r="O66" s="72" t="s">
        <v>75</v>
      </c>
      <c r="P66" s="72" t="s">
        <v>75</v>
      </c>
      <c r="Q66" s="72" t="s">
        <v>75</v>
      </c>
      <c r="R66" s="72" t="s">
        <v>75</v>
      </c>
      <c r="S66" s="72" t="s">
        <v>75</v>
      </c>
      <c r="T66" s="72" t="s">
        <v>75</v>
      </c>
      <c r="U66" s="72" t="s">
        <v>75</v>
      </c>
      <c r="V66" s="72" t="s">
        <v>75</v>
      </c>
      <c r="W66" s="72" t="s">
        <v>75</v>
      </c>
      <c r="X66" s="72" t="s">
        <v>75</v>
      </c>
      <c r="Y66" s="72" t="s">
        <v>75</v>
      </c>
      <c r="Z66" s="72" t="s">
        <v>75</v>
      </c>
      <c r="AA66" s="70" t="s">
        <v>76</v>
      </c>
    </row>
    <row r="67" spans="1:27" ht="18" x14ac:dyDescent="0.25">
      <c r="B67" s="71"/>
      <c r="C67" s="72" t="s">
        <v>75</v>
      </c>
      <c r="D67" s="72" t="s">
        <v>75</v>
      </c>
      <c r="E67" s="72" t="s">
        <v>75</v>
      </c>
      <c r="F67" s="72" t="s">
        <v>75</v>
      </c>
      <c r="G67" s="72" t="s">
        <v>75</v>
      </c>
      <c r="H67" s="72" t="s">
        <v>75</v>
      </c>
      <c r="I67" s="72" t="s">
        <v>75</v>
      </c>
      <c r="J67" s="72" t="s">
        <v>75</v>
      </c>
      <c r="K67" s="72" t="s">
        <v>75</v>
      </c>
      <c r="L67" s="72" t="s">
        <v>75</v>
      </c>
      <c r="M67" s="72" t="s">
        <v>75</v>
      </c>
      <c r="N67" s="72" t="s">
        <v>75</v>
      </c>
      <c r="O67" s="72" t="s">
        <v>75</v>
      </c>
      <c r="P67" s="72" t="s">
        <v>75</v>
      </c>
      <c r="Q67" s="72" t="s">
        <v>75</v>
      </c>
      <c r="R67" s="72" t="s">
        <v>75</v>
      </c>
      <c r="S67" s="72" t="s">
        <v>75</v>
      </c>
      <c r="T67" s="72" t="s">
        <v>75</v>
      </c>
      <c r="U67" s="72" t="s">
        <v>75</v>
      </c>
      <c r="V67" s="72" t="s">
        <v>75</v>
      </c>
      <c r="W67" s="72" t="s">
        <v>75</v>
      </c>
      <c r="X67" s="72" t="s">
        <v>75</v>
      </c>
      <c r="Y67" s="72" t="s">
        <v>75</v>
      </c>
      <c r="Z67" s="72" t="s">
        <v>75</v>
      </c>
      <c r="AA67" s="70" t="s">
        <v>77</v>
      </c>
    </row>
    <row r="68" spans="1:27" x14ac:dyDescent="0.25">
      <c r="B68" s="71"/>
      <c r="C68" s="73" t="s">
        <v>75</v>
      </c>
      <c r="D68" s="73" t="s">
        <v>75</v>
      </c>
      <c r="E68" s="73" t="s">
        <v>75</v>
      </c>
      <c r="F68" s="73" t="s">
        <v>75</v>
      </c>
      <c r="G68" s="73" t="s">
        <v>75</v>
      </c>
      <c r="H68" s="73" t="s">
        <v>75</v>
      </c>
      <c r="I68" s="73" t="s">
        <v>75</v>
      </c>
      <c r="J68" s="73" t="s">
        <v>75</v>
      </c>
      <c r="K68" s="73" t="s">
        <v>75</v>
      </c>
      <c r="L68" s="73" t="s">
        <v>75</v>
      </c>
      <c r="M68" s="73" t="s">
        <v>75</v>
      </c>
      <c r="N68" s="73" t="s">
        <v>75</v>
      </c>
      <c r="O68" s="73" t="s">
        <v>75</v>
      </c>
      <c r="P68" s="73" t="s">
        <v>75</v>
      </c>
      <c r="Q68" s="73" t="s">
        <v>75</v>
      </c>
      <c r="R68" s="73" t="s">
        <v>75</v>
      </c>
      <c r="S68" s="73" t="s">
        <v>75</v>
      </c>
      <c r="T68" s="73" t="s">
        <v>75</v>
      </c>
      <c r="U68" s="73" t="s">
        <v>75</v>
      </c>
      <c r="V68" s="73" t="s">
        <v>75</v>
      </c>
      <c r="W68" s="73" t="s">
        <v>75</v>
      </c>
      <c r="X68" s="73" t="s">
        <v>75</v>
      </c>
      <c r="Y68" s="73" t="s">
        <v>75</v>
      </c>
      <c r="Z68" s="73" t="s">
        <v>75</v>
      </c>
      <c r="AA68" s="70" t="s">
        <v>78</v>
      </c>
    </row>
    <row r="69" spans="1:27" x14ac:dyDescent="0.25">
      <c r="B69" s="74"/>
      <c r="C69" s="75" t="s">
        <v>75</v>
      </c>
      <c r="D69" s="75" t="s">
        <v>75</v>
      </c>
      <c r="E69" s="75" t="s">
        <v>75</v>
      </c>
      <c r="F69" s="75" t="s">
        <v>75</v>
      </c>
      <c r="G69" s="75" t="s">
        <v>75</v>
      </c>
      <c r="H69" s="75" t="s">
        <v>75</v>
      </c>
      <c r="I69" s="75" t="s">
        <v>75</v>
      </c>
      <c r="J69" s="75" t="s">
        <v>75</v>
      </c>
      <c r="K69" s="75" t="s">
        <v>75</v>
      </c>
      <c r="L69" s="75" t="s">
        <v>75</v>
      </c>
      <c r="M69" s="75" t="s">
        <v>75</v>
      </c>
      <c r="N69" s="75" t="s">
        <v>75</v>
      </c>
      <c r="O69" s="75" t="s">
        <v>75</v>
      </c>
      <c r="P69" s="75" t="s">
        <v>75</v>
      </c>
      <c r="Q69" s="75" t="s">
        <v>75</v>
      </c>
      <c r="R69" s="75" t="s">
        <v>75</v>
      </c>
      <c r="S69" s="75" t="s">
        <v>75</v>
      </c>
      <c r="T69" s="75" t="s">
        <v>75</v>
      </c>
      <c r="U69" s="75" t="s">
        <v>75</v>
      </c>
      <c r="V69" s="75" t="s">
        <v>75</v>
      </c>
      <c r="W69" s="75" t="s">
        <v>75</v>
      </c>
      <c r="X69" s="75" t="s">
        <v>75</v>
      </c>
      <c r="Y69" s="75" t="s">
        <v>75</v>
      </c>
      <c r="Z69" s="75" t="s">
        <v>75</v>
      </c>
      <c r="AA69" s="70" t="s">
        <v>79</v>
      </c>
    </row>
    <row r="70" spans="1:27" ht="18" x14ac:dyDescent="0.25">
      <c r="B70" s="68" t="s">
        <v>84</v>
      </c>
      <c r="C70" s="69"/>
      <c r="D70" s="69"/>
      <c r="E70" s="69"/>
      <c r="F70" s="69"/>
      <c r="G70" s="69"/>
      <c r="H70" s="69"/>
      <c r="I70" s="69"/>
      <c r="J70" s="69"/>
      <c r="K70" s="69"/>
      <c r="L70" s="69"/>
      <c r="M70" s="69"/>
      <c r="N70" s="69"/>
      <c r="O70" s="69"/>
      <c r="P70" s="69"/>
      <c r="Q70" s="69"/>
      <c r="R70" s="69"/>
      <c r="S70" s="69"/>
      <c r="T70" s="69"/>
      <c r="U70" s="69"/>
      <c r="V70" s="69"/>
      <c r="W70" s="69"/>
      <c r="X70" s="69"/>
      <c r="Y70" s="69"/>
      <c r="Z70" s="69"/>
      <c r="AA70" s="70" t="s">
        <v>73</v>
      </c>
    </row>
    <row r="71" spans="1:27" ht="36" x14ac:dyDescent="0.25">
      <c r="B71" s="71"/>
      <c r="C71" s="72"/>
      <c r="D71" s="72"/>
      <c r="E71" s="72"/>
      <c r="F71" s="72"/>
      <c r="G71" s="72"/>
      <c r="H71" s="72"/>
      <c r="I71" s="72"/>
      <c r="J71" s="72"/>
      <c r="K71" s="72"/>
      <c r="L71" s="72"/>
      <c r="M71" s="72"/>
      <c r="N71" s="72"/>
      <c r="O71" s="72"/>
      <c r="P71" s="72"/>
      <c r="Q71" s="72"/>
      <c r="R71" s="72"/>
      <c r="S71" s="72"/>
      <c r="T71" s="72"/>
      <c r="U71" s="72"/>
      <c r="V71" s="72"/>
      <c r="W71" s="72"/>
      <c r="X71" s="72"/>
      <c r="Y71" s="72"/>
      <c r="Z71" s="72"/>
      <c r="AA71" s="70" t="s">
        <v>74</v>
      </c>
    </row>
    <row r="72" spans="1:27" ht="18" x14ac:dyDescent="0.25">
      <c r="B72" s="71"/>
      <c r="C72" s="72" t="s">
        <v>75</v>
      </c>
      <c r="D72" s="72" t="s">
        <v>75</v>
      </c>
      <c r="E72" s="72" t="s">
        <v>75</v>
      </c>
      <c r="F72" s="72" t="s">
        <v>75</v>
      </c>
      <c r="G72" s="72" t="s">
        <v>75</v>
      </c>
      <c r="H72" s="72" t="s">
        <v>75</v>
      </c>
      <c r="I72" s="72" t="s">
        <v>75</v>
      </c>
      <c r="J72" s="72" t="s">
        <v>75</v>
      </c>
      <c r="K72" s="72" t="s">
        <v>75</v>
      </c>
      <c r="L72" s="72" t="s">
        <v>75</v>
      </c>
      <c r="M72" s="72" t="s">
        <v>75</v>
      </c>
      <c r="N72" s="72" t="s">
        <v>75</v>
      </c>
      <c r="O72" s="72" t="s">
        <v>75</v>
      </c>
      <c r="P72" s="72" t="s">
        <v>75</v>
      </c>
      <c r="Q72" s="72" t="s">
        <v>75</v>
      </c>
      <c r="R72" s="72" t="s">
        <v>75</v>
      </c>
      <c r="S72" s="72" t="s">
        <v>75</v>
      </c>
      <c r="T72" s="72" t="s">
        <v>75</v>
      </c>
      <c r="U72" s="72" t="s">
        <v>75</v>
      </c>
      <c r="V72" s="72" t="s">
        <v>75</v>
      </c>
      <c r="W72" s="72" t="s">
        <v>75</v>
      </c>
      <c r="X72" s="72" t="s">
        <v>75</v>
      </c>
      <c r="Y72" s="72" t="s">
        <v>75</v>
      </c>
      <c r="Z72" s="72" t="s">
        <v>75</v>
      </c>
      <c r="AA72" s="70" t="s">
        <v>76</v>
      </c>
    </row>
    <row r="73" spans="1:27" ht="18" x14ac:dyDescent="0.25">
      <c r="B73" s="71"/>
      <c r="C73" s="72" t="s">
        <v>75</v>
      </c>
      <c r="D73" s="72" t="s">
        <v>75</v>
      </c>
      <c r="E73" s="72" t="s">
        <v>75</v>
      </c>
      <c r="F73" s="72" t="s">
        <v>75</v>
      </c>
      <c r="G73" s="72" t="s">
        <v>75</v>
      </c>
      <c r="H73" s="72" t="s">
        <v>75</v>
      </c>
      <c r="I73" s="72" t="s">
        <v>75</v>
      </c>
      <c r="J73" s="72" t="s">
        <v>75</v>
      </c>
      <c r="K73" s="72" t="s">
        <v>75</v>
      </c>
      <c r="L73" s="72" t="s">
        <v>75</v>
      </c>
      <c r="M73" s="72" t="s">
        <v>75</v>
      </c>
      <c r="N73" s="72" t="s">
        <v>75</v>
      </c>
      <c r="O73" s="72" t="s">
        <v>75</v>
      </c>
      <c r="P73" s="72" t="s">
        <v>75</v>
      </c>
      <c r="Q73" s="72" t="s">
        <v>75</v>
      </c>
      <c r="R73" s="72" t="s">
        <v>75</v>
      </c>
      <c r="S73" s="72" t="s">
        <v>75</v>
      </c>
      <c r="T73" s="72" t="s">
        <v>75</v>
      </c>
      <c r="U73" s="72" t="s">
        <v>75</v>
      </c>
      <c r="V73" s="72" t="s">
        <v>75</v>
      </c>
      <c r="W73" s="72" t="s">
        <v>75</v>
      </c>
      <c r="X73" s="72" t="s">
        <v>75</v>
      </c>
      <c r="Y73" s="72" t="s">
        <v>75</v>
      </c>
      <c r="Z73" s="72" t="s">
        <v>75</v>
      </c>
      <c r="AA73" s="70" t="s">
        <v>77</v>
      </c>
    </row>
    <row r="74" spans="1:27" x14ac:dyDescent="0.25">
      <c r="B74" s="71"/>
      <c r="C74" s="73" t="s">
        <v>75</v>
      </c>
      <c r="D74" s="73" t="s">
        <v>75</v>
      </c>
      <c r="E74" s="73" t="s">
        <v>75</v>
      </c>
      <c r="F74" s="73" t="s">
        <v>75</v>
      </c>
      <c r="G74" s="73" t="s">
        <v>75</v>
      </c>
      <c r="H74" s="73" t="s">
        <v>75</v>
      </c>
      <c r="I74" s="73" t="s">
        <v>75</v>
      </c>
      <c r="J74" s="73" t="s">
        <v>75</v>
      </c>
      <c r="K74" s="73" t="s">
        <v>75</v>
      </c>
      <c r="L74" s="73" t="s">
        <v>75</v>
      </c>
      <c r="M74" s="73" t="s">
        <v>75</v>
      </c>
      <c r="N74" s="73" t="s">
        <v>75</v>
      </c>
      <c r="O74" s="73" t="s">
        <v>75</v>
      </c>
      <c r="P74" s="73" t="s">
        <v>75</v>
      </c>
      <c r="Q74" s="73" t="s">
        <v>75</v>
      </c>
      <c r="R74" s="73" t="s">
        <v>75</v>
      </c>
      <c r="S74" s="73" t="s">
        <v>75</v>
      </c>
      <c r="T74" s="73" t="s">
        <v>75</v>
      </c>
      <c r="U74" s="73" t="s">
        <v>75</v>
      </c>
      <c r="V74" s="73" t="s">
        <v>75</v>
      </c>
      <c r="W74" s="73" t="s">
        <v>75</v>
      </c>
      <c r="X74" s="73" t="s">
        <v>75</v>
      </c>
      <c r="Y74" s="73" t="s">
        <v>75</v>
      </c>
      <c r="Z74" s="73" t="s">
        <v>75</v>
      </c>
      <c r="AA74" s="70" t="s">
        <v>78</v>
      </c>
    </row>
    <row r="75" spans="1:27" x14ac:dyDescent="0.25">
      <c r="B75" s="74"/>
      <c r="C75" s="75" t="s">
        <v>75</v>
      </c>
      <c r="D75" s="75" t="s">
        <v>75</v>
      </c>
      <c r="E75" s="75" t="s">
        <v>75</v>
      </c>
      <c r="F75" s="75" t="s">
        <v>75</v>
      </c>
      <c r="G75" s="75" t="s">
        <v>75</v>
      </c>
      <c r="H75" s="75" t="s">
        <v>75</v>
      </c>
      <c r="I75" s="75" t="s">
        <v>75</v>
      </c>
      <c r="J75" s="75" t="s">
        <v>75</v>
      </c>
      <c r="K75" s="75" t="s">
        <v>75</v>
      </c>
      <c r="L75" s="75" t="s">
        <v>75</v>
      </c>
      <c r="M75" s="75" t="s">
        <v>75</v>
      </c>
      <c r="N75" s="75" t="s">
        <v>75</v>
      </c>
      <c r="O75" s="75" t="s">
        <v>75</v>
      </c>
      <c r="P75" s="75" t="s">
        <v>75</v>
      </c>
      <c r="Q75" s="75" t="s">
        <v>75</v>
      </c>
      <c r="R75" s="75" t="s">
        <v>75</v>
      </c>
      <c r="S75" s="75" t="s">
        <v>75</v>
      </c>
      <c r="T75" s="75" t="s">
        <v>75</v>
      </c>
      <c r="U75" s="75" t="s">
        <v>75</v>
      </c>
      <c r="V75" s="75" t="s">
        <v>75</v>
      </c>
      <c r="W75" s="75" t="s">
        <v>75</v>
      </c>
      <c r="X75" s="75" t="s">
        <v>75</v>
      </c>
      <c r="Y75" s="75" t="s">
        <v>75</v>
      </c>
      <c r="Z75" s="75" t="s">
        <v>75</v>
      </c>
      <c r="AA75" s="70" t="s">
        <v>79</v>
      </c>
    </row>
    <row r="76" spans="1:27" ht="18" x14ac:dyDescent="0.25">
      <c r="B76" s="68" t="s">
        <v>85</v>
      </c>
      <c r="C76" s="76">
        <v>9479</v>
      </c>
      <c r="D76" s="76">
        <v>9266</v>
      </c>
      <c r="E76" s="77">
        <v>10521</v>
      </c>
      <c r="F76" s="77">
        <v>10266</v>
      </c>
      <c r="G76" s="76">
        <v>9358</v>
      </c>
      <c r="H76" s="78">
        <v>8808</v>
      </c>
      <c r="I76" s="76">
        <v>9588</v>
      </c>
      <c r="J76" s="78">
        <v>8419</v>
      </c>
      <c r="K76" s="78">
        <v>8805</v>
      </c>
      <c r="L76" s="78">
        <v>8629</v>
      </c>
      <c r="M76" s="78">
        <v>8936</v>
      </c>
      <c r="N76" s="79">
        <v>7024</v>
      </c>
      <c r="O76" s="78">
        <v>8300</v>
      </c>
      <c r="P76" s="80">
        <v>7435</v>
      </c>
      <c r="Q76" s="81">
        <v>5691</v>
      </c>
      <c r="R76" s="82">
        <v>5109</v>
      </c>
      <c r="S76" s="79">
        <v>6477</v>
      </c>
      <c r="T76" s="82">
        <v>4967</v>
      </c>
      <c r="U76" s="79">
        <v>6387</v>
      </c>
      <c r="V76" s="79">
        <v>6628</v>
      </c>
      <c r="W76" s="82">
        <v>5091</v>
      </c>
      <c r="X76" s="81">
        <v>6269</v>
      </c>
      <c r="Y76" s="82">
        <v>5146</v>
      </c>
      <c r="Z76" s="83">
        <v>8</v>
      </c>
      <c r="AA76" s="70" t="s">
        <v>73</v>
      </c>
    </row>
    <row r="77" spans="1:27" ht="36" x14ac:dyDescent="0.25">
      <c r="B77" s="71"/>
      <c r="C77" s="84">
        <v>6437</v>
      </c>
      <c r="D77" s="85">
        <v>6281</v>
      </c>
      <c r="E77" s="86">
        <v>7107</v>
      </c>
      <c r="F77" s="84">
        <v>6938</v>
      </c>
      <c r="G77" s="84">
        <v>6337</v>
      </c>
      <c r="H77" s="85">
        <v>5976</v>
      </c>
      <c r="I77" s="84">
        <v>6526</v>
      </c>
      <c r="J77" s="85">
        <v>5754</v>
      </c>
      <c r="K77" s="85">
        <v>5981</v>
      </c>
      <c r="L77" s="85">
        <v>5907</v>
      </c>
      <c r="M77" s="85">
        <v>6138</v>
      </c>
      <c r="N77" s="87">
        <v>4865</v>
      </c>
      <c r="O77" s="85">
        <v>5829</v>
      </c>
      <c r="P77" s="87">
        <v>5285</v>
      </c>
      <c r="Q77" s="88">
        <v>4156</v>
      </c>
      <c r="R77" s="89">
        <v>3806</v>
      </c>
      <c r="S77" s="87">
        <v>4982</v>
      </c>
      <c r="T77" s="88">
        <v>3944</v>
      </c>
      <c r="U77" s="87">
        <v>5245</v>
      </c>
      <c r="V77" s="85">
        <v>5577</v>
      </c>
      <c r="W77" s="88">
        <v>4348</v>
      </c>
      <c r="X77" s="87">
        <v>5479</v>
      </c>
      <c r="Y77" s="88">
        <v>4498</v>
      </c>
      <c r="Z77" s="90">
        <v>5</v>
      </c>
      <c r="AA77" s="70" t="s">
        <v>74</v>
      </c>
    </row>
    <row r="78" spans="1:27" ht="18" x14ac:dyDescent="0.25">
      <c r="B78" s="71"/>
      <c r="C78" s="91">
        <v>9479</v>
      </c>
      <c r="D78" s="91">
        <v>9266</v>
      </c>
      <c r="E78" s="92">
        <v>10521</v>
      </c>
      <c r="F78" s="92">
        <v>10266</v>
      </c>
      <c r="G78" s="91">
        <v>9358</v>
      </c>
      <c r="H78" s="86">
        <v>8808</v>
      </c>
      <c r="I78" s="91">
        <v>9588</v>
      </c>
      <c r="J78" s="86">
        <v>8419</v>
      </c>
      <c r="K78" s="86">
        <v>8805</v>
      </c>
      <c r="L78" s="86">
        <v>8629</v>
      </c>
      <c r="M78" s="86">
        <v>8936</v>
      </c>
      <c r="N78" s="85">
        <v>7024</v>
      </c>
      <c r="O78" s="86">
        <v>8300</v>
      </c>
      <c r="P78" s="84">
        <v>7435</v>
      </c>
      <c r="Q78" s="87">
        <v>5691</v>
      </c>
      <c r="R78" s="88">
        <v>5109</v>
      </c>
      <c r="S78" s="85">
        <v>6477</v>
      </c>
      <c r="T78" s="88">
        <v>4967</v>
      </c>
      <c r="U78" s="85">
        <v>6387</v>
      </c>
      <c r="V78" s="85">
        <v>6628</v>
      </c>
      <c r="W78" s="88">
        <v>5091</v>
      </c>
      <c r="X78" s="87">
        <v>6269</v>
      </c>
      <c r="Y78" s="88">
        <v>5146</v>
      </c>
      <c r="Z78" s="90">
        <v>8</v>
      </c>
      <c r="AA78" s="70" t="s">
        <v>76</v>
      </c>
    </row>
    <row r="79" spans="1:27" ht="18" x14ac:dyDescent="0.25">
      <c r="B79" s="71"/>
      <c r="C79" s="84">
        <v>6835</v>
      </c>
      <c r="D79" s="85">
        <v>6669</v>
      </c>
      <c r="E79" s="86">
        <v>7546</v>
      </c>
      <c r="F79" s="84">
        <v>7367</v>
      </c>
      <c r="G79" s="84">
        <v>6729</v>
      </c>
      <c r="H79" s="85">
        <v>6345</v>
      </c>
      <c r="I79" s="84">
        <v>6929</v>
      </c>
      <c r="J79" s="85">
        <v>6110</v>
      </c>
      <c r="K79" s="85">
        <v>6351</v>
      </c>
      <c r="L79" s="85">
        <v>6272</v>
      </c>
      <c r="M79" s="85">
        <v>6517</v>
      </c>
      <c r="N79" s="87">
        <v>5166</v>
      </c>
      <c r="O79" s="85">
        <v>6189</v>
      </c>
      <c r="P79" s="87">
        <v>5612</v>
      </c>
      <c r="Q79" s="88">
        <v>4413</v>
      </c>
      <c r="R79" s="89">
        <v>4041</v>
      </c>
      <c r="S79" s="87">
        <v>5290</v>
      </c>
      <c r="T79" s="88">
        <v>4188</v>
      </c>
      <c r="U79" s="87">
        <v>5569</v>
      </c>
      <c r="V79" s="85">
        <v>5922</v>
      </c>
      <c r="W79" s="88">
        <v>4617</v>
      </c>
      <c r="X79" s="87">
        <v>5818</v>
      </c>
      <c r="Y79" s="88">
        <v>4776</v>
      </c>
      <c r="Z79" s="90">
        <v>5</v>
      </c>
      <c r="AA79" s="70" t="s">
        <v>77</v>
      </c>
    </row>
    <row r="80" spans="1:27" x14ac:dyDescent="0.25">
      <c r="A80" s="6"/>
      <c r="B80" s="71"/>
      <c r="C80" s="73">
        <v>162</v>
      </c>
      <c r="D80" s="73">
        <v>163</v>
      </c>
      <c r="E80" s="73">
        <v>165</v>
      </c>
      <c r="F80" s="73">
        <v>164</v>
      </c>
      <c r="G80" s="73">
        <v>163</v>
      </c>
      <c r="H80" s="73">
        <v>163</v>
      </c>
      <c r="I80" s="73">
        <v>161</v>
      </c>
      <c r="J80" s="73">
        <v>159</v>
      </c>
      <c r="K80" s="73">
        <v>162</v>
      </c>
      <c r="L80" s="73">
        <v>158</v>
      </c>
      <c r="M80" s="73">
        <v>157</v>
      </c>
      <c r="N80" s="73">
        <v>152</v>
      </c>
      <c r="O80" s="73">
        <v>146</v>
      </c>
      <c r="P80" s="73">
        <v>140</v>
      </c>
      <c r="Q80" s="73">
        <v>127</v>
      </c>
      <c r="R80" s="73">
        <v>117</v>
      </c>
      <c r="S80" s="73">
        <v>101</v>
      </c>
      <c r="T80" s="73">
        <v>85</v>
      </c>
      <c r="U80" s="73">
        <v>68</v>
      </c>
      <c r="V80" s="73">
        <v>56</v>
      </c>
      <c r="W80" s="73">
        <v>49</v>
      </c>
      <c r="X80" s="73">
        <v>37</v>
      </c>
      <c r="Y80" s="73">
        <v>37</v>
      </c>
      <c r="Z80" s="73">
        <v>202</v>
      </c>
      <c r="AA80" s="70" t="s">
        <v>78</v>
      </c>
    </row>
    <row r="81" spans="1:27" x14ac:dyDescent="0.25">
      <c r="B81" s="74"/>
      <c r="C81" s="75">
        <v>114</v>
      </c>
      <c r="D81" s="75">
        <v>115</v>
      </c>
      <c r="E81" s="75">
        <v>116</v>
      </c>
      <c r="F81" s="75">
        <v>116</v>
      </c>
      <c r="G81" s="75">
        <v>115</v>
      </c>
      <c r="H81" s="75">
        <v>115</v>
      </c>
      <c r="I81" s="75">
        <v>113</v>
      </c>
      <c r="J81" s="75">
        <v>112</v>
      </c>
      <c r="K81" s="75">
        <v>114</v>
      </c>
      <c r="L81" s="75">
        <v>111</v>
      </c>
      <c r="M81" s="75">
        <v>110</v>
      </c>
      <c r="N81" s="75">
        <v>107</v>
      </c>
      <c r="O81" s="75">
        <v>102</v>
      </c>
      <c r="P81" s="75">
        <v>98</v>
      </c>
      <c r="Q81" s="75">
        <v>88</v>
      </c>
      <c r="R81" s="75">
        <v>81</v>
      </c>
      <c r="S81" s="75">
        <v>70</v>
      </c>
      <c r="T81" s="75">
        <v>58</v>
      </c>
      <c r="U81" s="75">
        <v>47</v>
      </c>
      <c r="V81" s="75">
        <v>38</v>
      </c>
      <c r="W81" s="75">
        <v>33</v>
      </c>
      <c r="X81" s="75">
        <v>25</v>
      </c>
      <c r="Y81" s="75">
        <v>25</v>
      </c>
      <c r="Z81" s="75">
        <v>145</v>
      </c>
      <c r="AA81" s="70" t="s">
        <v>79</v>
      </c>
    </row>
    <row r="82" spans="1:27" ht="18" x14ac:dyDescent="0.25">
      <c r="B82" s="68" t="s">
        <v>86</v>
      </c>
      <c r="C82" s="81">
        <v>5814</v>
      </c>
      <c r="D82" s="80">
        <v>7912</v>
      </c>
      <c r="E82" s="80">
        <v>7981</v>
      </c>
      <c r="F82" s="79">
        <v>7146</v>
      </c>
      <c r="G82" s="76">
        <v>9214</v>
      </c>
      <c r="H82" s="76">
        <v>9035</v>
      </c>
      <c r="I82" s="76">
        <v>9788</v>
      </c>
      <c r="J82" s="78">
        <v>8755</v>
      </c>
      <c r="K82" s="77">
        <v>10069</v>
      </c>
      <c r="L82" s="76">
        <v>9354</v>
      </c>
      <c r="M82" s="80">
        <v>7731</v>
      </c>
      <c r="N82" s="80">
        <v>7971</v>
      </c>
      <c r="O82" s="80">
        <v>7852</v>
      </c>
      <c r="P82" s="79">
        <v>7162</v>
      </c>
      <c r="Q82" s="80">
        <v>7689</v>
      </c>
      <c r="R82" s="80">
        <v>7455</v>
      </c>
      <c r="S82" s="78">
        <v>8137</v>
      </c>
      <c r="T82" s="80">
        <v>7922</v>
      </c>
      <c r="U82" s="78">
        <v>8117</v>
      </c>
      <c r="V82" s="80">
        <v>7941</v>
      </c>
      <c r="W82" s="80">
        <v>7577</v>
      </c>
      <c r="X82" s="80">
        <v>7959</v>
      </c>
      <c r="Y82" s="80">
        <v>7284</v>
      </c>
      <c r="Z82" s="83">
        <v>9</v>
      </c>
      <c r="AA82" s="70" t="s">
        <v>73</v>
      </c>
    </row>
    <row r="83" spans="1:27" ht="36" x14ac:dyDescent="0.25">
      <c r="B83" s="71"/>
      <c r="C83" s="88">
        <v>3971</v>
      </c>
      <c r="D83" s="87">
        <v>5456</v>
      </c>
      <c r="E83" s="85">
        <v>5524</v>
      </c>
      <c r="F83" s="87">
        <v>4943</v>
      </c>
      <c r="G83" s="84">
        <v>6408</v>
      </c>
      <c r="H83" s="85">
        <v>6278</v>
      </c>
      <c r="I83" s="84">
        <v>6914</v>
      </c>
      <c r="J83" s="85">
        <v>6265</v>
      </c>
      <c r="K83" s="86">
        <v>7193</v>
      </c>
      <c r="L83" s="84">
        <v>6814</v>
      </c>
      <c r="M83" s="85">
        <v>5734</v>
      </c>
      <c r="N83" s="85">
        <v>6045</v>
      </c>
      <c r="O83" s="85">
        <v>6088</v>
      </c>
      <c r="P83" s="85">
        <v>5659</v>
      </c>
      <c r="Q83" s="85">
        <v>6292</v>
      </c>
      <c r="R83" s="85">
        <v>6195</v>
      </c>
      <c r="S83" s="84">
        <v>6879</v>
      </c>
      <c r="T83" s="84">
        <v>6776</v>
      </c>
      <c r="U83" s="84">
        <v>7018</v>
      </c>
      <c r="V83" s="84">
        <v>6958</v>
      </c>
      <c r="W83" s="84">
        <v>6706</v>
      </c>
      <c r="X83" s="84">
        <v>7072</v>
      </c>
      <c r="Y83" s="84">
        <v>6467</v>
      </c>
      <c r="Z83" s="90">
        <v>6</v>
      </c>
      <c r="AA83" s="70" t="s">
        <v>74</v>
      </c>
    </row>
    <row r="84" spans="1:27" ht="18" x14ac:dyDescent="0.25">
      <c r="B84" s="71"/>
      <c r="C84" s="87">
        <v>5814</v>
      </c>
      <c r="D84" s="84">
        <v>7912</v>
      </c>
      <c r="E84" s="84">
        <v>7981</v>
      </c>
      <c r="F84" s="85">
        <v>7146</v>
      </c>
      <c r="G84" s="91">
        <v>9214</v>
      </c>
      <c r="H84" s="91">
        <v>9035</v>
      </c>
      <c r="I84" s="91">
        <v>9788</v>
      </c>
      <c r="J84" s="86">
        <v>8755</v>
      </c>
      <c r="K84" s="92">
        <v>10069</v>
      </c>
      <c r="L84" s="91">
        <v>9354</v>
      </c>
      <c r="M84" s="84">
        <v>7731</v>
      </c>
      <c r="N84" s="84">
        <v>7971</v>
      </c>
      <c r="O84" s="84">
        <v>7852</v>
      </c>
      <c r="P84" s="85">
        <v>7162</v>
      </c>
      <c r="Q84" s="84">
        <v>7689</v>
      </c>
      <c r="R84" s="84">
        <v>7455</v>
      </c>
      <c r="S84" s="86">
        <v>8137</v>
      </c>
      <c r="T84" s="84">
        <v>7922</v>
      </c>
      <c r="U84" s="86">
        <v>8117</v>
      </c>
      <c r="V84" s="84">
        <v>7941</v>
      </c>
      <c r="W84" s="84">
        <v>7577</v>
      </c>
      <c r="X84" s="84">
        <v>7959</v>
      </c>
      <c r="Y84" s="84">
        <v>7284</v>
      </c>
      <c r="Z84" s="90">
        <v>9</v>
      </c>
      <c r="AA84" s="70" t="s">
        <v>76</v>
      </c>
    </row>
    <row r="85" spans="1:27" ht="18" x14ac:dyDescent="0.25">
      <c r="B85" s="71"/>
      <c r="C85" s="88">
        <v>4216</v>
      </c>
      <c r="D85" s="87">
        <v>5793</v>
      </c>
      <c r="E85" s="85">
        <v>5865</v>
      </c>
      <c r="F85" s="87">
        <v>5248</v>
      </c>
      <c r="G85" s="84">
        <v>6804</v>
      </c>
      <c r="H85" s="85">
        <v>6666</v>
      </c>
      <c r="I85" s="84">
        <v>7341</v>
      </c>
      <c r="J85" s="85">
        <v>6652</v>
      </c>
      <c r="K85" s="86">
        <v>7638</v>
      </c>
      <c r="L85" s="84">
        <v>7235</v>
      </c>
      <c r="M85" s="85">
        <v>6088</v>
      </c>
      <c r="N85" s="85">
        <v>6419</v>
      </c>
      <c r="O85" s="85">
        <v>6464</v>
      </c>
      <c r="P85" s="85">
        <v>6009</v>
      </c>
      <c r="Q85" s="85">
        <v>6681</v>
      </c>
      <c r="R85" s="85">
        <v>6578</v>
      </c>
      <c r="S85" s="84">
        <v>7304</v>
      </c>
      <c r="T85" s="84">
        <v>7195</v>
      </c>
      <c r="U85" s="84">
        <v>7452</v>
      </c>
      <c r="V85" s="84">
        <v>7388</v>
      </c>
      <c r="W85" s="84">
        <v>7120</v>
      </c>
      <c r="X85" s="84">
        <v>7509</v>
      </c>
      <c r="Y85" s="84">
        <v>6867</v>
      </c>
      <c r="Z85" s="90">
        <v>6</v>
      </c>
      <c r="AA85" s="70" t="s">
        <v>77</v>
      </c>
    </row>
    <row r="86" spans="1:27" x14ac:dyDescent="0.25">
      <c r="A86" s="6"/>
      <c r="B86" s="71"/>
      <c r="C86" s="73">
        <v>159</v>
      </c>
      <c r="D86" s="73">
        <v>155</v>
      </c>
      <c r="E86" s="73">
        <v>153</v>
      </c>
      <c r="F86" s="73">
        <v>153</v>
      </c>
      <c r="G86" s="73">
        <v>150</v>
      </c>
      <c r="H86" s="73">
        <v>151</v>
      </c>
      <c r="I86" s="73">
        <v>143</v>
      </c>
      <c r="J86" s="73">
        <v>136</v>
      </c>
      <c r="K86" s="73">
        <v>137</v>
      </c>
      <c r="L86" s="73">
        <v>128</v>
      </c>
      <c r="M86" s="73">
        <v>119</v>
      </c>
      <c r="N86" s="73">
        <v>108</v>
      </c>
      <c r="O86" s="73">
        <v>97</v>
      </c>
      <c r="P86" s="73">
        <v>88</v>
      </c>
      <c r="Q86" s="73">
        <v>70</v>
      </c>
      <c r="R86" s="73">
        <v>63</v>
      </c>
      <c r="S86" s="73">
        <v>54</v>
      </c>
      <c r="T86" s="73">
        <v>48</v>
      </c>
      <c r="U86" s="73">
        <v>43</v>
      </c>
      <c r="V86" s="73">
        <v>36</v>
      </c>
      <c r="W86" s="73">
        <v>31</v>
      </c>
      <c r="X86" s="73">
        <v>29</v>
      </c>
      <c r="Y86" s="73">
        <v>29</v>
      </c>
      <c r="Z86" s="73">
        <v>171</v>
      </c>
      <c r="AA86" s="70" t="s">
        <v>78</v>
      </c>
    </row>
    <row r="87" spans="1:27" x14ac:dyDescent="0.25">
      <c r="B87" s="74"/>
      <c r="C87" s="75">
        <v>112</v>
      </c>
      <c r="D87" s="75">
        <v>109</v>
      </c>
      <c r="E87" s="75">
        <v>107</v>
      </c>
      <c r="F87" s="75">
        <v>108</v>
      </c>
      <c r="G87" s="75">
        <v>106</v>
      </c>
      <c r="H87" s="75">
        <v>106</v>
      </c>
      <c r="I87" s="75">
        <v>100</v>
      </c>
      <c r="J87" s="75">
        <v>95</v>
      </c>
      <c r="K87" s="75">
        <v>96</v>
      </c>
      <c r="L87" s="75">
        <v>89</v>
      </c>
      <c r="M87" s="75">
        <v>83</v>
      </c>
      <c r="N87" s="75">
        <v>75</v>
      </c>
      <c r="O87" s="75">
        <v>67</v>
      </c>
      <c r="P87" s="75">
        <v>60</v>
      </c>
      <c r="Q87" s="75">
        <v>48</v>
      </c>
      <c r="R87" s="75">
        <v>43</v>
      </c>
      <c r="S87" s="75">
        <v>37</v>
      </c>
      <c r="T87" s="75">
        <v>33</v>
      </c>
      <c r="U87" s="75">
        <v>29</v>
      </c>
      <c r="V87" s="75">
        <v>24</v>
      </c>
      <c r="W87" s="75">
        <v>21</v>
      </c>
      <c r="X87" s="75">
        <v>20</v>
      </c>
      <c r="Y87" s="75">
        <v>20</v>
      </c>
      <c r="Z87" s="75">
        <v>121</v>
      </c>
      <c r="AA87" s="70" t="s">
        <v>79</v>
      </c>
    </row>
    <row r="88" spans="1:27" ht="18" x14ac:dyDescent="0.25">
      <c r="B88" s="68" t="s">
        <v>87</v>
      </c>
      <c r="C88" s="79">
        <v>7086</v>
      </c>
      <c r="D88" s="79">
        <v>6735</v>
      </c>
      <c r="E88" s="79">
        <v>6485</v>
      </c>
      <c r="F88" s="81">
        <v>6175</v>
      </c>
      <c r="G88" s="81">
        <v>5645</v>
      </c>
      <c r="H88" s="81">
        <v>5790</v>
      </c>
      <c r="I88" s="81">
        <v>5716</v>
      </c>
      <c r="J88" s="81">
        <v>6037</v>
      </c>
      <c r="K88" s="81">
        <v>6005</v>
      </c>
      <c r="L88" s="79">
        <v>6550</v>
      </c>
      <c r="M88" s="79">
        <v>7138</v>
      </c>
      <c r="N88" s="80">
        <v>7595</v>
      </c>
      <c r="O88" s="80">
        <v>7866</v>
      </c>
      <c r="P88" s="80">
        <v>7997</v>
      </c>
      <c r="Q88" s="78">
        <v>8177</v>
      </c>
      <c r="R88" s="79">
        <v>6654</v>
      </c>
      <c r="S88" s="79">
        <v>6603</v>
      </c>
      <c r="T88" s="80">
        <v>7488</v>
      </c>
      <c r="U88" s="80">
        <v>7624</v>
      </c>
      <c r="V88" s="78">
        <v>8457</v>
      </c>
      <c r="W88" s="79">
        <v>6806</v>
      </c>
      <c r="X88" s="79">
        <v>6783</v>
      </c>
      <c r="Y88" s="78">
        <v>8166</v>
      </c>
      <c r="Z88" s="76">
        <v>9029</v>
      </c>
      <c r="AA88" s="70" t="s">
        <v>73</v>
      </c>
    </row>
    <row r="89" spans="1:27" ht="36" x14ac:dyDescent="0.25">
      <c r="B89" s="71"/>
      <c r="C89" s="87">
        <v>4792</v>
      </c>
      <c r="D89" s="88">
        <v>4549</v>
      </c>
      <c r="E89" s="88">
        <v>4395</v>
      </c>
      <c r="F89" s="88">
        <v>4208</v>
      </c>
      <c r="G89" s="89">
        <v>3811</v>
      </c>
      <c r="H89" s="88">
        <v>3982</v>
      </c>
      <c r="I89" s="88">
        <v>3984</v>
      </c>
      <c r="J89" s="88">
        <v>4225</v>
      </c>
      <c r="K89" s="88">
        <v>4228</v>
      </c>
      <c r="L89" s="88">
        <v>4695</v>
      </c>
      <c r="M89" s="87">
        <v>5201</v>
      </c>
      <c r="N89" s="85">
        <v>5654</v>
      </c>
      <c r="O89" s="85">
        <v>5995</v>
      </c>
      <c r="P89" s="85">
        <v>6216</v>
      </c>
      <c r="Q89" s="84">
        <v>6602</v>
      </c>
      <c r="R89" s="85">
        <v>5514</v>
      </c>
      <c r="S89" s="85">
        <v>5574</v>
      </c>
      <c r="T89" s="84">
        <v>6418</v>
      </c>
      <c r="U89" s="84">
        <v>6594</v>
      </c>
      <c r="V89" s="86">
        <v>7404</v>
      </c>
      <c r="W89" s="85">
        <v>6029</v>
      </c>
      <c r="X89" s="85">
        <v>6021</v>
      </c>
      <c r="Y89" s="86">
        <v>7277</v>
      </c>
      <c r="Z89" s="91">
        <v>8157</v>
      </c>
      <c r="AA89" s="70" t="s">
        <v>74</v>
      </c>
    </row>
    <row r="90" spans="1:27" ht="18" x14ac:dyDescent="0.25">
      <c r="B90" s="71"/>
      <c r="C90" s="85">
        <v>7086</v>
      </c>
      <c r="D90" s="85">
        <v>6735</v>
      </c>
      <c r="E90" s="85">
        <v>6485</v>
      </c>
      <c r="F90" s="87">
        <v>6175</v>
      </c>
      <c r="G90" s="87">
        <v>5645</v>
      </c>
      <c r="H90" s="87">
        <v>5790</v>
      </c>
      <c r="I90" s="87">
        <v>5716</v>
      </c>
      <c r="J90" s="87">
        <v>6037</v>
      </c>
      <c r="K90" s="87">
        <v>6005</v>
      </c>
      <c r="L90" s="85">
        <v>6550</v>
      </c>
      <c r="M90" s="85">
        <v>7138</v>
      </c>
      <c r="N90" s="84">
        <v>7595</v>
      </c>
      <c r="O90" s="84">
        <v>7866</v>
      </c>
      <c r="P90" s="84">
        <v>7997</v>
      </c>
      <c r="Q90" s="86">
        <v>8177</v>
      </c>
      <c r="R90" s="85">
        <v>6654</v>
      </c>
      <c r="S90" s="85">
        <v>6603</v>
      </c>
      <c r="T90" s="84">
        <v>7488</v>
      </c>
      <c r="U90" s="84">
        <v>7624</v>
      </c>
      <c r="V90" s="86">
        <v>8457</v>
      </c>
      <c r="W90" s="85">
        <v>6806</v>
      </c>
      <c r="X90" s="85">
        <v>6783</v>
      </c>
      <c r="Y90" s="86">
        <v>8166</v>
      </c>
      <c r="Z90" s="91">
        <v>9029</v>
      </c>
      <c r="AA90" s="70" t="s">
        <v>76</v>
      </c>
    </row>
    <row r="91" spans="1:27" ht="18" x14ac:dyDescent="0.25">
      <c r="B91" s="71"/>
      <c r="C91" s="87">
        <v>5088</v>
      </c>
      <c r="D91" s="88">
        <v>4830</v>
      </c>
      <c r="E91" s="88">
        <v>4667</v>
      </c>
      <c r="F91" s="88">
        <v>4468</v>
      </c>
      <c r="G91" s="89">
        <v>4047</v>
      </c>
      <c r="H91" s="88">
        <v>4228</v>
      </c>
      <c r="I91" s="88">
        <v>4230</v>
      </c>
      <c r="J91" s="88">
        <v>4486</v>
      </c>
      <c r="K91" s="88">
        <v>4489</v>
      </c>
      <c r="L91" s="88">
        <v>4985</v>
      </c>
      <c r="M91" s="87">
        <v>5522</v>
      </c>
      <c r="N91" s="85">
        <v>6003</v>
      </c>
      <c r="O91" s="85">
        <v>6366</v>
      </c>
      <c r="P91" s="85">
        <v>6600</v>
      </c>
      <c r="Q91" s="84">
        <v>7010</v>
      </c>
      <c r="R91" s="85">
        <v>5855</v>
      </c>
      <c r="S91" s="85">
        <v>5918</v>
      </c>
      <c r="T91" s="84">
        <v>6815</v>
      </c>
      <c r="U91" s="84">
        <v>7002</v>
      </c>
      <c r="V91" s="86">
        <v>7862</v>
      </c>
      <c r="W91" s="85">
        <v>6402</v>
      </c>
      <c r="X91" s="85">
        <v>6393</v>
      </c>
      <c r="Y91" s="86">
        <v>7727</v>
      </c>
      <c r="Z91" s="91">
        <v>8661</v>
      </c>
      <c r="AA91" s="70" t="s">
        <v>77</v>
      </c>
    </row>
    <row r="92" spans="1:27" x14ac:dyDescent="0.25">
      <c r="A92" s="6"/>
      <c r="B92" s="71"/>
      <c r="C92" s="73">
        <v>164</v>
      </c>
      <c r="D92" s="73">
        <v>165</v>
      </c>
      <c r="E92" s="73">
        <v>163</v>
      </c>
      <c r="F92" s="73">
        <v>160</v>
      </c>
      <c r="G92" s="73">
        <v>165</v>
      </c>
      <c r="H92" s="73">
        <v>156</v>
      </c>
      <c r="I92" s="73">
        <v>149</v>
      </c>
      <c r="J92" s="73">
        <v>147</v>
      </c>
      <c r="K92" s="73">
        <v>144</v>
      </c>
      <c r="L92" s="73">
        <v>136</v>
      </c>
      <c r="M92" s="73">
        <v>128</v>
      </c>
      <c r="N92" s="73">
        <v>117</v>
      </c>
      <c r="O92" s="73">
        <v>105</v>
      </c>
      <c r="P92" s="73">
        <v>96</v>
      </c>
      <c r="Q92" s="73">
        <v>77</v>
      </c>
      <c r="R92" s="73">
        <v>64</v>
      </c>
      <c r="S92" s="73">
        <v>55</v>
      </c>
      <c r="T92" s="73">
        <v>47</v>
      </c>
      <c r="U92" s="73">
        <v>43</v>
      </c>
      <c r="V92" s="73">
        <v>36</v>
      </c>
      <c r="W92" s="73">
        <v>31</v>
      </c>
      <c r="X92" s="73">
        <v>30</v>
      </c>
      <c r="Y92" s="73">
        <v>28</v>
      </c>
      <c r="Z92" s="73">
        <v>21</v>
      </c>
      <c r="AA92" s="70" t="s">
        <v>78</v>
      </c>
    </row>
    <row r="93" spans="1:27" x14ac:dyDescent="0.25">
      <c r="B93" s="74"/>
      <c r="C93" s="75">
        <v>116</v>
      </c>
      <c r="D93" s="75">
        <v>116</v>
      </c>
      <c r="E93" s="75">
        <v>115</v>
      </c>
      <c r="F93" s="75">
        <v>113</v>
      </c>
      <c r="G93" s="75">
        <v>116</v>
      </c>
      <c r="H93" s="75">
        <v>110</v>
      </c>
      <c r="I93" s="75">
        <v>105</v>
      </c>
      <c r="J93" s="75">
        <v>103</v>
      </c>
      <c r="K93" s="75">
        <v>101</v>
      </c>
      <c r="L93" s="75">
        <v>95</v>
      </c>
      <c r="M93" s="75">
        <v>89</v>
      </c>
      <c r="N93" s="75">
        <v>81</v>
      </c>
      <c r="O93" s="75">
        <v>73</v>
      </c>
      <c r="P93" s="75">
        <v>66</v>
      </c>
      <c r="Q93" s="75">
        <v>53</v>
      </c>
      <c r="R93" s="75">
        <v>44</v>
      </c>
      <c r="S93" s="75">
        <v>37</v>
      </c>
      <c r="T93" s="75">
        <v>32</v>
      </c>
      <c r="U93" s="75">
        <v>29</v>
      </c>
      <c r="V93" s="75">
        <v>25</v>
      </c>
      <c r="W93" s="75">
        <v>21</v>
      </c>
      <c r="X93" s="75">
        <v>20</v>
      </c>
      <c r="Y93" s="75">
        <v>19</v>
      </c>
      <c r="Z93" s="75">
        <v>14</v>
      </c>
      <c r="AA93" s="70" t="s">
        <v>79</v>
      </c>
    </row>
    <row r="94" spans="1:27" ht="18" x14ac:dyDescent="0.25">
      <c r="B94" s="68" t="s">
        <v>88</v>
      </c>
      <c r="C94" s="82">
        <v>4808</v>
      </c>
      <c r="D94" s="79">
        <v>6411</v>
      </c>
      <c r="E94" s="82">
        <v>5297</v>
      </c>
      <c r="F94" s="81">
        <v>5582</v>
      </c>
      <c r="G94" s="82">
        <v>5040</v>
      </c>
      <c r="H94" s="82">
        <v>5183</v>
      </c>
      <c r="I94" s="81">
        <v>5420</v>
      </c>
      <c r="J94" s="82">
        <v>4620</v>
      </c>
      <c r="K94" s="81">
        <v>5950</v>
      </c>
      <c r="L94" s="79">
        <v>6748</v>
      </c>
      <c r="M94" s="79">
        <v>6941</v>
      </c>
      <c r="N94" s="81">
        <v>5948</v>
      </c>
      <c r="O94" s="79">
        <v>6456</v>
      </c>
      <c r="P94" s="79">
        <v>6486</v>
      </c>
      <c r="Q94" s="79">
        <v>6899</v>
      </c>
      <c r="R94" s="79">
        <v>7105</v>
      </c>
      <c r="S94" s="81">
        <v>6115</v>
      </c>
      <c r="T94" s="93">
        <v>12588</v>
      </c>
      <c r="U94" s="81">
        <v>5697</v>
      </c>
      <c r="V94" s="79">
        <v>6737</v>
      </c>
      <c r="W94" s="79">
        <v>6547</v>
      </c>
      <c r="X94" s="79">
        <v>6962</v>
      </c>
      <c r="Y94" s="80">
        <v>7501</v>
      </c>
      <c r="Z94" s="78">
        <v>8410</v>
      </c>
      <c r="AA94" s="70" t="s">
        <v>73</v>
      </c>
    </row>
    <row r="95" spans="1:27" ht="36" x14ac:dyDescent="0.25">
      <c r="B95" s="71"/>
      <c r="C95" s="89">
        <v>3351</v>
      </c>
      <c r="D95" s="88">
        <v>4508</v>
      </c>
      <c r="E95" s="89">
        <v>3768</v>
      </c>
      <c r="F95" s="88">
        <v>3973</v>
      </c>
      <c r="G95" s="89">
        <v>3614</v>
      </c>
      <c r="H95" s="89">
        <v>3750</v>
      </c>
      <c r="I95" s="88">
        <v>3988</v>
      </c>
      <c r="J95" s="89">
        <v>3436</v>
      </c>
      <c r="K95" s="88">
        <v>4460</v>
      </c>
      <c r="L95" s="87">
        <v>5156</v>
      </c>
      <c r="M95" s="87">
        <v>5423</v>
      </c>
      <c r="N95" s="87">
        <v>4770</v>
      </c>
      <c r="O95" s="87">
        <v>5256</v>
      </c>
      <c r="P95" s="87">
        <v>5386</v>
      </c>
      <c r="Q95" s="85">
        <v>5874</v>
      </c>
      <c r="R95" s="85">
        <v>6068</v>
      </c>
      <c r="S95" s="87">
        <v>5338</v>
      </c>
      <c r="T95" s="94">
        <v>11015</v>
      </c>
      <c r="U95" s="87">
        <v>5035</v>
      </c>
      <c r="V95" s="85">
        <v>5963</v>
      </c>
      <c r="W95" s="85">
        <v>5855</v>
      </c>
      <c r="X95" s="85">
        <v>6211</v>
      </c>
      <c r="Y95" s="84">
        <v>6721</v>
      </c>
      <c r="Z95" s="86">
        <v>7581</v>
      </c>
      <c r="AA95" s="70" t="s">
        <v>74</v>
      </c>
    </row>
    <row r="96" spans="1:27" ht="18" x14ac:dyDescent="0.25">
      <c r="B96" s="71"/>
      <c r="C96" s="88">
        <v>4808</v>
      </c>
      <c r="D96" s="85">
        <v>6411</v>
      </c>
      <c r="E96" s="88">
        <v>5297</v>
      </c>
      <c r="F96" s="87">
        <v>5582</v>
      </c>
      <c r="G96" s="88">
        <v>5040</v>
      </c>
      <c r="H96" s="88">
        <v>5183</v>
      </c>
      <c r="I96" s="87">
        <v>5420</v>
      </c>
      <c r="J96" s="88">
        <v>4620</v>
      </c>
      <c r="K96" s="87">
        <v>5950</v>
      </c>
      <c r="L96" s="85">
        <v>6748</v>
      </c>
      <c r="M96" s="85">
        <v>6941</v>
      </c>
      <c r="N96" s="87">
        <v>5948</v>
      </c>
      <c r="O96" s="85">
        <v>6456</v>
      </c>
      <c r="P96" s="85">
        <v>6486</v>
      </c>
      <c r="Q96" s="85">
        <v>6899</v>
      </c>
      <c r="R96" s="85">
        <v>7105</v>
      </c>
      <c r="S96" s="87">
        <v>6115</v>
      </c>
      <c r="T96" s="94">
        <v>12588</v>
      </c>
      <c r="U96" s="87">
        <v>5697</v>
      </c>
      <c r="V96" s="85">
        <v>6737</v>
      </c>
      <c r="W96" s="85">
        <v>6547</v>
      </c>
      <c r="X96" s="85">
        <v>6962</v>
      </c>
      <c r="Y96" s="84">
        <v>7501</v>
      </c>
      <c r="Z96" s="86">
        <v>8410</v>
      </c>
      <c r="AA96" s="70" t="s">
        <v>76</v>
      </c>
    </row>
    <row r="97" spans="1:27" ht="18" x14ac:dyDescent="0.25">
      <c r="B97" s="71"/>
      <c r="C97" s="89">
        <v>3558</v>
      </c>
      <c r="D97" s="88">
        <v>4787</v>
      </c>
      <c r="E97" s="89">
        <v>4001</v>
      </c>
      <c r="F97" s="88">
        <v>4219</v>
      </c>
      <c r="G97" s="89">
        <v>3837</v>
      </c>
      <c r="H97" s="89">
        <v>3982</v>
      </c>
      <c r="I97" s="88">
        <v>4234</v>
      </c>
      <c r="J97" s="89">
        <v>3648</v>
      </c>
      <c r="K97" s="88">
        <v>4736</v>
      </c>
      <c r="L97" s="87">
        <v>5475</v>
      </c>
      <c r="M97" s="87">
        <v>5758</v>
      </c>
      <c r="N97" s="87">
        <v>5065</v>
      </c>
      <c r="O97" s="87">
        <v>5581</v>
      </c>
      <c r="P97" s="87">
        <v>5719</v>
      </c>
      <c r="Q97" s="85">
        <v>6237</v>
      </c>
      <c r="R97" s="85">
        <v>6443</v>
      </c>
      <c r="S97" s="87">
        <v>5668</v>
      </c>
      <c r="T97" s="94">
        <v>11696</v>
      </c>
      <c r="U97" s="87">
        <v>5346</v>
      </c>
      <c r="V97" s="85">
        <v>6332</v>
      </c>
      <c r="W97" s="85">
        <v>6217</v>
      </c>
      <c r="X97" s="85">
        <v>6595</v>
      </c>
      <c r="Y97" s="84">
        <v>7136</v>
      </c>
      <c r="Z97" s="86">
        <v>8050</v>
      </c>
      <c r="AA97" s="70" t="s">
        <v>77</v>
      </c>
    </row>
    <row r="98" spans="1:27" x14ac:dyDescent="0.25">
      <c r="A98" s="6"/>
      <c r="B98" s="71"/>
      <c r="C98" s="73">
        <v>149</v>
      </c>
      <c r="D98" s="73">
        <v>145</v>
      </c>
      <c r="E98" s="73">
        <v>139</v>
      </c>
      <c r="F98" s="73">
        <v>139</v>
      </c>
      <c r="G98" s="73">
        <v>135</v>
      </c>
      <c r="H98" s="73">
        <v>131</v>
      </c>
      <c r="I98" s="73">
        <v>123</v>
      </c>
      <c r="J98" s="73">
        <v>118</v>
      </c>
      <c r="K98" s="73">
        <v>114</v>
      </c>
      <c r="L98" s="73">
        <v>104</v>
      </c>
      <c r="M98" s="73">
        <v>93</v>
      </c>
      <c r="N98" s="73">
        <v>80</v>
      </c>
      <c r="O98" s="73">
        <v>73</v>
      </c>
      <c r="P98" s="73">
        <v>63</v>
      </c>
      <c r="Q98" s="73">
        <v>50</v>
      </c>
      <c r="R98" s="73">
        <v>49</v>
      </c>
      <c r="S98" s="73">
        <v>38</v>
      </c>
      <c r="T98" s="73">
        <v>37</v>
      </c>
      <c r="U98" s="73">
        <v>32</v>
      </c>
      <c r="V98" s="73">
        <v>31</v>
      </c>
      <c r="W98" s="73">
        <v>26</v>
      </c>
      <c r="X98" s="73">
        <v>27</v>
      </c>
      <c r="Y98" s="73">
        <v>25</v>
      </c>
      <c r="Z98" s="73">
        <v>22</v>
      </c>
      <c r="AA98" s="70" t="s">
        <v>78</v>
      </c>
    </row>
    <row r="99" spans="1:27" x14ac:dyDescent="0.25">
      <c r="B99" s="74"/>
      <c r="C99" s="75">
        <v>105</v>
      </c>
      <c r="D99" s="75">
        <v>102</v>
      </c>
      <c r="E99" s="75">
        <v>97</v>
      </c>
      <c r="F99" s="75">
        <v>97</v>
      </c>
      <c r="G99" s="75">
        <v>95</v>
      </c>
      <c r="H99" s="75">
        <v>91</v>
      </c>
      <c r="I99" s="75">
        <v>85</v>
      </c>
      <c r="J99" s="75">
        <v>82</v>
      </c>
      <c r="K99" s="75">
        <v>79</v>
      </c>
      <c r="L99" s="75">
        <v>72</v>
      </c>
      <c r="M99" s="75">
        <v>64</v>
      </c>
      <c r="N99" s="75">
        <v>55</v>
      </c>
      <c r="O99" s="75">
        <v>50</v>
      </c>
      <c r="P99" s="75">
        <v>43</v>
      </c>
      <c r="Q99" s="75">
        <v>34</v>
      </c>
      <c r="R99" s="75">
        <v>33</v>
      </c>
      <c r="S99" s="75">
        <v>26</v>
      </c>
      <c r="T99" s="75">
        <v>25</v>
      </c>
      <c r="U99" s="75">
        <v>21</v>
      </c>
      <c r="V99" s="75">
        <v>21</v>
      </c>
      <c r="W99" s="75">
        <v>17</v>
      </c>
      <c r="X99" s="75">
        <v>18</v>
      </c>
      <c r="Y99" s="75">
        <v>17</v>
      </c>
      <c r="Z99" s="75">
        <v>15</v>
      </c>
      <c r="AA99" s="70" t="s">
        <v>79</v>
      </c>
    </row>
    <row r="100" spans="1:27" ht="18" x14ac:dyDescent="0.25">
      <c r="B100" s="68" t="s">
        <v>90</v>
      </c>
      <c r="C100" s="69"/>
      <c r="D100" s="69"/>
      <c r="E100" s="69"/>
      <c r="F100" s="69"/>
      <c r="G100" s="69"/>
      <c r="H100" s="69"/>
      <c r="I100" s="69"/>
      <c r="J100" s="69"/>
      <c r="K100" s="69"/>
      <c r="L100" s="69"/>
      <c r="M100" s="69"/>
      <c r="N100" s="69"/>
      <c r="O100" s="69"/>
      <c r="P100" s="69"/>
      <c r="Q100" s="69"/>
      <c r="R100" s="69"/>
      <c r="S100" s="69"/>
      <c r="T100" s="69"/>
      <c r="U100" s="69"/>
      <c r="V100" s="69"/>
      <c r="W100" s="69"/>
      <c r="X100" s="69"/>
      <c r="Y100" s="69"/>
      <c r="Z100" s="69"/>
      <c r="AA100" s="70" t="s">
        <v>73</v>
      </c>
    </row>
    <row r="101" spans="1:27" ht="36" x14ac:dyDescent="0.25">
      <c r="B101" s="71"/>
      <c r="C101" s="72"/>
      <c r="D101" s="72"/>
      <c r="E101" s="72"/>
      <c r="F101" s="72"/>
      <c r="G101" s="72"/>
      <c r="H101" s="72"/>
      <c r="I101" s="72"/>
      <c r="J101" s="72"/>
      <c r="K101" s="72"/>
      <c r="L101" s="72"/>
      <c r="M101" s="72"/>
      <c r="N101" s="72"/>
      <c r="O101" s="72"/>
      <c r="P101" s="72"/>
      <c r="Q101" s="72"/>
      <c r="R101" s="72"/>
      <c r="S101" s="72"/>
      <c r="T101" s="72"/>
      <c r="U101" s="72"/>
      <c r="V101" s="72"/>
      <c r="W101" s="72"/>
      <c r="X101" s="72"/>
      <c r="Y101" s="72"/>
      <c r="Z101" s="72"/>
      <c r="AA101" s="70" t="s">
        <v>74</v>
      </c>
    </row>
    <row r="102" spans="1:27" ht="18" x14ac:dyDescent="0.25">
      <c r="B102" s="71"/>
      <c r="C102" s="72" t="s">
        <v>75</v>
      </c>
      <c r="D102" s="72" t="s">
        <v>75</v>
      </c>
      <c r="E102" s="72" t="s">
        <v>75</v>
      </c>
      <c r="F102" s="72" t="s">
        <v>75</v>
      </c>
      <c r="G102" s="72" t="s">
        <v>75</v>
      </c>
      <c r="H102" s="72" t="s">
        <v>75</v>
      </c>
      <c r="I102" s="72" t="s">
        <v>75</v>
      </c>
      <c r="J102" s="72" t="s">
        <v>75</v>
      </c>
      <c r="K102" s="72" t="s">
        <v>75</v>
      </c>
      <c r="L102" s="72" t="s">
        <v>75</v>
      </c>
      <c r="M102" s="72" t="s">
        <v>75</v>
      </c>
      <c r="N102" s="72" t="s">
        <v>75</v>
      </c>
      <c r="O102" s="72" t="s">
        <v>75</v>
      </c>
      <c r="P102" s="72" t="s">
        <v>75</v>
      </c>
      <c r="Q102" s="72" t="s">
        <v>75</v>
      </c>
      <c r="R102" s="72" t="s">
        <v>75</v>
      </c>
      <c r="S102" s="72" t="s">
        <v>75</v>
      </c>
      <c r="T102" s="72" t="s">
        <v>75</v>
      </c>
      <c r="U102" s="72" t="s">
        <v>75</v>
      </c>
      <c r="V102" s="72" t="s">
        <v>75</v>
      </c>
      <c r="W102" s="72" t="s">
        <v>75</v>
      </c>
      <c r="X102" s="72" t="s">
        <v>75</v>
      </c>
      <c r="Y102" s="72" t="s">
        <v>75</v>
      </c>
      <c r="Z102" s="72" t="s">
        <v>75</v>
      </c>
      <c r="AA102" s="70" t="s">
        <v>76</v>
      </c>
    </row>
    <row r="103" spans="1:27" ht="18" x14ac:dyDescent="0.25">
      <c r="B103" s="71"/>
      <c r="C103" s="72" t="s">
        <v>75</v>
      </c>
      <c r="D103" s="72" t="s">
        <v>75</v>
      </c>
      <c r="E103" s="72" t="s">
        <v>75</v>
      </c>
      <c r="F103" s="72" t="s">
        <v>75</v>
      </c>
      <c r="G103" s="72" t="s">
        <v>75</v>
      </c>
      <c r="H103" s="72" t="s">
        <v>75</v>
      </c>
      <c r="I103" s="72" t="s">
        <v>75</v>
      </c>
      <c r="J103" s="72" t="s">
        <v>75</v>
      </c>
      <c r="K103" s="72" t="s">
        <v>75</v>
      </c>
      <c r="L103" s="72" t="s">
        <v>75</v>
      </c>
      <c r="M103" s="72" t="s">
        <v>75</v>
      </c>
      <c r="N103" s="72" t="s">
        <v>75</v>
      </c>
      <c r="O103" s="72" t="s">
        <v>75</v>
      </c>
      <c r="P103" s="72" t="s">
        <v>75</v>
      </c>
      <c r="Q103" s="72" t="s">
        <v>75</v>
      </c>
      <c r="R103" s="72" t="s">
        <v>75</v>
      </c>
      <c r="S103" s="72" t="s">
        <v>75</v>
      </c>
      <c r="T103" s="72" t="s">
        <v>75</v>
      </c>
      <c r="U103" s="72" t="s">
        <v>75</v>
      </c>
      <c r="V103" s="72" t="s">
        <v>75</v>
      </c>
      <c r="W103" s="72" t="s">
        <v>75</v>
      </c>
      <c r="X103" s="72" t="s">
        <v>75</v>
      </c>
      <c r="Y103" s="72" t="s">
        <v>75</v>
      </c>
      <c r="Z103" s="72" t="s">
        <v>75</v>
      </c>
      <c r="AA103" s="70" t="s">
        <v>77</v>
      </c>
    </row>
    <row r="104" spans="1:27" x14ac:dyDescent="0.25">
      <c r="B104" s="71"/>
      <c r="C104" s="73" t="s">
        <v>75</v>
      </c>
      <c r="D104" s="73" t="s">
        <v>75</v>
      </c>
      <c r="E104" s="73" t="s">
        <v>75</v>
      </c>
      <c r="F104" s="73" t="s">
        <v>75</v>
      </c>
      <c r="G104" s="73" t="s">
        <v>75</v>
      </c>
      <c r="H104" s="73" t="s">
        <v>75</v>
      </c>
      <c r="I104" s="73" t="s">
        <v>75</v>
      </c>
      <c r="J104" s="73" t="s">
        <v>75</v>
      </c>
      <c r="K104" s="73" t="s">
        <v>75</v>
      </c>
      <c r="L104" s="73" t="s">
        <v>75</v>
      </c>
      <c r="M104" s="73" t="s">
        <v>75</v>
      </c>
      <c r="N104" s="73" t="s">
        <v>75</v>
      </c>
      <c r="O104" s="73" t="s">
        <v>75</v>
      </c>
      <c r="P104" s="73" t="s">
        <v>75</v>
      </c>
      <c r="Q104" s="73" t="s">
        <v>75</v>
      </c>
      <c r="R104" s="73" t="s">
        <v>75</v>
      </c>
      <c r="S104" s="73" t="s">
        <v>75</v>
      </c>
      <c r="T104" s="73" t="s">
        <v>75</v>
      </c>
      <c r="U104" s="73" t="s">
        <v>75</v>
      </c>
      <c r="V104" s="73" t="s">
        <v>75</v>
      </c>
      <c r="W104" s="73" t="s">
        <v>75</v>
      </c>
      <c r="X104" s="73" t="s">
        <v>75</v>
      </c>
      <c r="Y104" s="73" t="s">
        <v>75</v>
      </c>
      <c r="Z104" s="73" t="s">
        <v>75</v>
      </c>
      <c r="AA104" s="70" t="s">
        <v>78</v>
      </c>
    </row>
    <row r="105" spans="1:27" x14ac:dyDescent="0.25">
      <c r="B105" s="74"/>
      <c r="C105" s="75" t="s">
        <v>75</v>
      </c>
      <c r="D105" s="75" t="s">
        <v>75</v>
      </c>
      <c r="E105" s="75" t="s">
        <v>75</v>
      </c>
      <c r="F105" s="75" t="s">
        <v>75</v>
      </c>
      <c r="G105" s="75" t="s">
        <v>75</v>
      </c>
      <c r="H105" s="75" t="s">
        <v>75</v>
      </c>
      <c r="I105" s="75" t="s">
        <v>75</v>
      </c>
      <c r="J105" s="75" t="s">
        <v>75</v>
      </c>
      <c r="K105" s="75" t="s">
        <v>75</v>
      </c>
      <c r="L105" s="75" t="s">
        <v>75</v>
      </c>
      <c r="M105" s="75" t="s">
        <v>75</v>
      </c>
      <c r="N105" s="75" t="s">
        <v>75</v>
      </c>
      <c r="O105" s="75" t="s">
        <v>75</v>
      </c>
      <c r="P105" s="75" t="s">
        <v>75</v>
      </c>
      <c r="Q105" s="75" t="s">
        <v>75</v>
      </c>
      <c r="R105" s="75" t="s">
        <v>75</v>
      </c>
      <c r="S105" s="75" t="s">
        <v>75</v>
      </c>
      <c r="T105" s="75" t="s">
        <v>75</v>
      </c>
      <c r="U105" s="75" t="s">
        <v>75</v>
      </c>
      <c r="V105" s="75" t="s">
        <v>75</v>
      </c>
      <c r="W105" s="75" t="s">
        <v>75</v>
      </c>
      <c r="X105" s="75" t="s">
        <v>75</v>
      </c>
      <c r="Y105" s="75" t="s">
        <v>75</v>
      </c>
      <c r="Z105" s="75" t="s">
        <v>75</v>
      </c>
      <c r="AA105" s="70" t="s">
        <v>79</v>
      </c>
    </row>
    <row r="106" spans="1:27" ht="18" x14ac:dyDescent="0.25">
      <c r="B106" s="68" t="s">
        <v>92</v>
      </c>
      <c r="C106" s="69"/>
      <c r="D106" s="69"/>
      <c r="E106" s="69"/>
      <c r="F106" s="69"/>
      <c r="G106" s="69"/>
      <c r="H106" s="69"/>
      <c r="I106" s="69"/>
      <c r="J106" s="69"/>
      <c r="K106" s="69"/>
      <c r="L106" s="69"/>
      <c r="M106" s="69"/>
      <c r="N106" s="69"/>
      <c r="O106" s="69"/>
      <c r="P106" s="69"/>
      <c r="Q106" s="69"/>
      <c r="R106" s="69"/>
      <c r="S106" s="69"/>
      <c r="T106" s="69"/>
      <c r="U106" s="69"/>
      <c r="V106" s="69"/>
      <c r="W106" s="69"/>
      <c r="X106" s="69"/>
      <c r="Y106" s="69"/>
      <c r="Z106" s="69"/>
      <c r="AA106" s="70" t="s">
        <v>73</v>
      </c>
    </row>
    <row r="107" spans="1:27" ht="36" x14ac:dyDescent="0.25">
      <c r="B107" s="71"/>
      <c r="C107" s="72"/>
      <c r="D107" s="72"/>
      <c r="E107" s="72"/>
      <c r="F107" s="72"/>
      <c r="G107" s="72"/>
      <c r="H107" s="72"/>
      <c r="I107" s="72"/>
      <c r="J107" s="72"/>
      <c r="K107" s="72"/>
      <c r="L107" s="72"/>
      <c r="M107" s="72"/>
      <c r="N107" s="72"/>
      <c r="O107" s="72"/>
      <c r="P107" s="72"/>
      <c r="Q107" s="72"/>
      <c r="R107" s="72"/>
      <c r="S107" s="72"/>
      <c r="T107" s="72"/>
      <c r="U107" s="72"/>
      <c r="V107" s="72"/>
      <c r="W107" s="72"/>
      <c r="X107" s="72"/>
      <c r="Y107" s="72"/>
      <c r="Z107" s="72"/>
      <c r="AA107" s="70" t="s">
        <v>74</v>
      </c>
    </row>
    <row r="108" spans="1:27" ht="18" x14ac:dyDescent="0.25">
      <c r="B108" s="71"/>
      <c r="C108" s="72" t="s">
        <v>75</v>
      </c>
      <c r="D108" s="72" t="s">
        <v>75</v>
      </c>
      <c r="E108" s="72" t="s">
        <v>75</v>
      </c>
      <c r="F108" s="72" t="s">
        <v>75</v>
      </c>
      <c r="G108" s="72" t="s">
        <v>75</v>
      </c>
      <c r="H108" s="72" t="s">
        <v>75</v>
      </c>
      <c r="I108" s="72" t="s">
        <v>75</v>
      </c>
      <c r="J108" s="72" t="s">
        <v>75</v>
      </c>
      <c r="K108" s="72" t="s">
        <v>75</v>
      </c>
      <c r="L108" s="72" t="s">
        <v>75</v>
      </c>
      <c r="M108" s="72" t="s">
        <v>75</v>
      </c>
      <c r="N108" s="72" t="s">
        <v>75</v>
      </c>
      <c r="O108" s="72" t="s">
        <v>75</v>
      </c>
      <c r="P108" s="72" t="s">
        <v>75</v>
      </c>
      <c r="Q108" s="72" t="s">
        <v>75</v>
      </c>
      <c r="R108" s="72" t="s">
        <v>75</v>
      </c>
      <c r="S108" s="72" t="s">
        <v>75</v>
      </c>
      <c r="T108" s="72" t="s">
        <v>75</v>
      </c>
      <c r="U108" s="72" t="s">
        <v>75</v>
      </c>
      <c r="V108" s="72" t="s">
        <v>75</v>
      </c>
      <c r="W108" s="72" t="s">
        <v>75</v>
      </c>
      <c r="X108" s="72" t="s">
        <v>75</v>
      </c>
      <c r="Y108" s="72" t="s">
        <v>75</v>
      </c>
      <c r="Z108" s="72" t="s">
        <v>75</v>
      </c>
      <c r="AA108" s="70" t="s">
        <v>76</v>
      </c>
    </row>
    <row r="109" spans="1:27" ht="18" x14ac:dyDescent="0.25">
      <c r="B109" s="71"/>
      <c r="C109" s="72" t="s">
        <v>75</v>
      </c>
      <c r="D109" s="72" t="s">
        <v>75</v>
      </c>
      <c r="E109" s="72" t="s">
        <v>75</v>
      </c>
      <c r="F109" s="72" t="s">
        <v>75</v>
      </c>
      <c r="G109" s="72" t="s">
        <v>75</v>
      </c>
      <c r="H109" s="72" t="s">
        <v>75</v>
      </c>
      <c r="I109" s="72" t="s">
        <v>75</v>
      </c>
      <c r="J109" s="72" t="s">
        <v>75</v>
      </c>
      <c r="K109" s="72" t="s">
        <v>75</v>
      </c>
      <c r="L109" s="72" t="s">
        <v>75</v>
      </c>
      <c r="M109" s="72" t="s">
        <v>75</v>
      </c>
      <c r="N109" s="72" t="s">
        <v>75</v>
      </c>
      <c r="O109" s="72" t="s">
        <v>75</v>
      </c>
      <c r="P109" s="72" t="s">
        <v>75</v>
      </c>
      <c r="Q109" s="72" t="s">
        <v>75</v>
      </c>
      <c r="R109" s="72" t="s">
        <v>75</v>
      </c>
      <c r="S109" s="72" t="s">
        <v>75</v>
      </c>
      <c r="T109" s="72" t="s">
        <v>75</v>
      </c>
      <c r="U109" s="72" t="s">
        <v>75</v>
      </c>
      <c r="V109" s="72" t="s">
        <v>75</v>
      </c>
      <c r="W109" s="72" t="s">
        <v>75</v>
      </c>
      <c r="X109" s="72" t="s">
        <v>75</v>
      </c>
      <c r="Y109" s="72" t="s">
        <v>75</v>
      </c>
      <c r="Z109" s="72" t="s">
        <v>75</v>
      </c>
      <c r="AA109" s="70" t="s">
        <v>77</v>
      </c>
    </row>
    <row r="110" spans="1:27" x14ac:dyDescent="0.25">
      <c r="B110" s="71"/>
      <c r="C110" s="73" t="s">
        <v>75</v>
      </c>
      <c r="D110" s="73" t="s">
        <v>75</v>
      </c>
      <c r="E110" s="73" t="s">
        <v>75</v>
      </c>
      <c r="F110" s="73" t="s">
        <v>75</v>
      </c>
      <c r="G110" s="73" t="s">
        <v>75</v>
      </c>
      <c r="H110" s="73" t="s">
        <v>75</v>
      </c>
      <c r="I110" s="73" t="s">
        <v>75</v>
      </c>
      <c r="J110" s="73" t="s">
        <v>75</v>
      </c>
      <c r="K110" s="73" t="s">
        <v>75</v>
      </c>
      <c r="L110" s="73" t="s">
        <v>75</v>
      </c>
      <c r="M110" s="73" t="s">
        <v>75</v>
      </c>
      <c r="N110" s="73" t="s">
        <v>75</v>
      </c>
      <c r="O110" s="73" t="s">
        <v>75</v>
      </c>
      <c r="P110" s="73" t="s">
        <v>75</v>
      </c>
      <c r="Q110" s="73" t="s">
        <v>75</v>
      </c>
      <c r="R110" s="73" t="s">
        <v>75</v>
      </c>
      <c r="S110" s="73" t="s">
        <v>75</v>
      </c>
      <c r="T110" s="73" t="s">
        <v>75</v>
      </c>
      <c r="U110" s="73" t="s">
        <v>75</v>
      </c>
      <c r="V110" s="73" t="s">
        <v>75</v>
      </c>
      <c r="W110" s="73" t="s">
        <v>75</v>
      </c>
      <c r="X110" s="73" t="s">
        <v>75</v>
      </c>
      <c r="Y110" s="73" t="s">
        <v>75</v>
      </c>
      <c r="Z110" s="73" t="s">
        <v>75</v>
      </c>
      <c r="AA110" s="70" t="s">
        <v>78</v>
      </c>
    </row>
    <row r="111" spans="1:27" x14ac:dyDescent="0.25">
      <c r="B111" s="74"/>
      <c r="C111" s="75" t="s">
        <v>75</v>
      </c>
      <c r="D111" s="75" t="s">
        <v>75</v>
      </c>
      <c r="E111" s="75" t="s">
        <v>75</v>
      </c>
      <c r="F111" s="75" t="s">
        <v>75</v>
      </c>
      <c r="G111" s="75" t="s">
        <v>75</v>
      </c>
      <c r="H111" s="75" t="s">
        <v>75</v>
      </c>
      <c r="I111" s="75" t="s">
        <v>75</v>
      </c>
      <c r="J111" s="75" t="s">
        <v>75</v>
      </c>
      <c r="K111" s="75" t="s">
        <v>75</v>
      </c>
      <c r="L111" s="75" t="s">
        <v>75</v>
      </c>
      <c r="M111" s="75" t="s">
        <v>75</v>
      </c>
      <c r="N111" s="75" t="s">
        <v>75</v>
      </c>
      <c r="O111" s="75" t="s">
        <v>75</v>
      </c>
      <c r="P111" s="75" t="s">
        <v>75</v>
      </c>
      <c r="Q111" s="75" t="s">
        <v>75</v>
      </c>
      <c r="R111" s="75" t="s">
        <v>75</v>
      </c>
      <c r="S111" s="75" t="s">
        <v>75</v>
      </c>
      <c r="T111" s="75" t="s">
        <v>75</v>
      </c>
      <c r="U111" s="75" t="s">
        <v>75</v>
      </c>
      <c r="V111" s="75" t="s">
        <v>75</v>
      </c>
      <c r="W111" s="75" t="s">
        <v>75</v>
      </c>
      <c r="X111" s="75" t="s">
        <v>75</v>
      </c>
      <c r="Y111" s="75" t="s">
        <v>75</v>
      </c>
      <c r="Z111" s="75" t="s">
        <v>75</v>
      </c>
      <c r="AA111" s="70" t="s">
        <v>79</v>
      </c>
    </row>
    <row r="112" spans="1:27" ht="18" x14ac:dyDescent="0.25">
      <c r="B112" s="68" t="s">
        <v>93</v>
      </c>
      <c r="C112" s="69"/>
      <c r="D112" s="69"/>
      <c r="E112" s="69"/>
      <c r="F112" s="69"/>
      <c r="G112" s="69"/>
      <c r="H112" s="69"/>
      <c r="I112" s="69"/>
      <c r="J112" s="69"/>
      <c r="K112" s="69"/>
      <c r="L112" s="69"/>
      <c r="M112" s="69"/>
      <c r="N112" s="69"/>
      <c r="O112" s="69"/>
      <c r="P112" s="69"/>
      <c r="Q112" s="69"/>
      <c r="R112" s="69"/>
      <c r="S112" s="69"/>
      <c r="T112" s="69"/>
      <c r="U112" s="69"/>
      <c r="V112" s="69"/>
      <c r="W112" s="69"/>
      <c r="X112" s="69"/>
      <c r="Y112" s="69"/>
      <c r="Z112" s="69"/>
      <c r="AA112" s="70" t="s">
        <v>73</v>
      </c>
    </row>
    <row r="113" spans="2:27" ht="36" x14ac:dyDescent="0.25">
      <c r="B113" s="71"/>
      <c r="C113" s="72"/>
      <c r="D113" s="72"/>
      <c r="E113" s="72"/>
      <c r="F113" s="72"/>
      <c r="G113" s="72"/>
      <c r="H113" s="72"/>
      <c r="I113" s="72"/>
      <c r="J113" s="72"/>
      <c r="K113" s="72"/>
      <c r="L113" s="72"/>
      <c r="M113" s="72"/>
      <c r="N113" s="72"/>
      <c r="O113" s="72"/>
      <c r="P113" s="72"/>
      <c r="Q113" s="72"/>
      <c r="R113" s="72"/>
      <c r="S113" s="72"/>
      <c r="T113" s="72"/>
      <c r="U113" s="72"/>
      <c r="V113" s="72"/>
      <c r="W113" s="72"/>
      <c r="X113" s="72"/>
      <c r="Y113" s="72"/>
      <c r="Z113" s="72"/>
      <c r="AA113" s="70" t="s">
        <v>74</v>
      </c>
    </row>
    <row r="114" spans="2:27" ht="18" x14ac:dyDescent="0.25">
      <c r="B114" s="71"/>
      <c r="C114" s="72" t="s">
        <v>75</v>
      </c>
      <c r="D114" s="72" t="s">
        <v>75</v>
      </c>
      <c r="E114" s="72" t="s">
        <v>75</v>
      </c>
      <c r="F114" s="72" t="s">
        <v>75</v>
      </c>
      <c r="G114" s="72" t="s">
        <v>75</v>
      </c>
      <c r="H114" s="72" t="s">
        <v>75</v>
      </c>
      <c r="I114" s="72" t="s">
        <v>75</v>
      </c>
      <c r="J114" s="72" t="s">
        <v>75</v>
      </c>
      <c r="K114" s="72" t="s">
        <v>75</v>
      </c>
      <c r="L114" s="72" t="s">
        <v>75</v>
      </c>
      <c r="M114" s="72" t="s">
        <v>75</v>
      </c>
      <c r="N114" s="72" t="s">
        <v>75</v>
      </c>
      <c r="O114" s="72" t="s">
        <v>75</v>
      </c>
      <c r="P114" s="72" t="s">
        <v>75</v>
      </c>
      <c r="Q114" s="72" t="s">
        <v>75</v>
      </c>
      <c r="R114" s="72" t="s">
        <v>75</v>
      </c>
      <c r="S114" s="72" t="s">
        <v>75</v>
      </c>
      <c r="T114" s="72" t="s">
        <v>75</v>
      </c>
      <c r="U114" s="72" t="s">
        <v>75</v>
      </c>
      <c r="V114" s="72" t="s">
        <v>75</v>
      </c>
      <c r="W114" s="72" t="s">
        <v>75</v>
      </c>
      <c r="X114" s="72" t="s">
        <v>75</v>
      </c>
      <c r="Y114" s="72" t="s">
        <v>75</v>
      </c>
      <c r="Z114" s="72" t="s">
        <v>75</v>
      </c>
      <c r="AA114" s="70" t="s">
        <v>76</v>
      </c>
    </row>
    <row r="115" spans="2:27" ht="18" x14ac:dyDescent="0.25">
      <c r="B115" s="71"/>
      <c r="C115" s="72" t="s">
        <v>75</v>
      </c>
      <c r="D115" s="72" t="s">
        <v>75</v>
      </c>
      <c r="E115" s="72" t="s">
        <v>75</v>
      </c>
      <c r="F115" s="72" t="s">
        <v>75</v>
      </c>
      <c r="G115" s="72" t="s">
        <v>75</v>
      </c>
      <c r="H115" s="72" t="s">
        <v>75</v>
      </c>
      <c r="I115" s="72" t="s">
        <v>75</v>
      </c>
      <c r="J115" s="72" t="s">
        <v>75</v>
      </c>
      <c r="K115" s="72" t="s">
        <v>75</v>
      </c>
      <c r="L115" s="72" t="s">
        <v>75</v>
      </c>
      <c r="M115" s="72" t="s">
        <v>75</v>
      </c>
      <c r="N115" s="72" t="s">
        <v>75</v>
      </c>
      <c r="O115" s="72" t="s">
        <v>75</v>
      </c>
      <c r="P115" s="72" t="s">
        <v>75</v>
      </c>
      <c r="Q115" s="72" t="s">
        <v>75</v>
      </c>
      <c r="R115" s="72" t="s">
        <v>75</v>
      </c>
      <c r="S115" s="72" t="s">
        <v>75</v>
      </c>
      <c r="T115" s="72" t="s">
        <v>75</v>
      </c>
      <c r="U115" s="72" t="s">
        <v>75</v>
      </c>
      <c r="V115" s="72" t="s">
        <v>75</v>
      </c>
      <c r="W115" s="72" t="s">
        <v>75</v>
      </c>
      <c r="X115" s="72" t="s">
        <v>75</v>
      </c>
      <c r="Y115" s="72" t="s">
        <v>75</v>
      </c>
      <c r="Z115" s="72" t="s">
        <v>75</v>
      </c>
      <c r="AA115" s="70" t="s">
        <v>77</v>
      </c>
    </row>
    <row r="116" spans="2:27" x14ac:dyDescent="0.25">
      <c r="B116" s="71"/>
      <c r="C116" s="73" t="s">
        <v>75</v>
      </c>
      <c r="D116" s="73" t="s">
        <v>75</v>
      </c>
      <c r="E116" s="73" t="s">
        <v>75</v>
      </c>
      <c r="F116" s="73" t="s">
        <v>75</v>
      </c>
      <c r="G116" s="73" t="s">
        <v>75</v>
      </c>
      <c r="H116" s="73" t="s">
        <v>75</v>
      </c>
      <c r="I116" s="73" t="s">
        <v>75</v>
      </c>
      <c r="J116" s="73" t="s">
        <v>75</v>
      </c>
      <c r="K116" s="73" t="s">
        <v>75</v>
      </c>
      <c r="L116" s="73" t="s">
        <v>75</v>
      </c>
      <c r="M116" s="73" t="s">
        <v>75</v>
      </c>
      <c r="N116" s="73" t="s">
        <v>75</v>
      </c>
      <c r="O116" s="73" t="s">
        <v>75</v>
      </c>
      <c r="P116" s="73" t="s">
        <v>75</v>
      </c>
      <c r="Q116" s="73" t="s">
        <v>75</v>
      </c>
      <c r="R116" s="73" t="s">
        <v>75</v>
      </c>
      <c r="S116" s="73" t="s">
        <v>75</v>
      </c>
      <c r="T116" s="73" t="s">
        <v>75</v>
      </c>
      <c r="U116" s="73" t="s">
        <v>75</v>
      </c>
      <c r="V116" s="73" t="s">
        <v>75</v>
      </c>
      <c r="W116" s="73" t="s">
        <v>75</v>
      </c>
      <c r="X116" s="73" t="s">
        <v>75</v>
      </c>
      <c r="Y116" s="73" t="s">
        <v>75</v>
      </c>
      <c r="Z116" s="73" t="s">
        <v>75</v>
      </c>
      <c r="AA116" s="70" t="s">
        <v>78</v>
      </c>
    </row>
    <row r="117" spans="2:27" x14ac:dyDescent="0.25">
      <c r="B117" s="74"/>
      <c r="C117" s="75" t="s">
        <v>75</v>
      </c>
      <c r="D117" s="75" t="s">
        <v>75</v>
      </c>
      <c r="E117" s="75" t="s">
        <v>75</v>
      </c>
      <c r="F117" s="75" t="s">
        <v>75</v>
      </c>
      <c r="G117" s="75" t="s">
        <v>75</v>
      </c>
      <c r="H117" s="75" t="s">
        <v>75</v>
      </c>
      <c r="I117" s="75" t="s">
        <v>75</v>
      </c>
      <c r="J117" s="75" t="s">
        <v>75</v>
      </c>
      <c r="K117" s="75" t="s">
        <v>75</v>
      </c>
      <c r="L117" s="75" t="s">
        <v>75</v>
      </c>
      <c r="M117" s="75" t="s">
        <v>75</v>
      </c>
      <c r="N117" s="75" t="s">
        <v>75</v>
      </c>
      <c r="O117" s="75" t="s">
        <v>75</v>
      </c>
      <c r="P117" s="75" t="s">
        <v>75</v>
      </c>
      <c r="Q117" s="75" t="s">
        <v>75</v>
      </c>
      <c r="R117" s="75" t="s">
        <v>75</v>
      </c>
      <c r="S117" s="75" t="s">
        <v>75</v>
      </c>
      <c r="T117" s="75" t="s">
        <v>75</v>
      </c>
      <c r="U117" s="75" t="s">
        <v>75</v>
      </c>
      <c r="V117" s="75" t="s">
        <v>75</v>
      </c>
      <c r="W117" s="75" t="s">
        <v>75</v>
      </c>
      <c r="X117" s="75" t="s">
        <v>75</v>
      </c>
      <c r="Y117" s="75" t="s">
        <v>75</v>
      </c>
      <c r="Z117" s="75" t="s">
        <v>75</v>
      </c>
      <c r="AA117" s="70" t="s">
        <v>79</v>
      </c>
    </row>
    <row r="118" spans="2:27" ht="18" x14ac:dyDescent="0.25">
      <c r="B118" s="68" t="s">
        <v>94</v>
      </c>
      <c r="C118" s="69"/>
      <c r="D118" s="69"/>
      <c r="E118" s="69"/>
      <c r="F118" s="69"/>
      <c r="G118" s="69"/>
      <c r="H118" s="69"/>
      <c r="I118" s="69"/>
      <c r="J118" s="69"/>
      <c r="K118" s="69"/>
      <c r="L118" s="69"/>
      <c r="M118" s="69"/>
      <c r="N118" s="69"/>
      <c r="O118" s="69"/>
      <c r="P118" s="69"/>
      <c r="Q118" s="69"/>
      <c r="R118" s="69"/>
      <c r="S118" s="69"/>
      <c r="T118" s="69"/>
      <c r="U118" s="69"/>
      <c r="V118" s="69"/>
      <c r="W118" s="69"/>
      <c r="X118" s="69"/>
      <c r="Y118" s="69"/>
      <c r="Z118" s="69"/>
      <c r="AA118" s="70" t="s">
        <v>73</v>
      </c>
    </row>
    <row r="119" spans="2:27" ht="36" x14ac:dyDescent="0.25">
      <c r="B119" s="71"/>
      <c r="C119" s="72"/>
      <c r="D119" s="72"/>
      <c r="E119" s="72"/>
      <c r="F119" s="72"/>
      <c r="G119" s="72"/>
      <c r="H119" s="72"/>
      <c r="I119" s="72"/>
      <c r="J119" s="72"/>
      <c r="K119" s="72"/>
      <c r="L119" s="72"/>
      <c r="M119" s="72"/>
      <c r="N119" s="72"/>
      <c r="O119" s="72"/>
      <c r="P119" s="72"/>
      <c r="Q119" s="72"/>
      <c r="R119" s="72"/>
      <c r="S119" s="72"/>
      <c r="T119" s="72"/>
      <c r="U119" s="72"/>
      <c r="V119" s="72"/>
      <c r="W119" s="72"/>
      <c r="X119" s="72"/>
      <c r="Y119" s="72"/>
      <c r="Z119" s="72"/>
      <c r="AA119" s="70" t="s">
        <v>74</v>
      </c>
    </row>
    <row r="120" spans="2:27" ht="18" x14ac:dyDescent="0.25">
      <c r="B120" s="71"/>
      <c r="C120" s="72" t="s">
        <v>75</v>
      </c>
      <c r="D120" s="72" t="s">
        <v>75</v>
      </c>
      <c r="E120" s="72" t="s">
        <v>75</v>
      </c>
      <c r="F120" s="72" t="s">
        <v>75</v>
      </c>
      <c r="G120" s="72" t="s">
        <v>75</v>
      </c>
      <c r="H120" s="72" t="s">
        <v>75</v>
      </c>
      <c r="I120" s="72" t="s">
        <v>75</v>
      </c>
      <c r="J120" s="72" t="s">
        <v>75</v>
      </c>
      <c r="K120" s="72" t="s">
        <v>75</v>
      </c>
      <c r="L120" s="72" t="s">
        <v>75</v>
      </c>
      <c r="M120" s="72" t="s">
        <v>75</v>
      </c>
      <c r="N120" s="72" t="s">
        <v>75</v>
      </c>
      <c r="O120" s="72" t="s">
        <v>75</v>
      </c>
      <c r="P120" s="72" t="s">
        <v>75</v>
      </c>
      <c r="Q120" s="72" t="s">
        <v>75</v>
      </c>
      <c r="R120" s="72" t="s">
        <v>75</v>
      </c>
      <c r="S120" s="72" t="s">
        <v>75</v>
      </c>
      <c r="T120" s="72" t="s">
        <v>75</v>
      </c>
      <c r="U120" s="72" t="s">
        <v>75</v>
      </c>
      <c r="V120" s="72" t="s">
        <v>75</v>
      </c>
      <c r="W120" s="72" t="s">
        <v>75</v>
      </c>
      <c r="X120" s="72" t="s">
        <v>75</v>
      </c>
      <c r="Y120" s="72" t="s">
        <v>75</v>
      </c>
      <c r="Z120" s="72" t="s">
        <v>75</v>
      </c>
      <c r="AA120" s="70" t="s">
        <v>76</v>
      </c>
    </row>
    <row r="121" spans="2:27" ht="18" x14ac:dyDescent="0.25">
      <c r="B121" s="71"/>
      <c r="C121" s="72" t="s">
        <v>75</v>
      </c>
      <c r="D121" s="72" t="s">
        <v>75</v>
      </c>
      <c r="E121" s="72" t="s">
        <v>75</v>
      </c>
      <c r="F121" s="72" t="s">
        <v>75</v>
      </c>
      <c r="G121" s="72" t="s">
        <v>75</v>
      </c>
      <c r="H121" s="72" t="s">
        <v>75</v>
      </c>
      <c r="I121" s="72" t="s">
        <v>75</v>
      </c>
      <c r="J121" s="72" t="s">
        <v>75</v>
      </c>
      <c r="K121" s="72" t="s">
        <v>75</v>
      </c>
      <c r="L121" s="72" t="s">
        <v>75</v>
      </c>
      <c r="M121" s="72" t="s">
        <v>75</v>
      </c>
      <c r="N121" s="72" t="s">
        <v>75</v>
      </c>
      <c r="O121" s="72" t="s">
        <v>75</v>
      </c>
      <c r="P121" s="72" t="s">
        <v>75</v>
      </c>
      <c r="Q121" s="72" t="s">
        <v>75</v>
      </c>
      <c r="R121" s="72" t="s">
        <v>75</v>
      </c>
      <c r="S121" s="72" t="s">
        <v>75</v>
      </c>
      <c r="T121" s="72" t="s">
        <v>75</v>
      </c>
      <c r="U121" s="72" t="s">
        <v>75</v>
      </c>
      <c r="V121" s="72" t="s">
        <v>75</v>
      </c>
      <c r="W121" s="72" t="s">
        <v>75</v>
      </c>
      <c r="X121" s="72" t="s">
        <v>75</v>
      </c>
      <c r="Y121" s="72" t="s">
        <v>75</v>
      </c>
      <c r="Z121" s="72" t="s">
        <v>75</v>
      </c>
      <c r="AA121" s="70" t="s">
        <v>77</v>
      </c>
    </row>
    <row r="122" spans="2:27" x14ac:dyDescent="0.25">
      <c r="B122" s="71"/>
      <c r="C122" s="73" t="s">
        <v>75</v>
      </c>
      <c r="D122" s="73" t="s">
        <v>75</v>
      </c>
      <c r="E122" s="73" t="s">
        <v>75</v>
      </c>
      <c r="F122" s="73" t="s">
        <v>75</v>
      </c>
      <c r="G122" s="73" t="s">
        <v>75</v>
      </c>
      <c r="H122" s="73" t="s">
        <v>75</v>
      </c>
      <c r="I122" s="73" t="s">
        <v>75</v>
      </c>
      <c r="J122" s="73" t="s">
        <v>75</v>
      </c>
      <c r="K122" s="73" t="s">
        <v>75</v>
      </c>
      <c r="L122" s="73" t="s">
        <v>75</v>
      </c>
      <c r="M122" s="73" t="s">
        <v>75</v>
      </c>
      <c r="N122" s="73" t="s">
        <v>75</v>
      </c>
      <c r="O122" s="73" t="s">
        <v>75</v>
      </c>
      <c r="P122" s="73" t="s">
        <v>75</v>
      </c>
      <c r="Q122" s="73" t="s">
        <v>75</v>
      </c>
      <c r="R122" s="73" t="s">
        <v>75</v>
      </c>
      <c r="S122" s="73" t="s">
        <v>75</v>
      </c>
      <c r="T122" s="73" t="s">
        <v>75</v>
      </c>
      <c r="U122" s="73" t="s">
        <v>75</v>
      </c>
      <c r="V122" s="73" t="s">
        <v>75</v>
      </c>
      <c r="W122" s="73" t="s">
        <v>75</v>
      </c>
      <c r="X122" s="73" t="s">
        <v>75</v>
      </c>
      <c r="Y122" s="73" t="s">
        <v>75</v>
      </c>
      <c r="Z122" s="73" t="s">
        <v>75</v>
      </c>
      <c r="AA122" s="70" t="s">
        <v>78</v>
      </c>
    </row>
    <row r="123" spans="2:27" x14ac:dyDescent="0.25">
      <c r="B123" s="74"/>
      <c r="C123" s="75" t="s">
        <v>75</v>
      </c>
      <c r="D123" s="75" t="s">
        <v>75</v>
      </c>
      <c r="E123" s="75" t="s">
        <v>75</v>
      </c>
      <c r="F123" s="75" t="s">
        <v>75</v>
      </c>
      <c r="G123" s="75" t="s">
        <v>75</v>
      </c>
      <c r="H123" s="75" t="s">
        <v>75</v>
      </c>
      <c r="I123" s="75" t="s">
        <v>75</v>
      </c>
      <c r="J123" s="75" t="s">
        <v>75</v>
      </c>
      <c r="K123" s="75" t="s">
        <v>75</v>
      </c>
      <c r="L123" s="75" t="s">
        <v>75</v>
      </c>
      <c r="M123" s="75" t="s">
        <v>75</v>
      </c>
      <c r="N123" s="75" t="s">
        <v>75</v>
      </c>
      <c r="O123" s="75" t="s">
        <v>75</v>
      </c>
      <c r="P123" s="75" t="s">
        <v>75</v>
      </c>
      <c r="Q123" s="75" t="s">
        <v>75</v>
      </c>
      <c r="R123" s="75" t="s">
        <v>75</v>
      </c>
      <c r="S123" s="75" t="s">
        <v>75</v>
      </c>
      <c r="T123" s="75" t="s">
        <v>75</v>
      </c>
      <c r="U123" s="75" t="s">
        <v>75</v>
      </c>
      <c r="V123" s="75" t="s">
        <v>75</v>
      </c>
      <c r="W123" s="75" t="s">
        <v>75</v>
      </c>
      <c r="X123" s="75" t="s">
        <v>75</v>
      </c>
      <c r="Y123" s="75" t="s">
        <v>75</v>
      </c>
      <c r="Z123" s="75" t="s">
        <v>75</v>
      </c>
      <c r="AA123" s="70" t="s">
        <v>79</v>
      </c>
    </row>
    <row r="124" spans="2:27" ht="18" x14ac:dyDescent="0.25">
      <c r="B124" s="68" t="s">
        <v>95</v>
      </c>
      <c r="C124" s="69"/>
      <c r="D124" s="69"/>
      <c r="E124" s="69"/>
      <c r="F124" s="69"/>
      <c r="G124" s="69"/>
      <c r="H124" s="69"/>
      <c r="I124" s="69"/>
      <c r="J124" s="69"/>
      <c r="K124" s="69"/>
      <c r="L124" s="69"/>
      <c r="M124" s="69"/>
      <c r="N124" s="69"/>
      <c r="O124" s="69"/>
      <c r="P124" s="69"/>
      <c r="Q124" s="69"/>
      <c r="R124" s="69"/>
      <c r="S124" s="69"/>
      <c r="T124" s="69"/>
      <c r="U124" s="69"/>
      <c r="V124" s="69"/>
      <c r="W124" s="69"/>
      <c r="X124" s="69"/>
      <c r="Y124" s="69"/>
      <c r="Z124" s="69"/>
      <c r="AA124" s="70" t="s">
        <v>73</v>
      </c>
    </row>
    <row r="125" spans="2:27" ht="36" x14ac:dyDescent="0.25">
      <c r="B125" s="71"/>
      <c r="C125" s="72"/>
      <c r="D125" s="72"/>
      <c r="E125" s="72"/>
      <c r="F125" s="72"/>
      <c r="G125" s="72"/>
      <c r="H125" s="72"/>
      <c r="I125" s="72"/>
      <c r="J125" s="72"/>
      <c r="K125" s="72"/>
      <c r="L125" s="72"/>
      <c r="M125" s="72"/>
      <c r="N125" s="72"/>
      <c r="O125" s="72"/>
      <c r="P125" s="72"/>
      <c r="Q125" s="72"/>
      <c r="R125" s="72"/>
      <c r="S125" s="72"/>
      <c r="T125" s="72"/>
      <c r="U125" s="72"/>
      <c r="V125" s="72"/>
      <c r="W125" s="72"/>
      <c r="X125" s="72"/>
      <c r="Y125" s="72"/>
      <c r="Z125" s="72"/>
      <c r="AA125" s="70" t="s">
        <v>74</v>
      </c>
    </row>
    <row r="126" spans="2:27" ht="18" x14ac:dyDescent="0.25">
      <c r="B126" s="71"/>
      <c r="C126" s="72" t="s">
        <v>75</v>
      </c>
      <c r="D126" s="72" t="s">
        <v>75</v>
      </c>
      <c r="E126" s="72" t="s">
        <v>75</v>
      </c>
      <c r="F126" s="72" t="s">
        <v>75</v>
      </c>
      <c r="G126" s="72" t="s">
        <v>75</v>
      </c>
      <c r="H126" s="72" t="s">
        <v>75</v>
      </c>
      <c r="I126" s="72" t="s">
        <v>75</v>
      </c>
      <c r="J126" s="72" t="s">
        <v>75</v>
      </c>
      <c r="K126" s="72" t="s">
        <v>75</v>
      </c>
      <c r="L126" s="72" t="s">
        <v>75</v>
      </c>
      <c r="M126" s="72" t="s">
        <v>75</v>
      </c>
      <c r="N126" s="72" t="s">
        <v>75</v>
      </c>
      <c r="O126" s="72" t="s">
        <v>75</v>
      </c>
      <c r="P126" s="72" t="s">
        <v>75</v>
      </c>
      <c r="Q126" s="72" t="s">
        <v>75</v>
      </c>
      <c r="R126" s="72" t="s">
        <v>75</v>
      </c>
      <c r="S126" s="72" t="s">
        <v>75</v>
      </c>
      <c r="T126" s="72" t="s">
        <v>75</v>
      </c>
      <c r="U126" s="72" t="s">
        <v>75</v>
      </c>
      <c r="V126" s="72" t="s">
        <v>75</v>
      </c>
      <c r="W126" s="72" t="s">
        <v>75</v>
      </c>
      <c r="X126" s="72" t="s">
        <v>75</v>
      </c>
      <c r="Y126" s="72" t="s">
        <v>75</v>
      </c>
      <c r="Z126" s="72" t="s">
        <v>75</v>
      </c>
      <c r="AA126" s="70" t="s">
        <v>76</v>
      </c>
    </row>
    <row r="127" spans="2:27" ht="18" x14ac:dyDescent="0.25">
      <c r="B127" s="71"/>
      <c r="C127" s="72" t="s">
        <v>75</v>
      </c>
      <c r="D127" s="72" t="s">
        <v>75</v>
      </c>
      <c r="E127" s="72" t="s">
        <v>75</v>
      </c>
      <c r="F127" s="72" t="s">
        <v>75</v>
      </c>
      <c r="G127" s="72" t="s">
        <v>75</v>
      </c>
      <c r="H127" s="72" t="s">
        <v>75</v>
      </c>
      <c r="I127" s="72" t="s">
        <v>75</v>
      </c>
      <c r="J127" s="72" t="s">
        <v>75</v>
      </c>
      <c r="K127" s="72" t="s">
        <v>75</v>
      </c>
      <c r="L127" s="72" t="s">
        <v>75</v>
      </c>
      <c r="M127" s="72" t="s">
        <v>75</v>
      </c>
      <c r="N127" s="72" t="s">
        <v>75</v>
      </c>
      <c r="O127" s="72" t="s">
        <v>75</v>
      </c>
      <c r="P127" s="72" t="s">
        <v>75</v>
      </c>
      <c r="Q127" s="72" t="s">
        <v>75</v>
      </c>
      <c r="R127" s="72" t="s">
        <v>75</v>
      </c>
      <c r="S127" s="72" t="s">
        <v>75</v>
      </c>
      <c r="T127" s="72" t="s">
        <v>75</v>
      </c>
      <c r="U127" s="72" t="s">
        <v>75</v>
      </c>
      <c r="V127" s="72" t="s">
        <v>75</v>
      </c>
      <c r="W127" s="72" t="s">
        <v>75</v>
      </c>
      <c r="X127" s="72" t="s">
        <v>75</v>
      </c>
      <c r="Y127" s="72" t="s">
        <v>75</v>
      </c>
      <c r="Z127" s="72" t="s">
        <v>75</v>
      </c>
      <c r="AA127" s="70" t="s">
        <v>77</v>
      </c>
    </row>
    <row r="128" spans="2:27" x14ac:dyDescent="0.25">
      <c r="B128" s="71"/>
      <c r="C128" s="73" t="s">
        <v>75</v>
      </c>
      <c r="D128" s="73" t="s">
        <v>75</v>
      </c>
      <c r="E128" s="73" t="s">
        <v>75</v>
      </c>
      <c r="F128" s="73" t="s">
        <v>75</v>
      </c>
      <c r="G128" s="73" t="s">
        <v>75</v>
      </c>
      <c r="H128" s="73" t="s">
        <v>75</v>
      </c>
      <c r="I128" s="73" t="s">
        <v>75</v>
      </c>
      <c r="J128" s="73" t="s">
        <v>75</v>
      </c>
      <c r="K128" s="73" t="s">
        <v>75</v>
      </c>
      <c r="L128" s="73" t="s">
        <v>75</v>
      </c>
      <c r="M128" s="73" t="s">
        <v>75</v>
      </c>
      <c r="N128" s="73" t="s">
        <v>75</v>
      </c>
      <c r="O128" s="73" t="s">
        <v>75</v>
      </c>
      <c r="P128" s="73" t="s">
        <v>75</v>
      </c>
      <c r="Q128" s="73" t="s">
        <v>75</v>
      </c>
      <c r="R128" s="73" t="s">
        <v>75</v>
      </c>
      <c r="S128" s="73" t="s">
        <v>75</v>
      </c>
      <c r="T128" s="73" t="s">
        <v>75</v>
      </c>
      <c r="U128" s="73" t="s">
        <v>75</v>
      </c>
      <c r="V128" s="73" t="s">
        <v>75</v>
      </c>
      <c r="W128" s="73" t="s">
        <v>75</v>
      </c>
      <c r="X128" s="73" t="s">
        <v>75</v>
      </c>
      <c r="Y128" s="73" t="s">
        <v>75</v>
      </c>
      <c r="Z128" s="73" t="s">
        <v>75</v>
      </c>
      <c r="AA128" s="70" t="s">
        <v>78</v>
      </c>
    </row>
    <row r="129" spans="2:27" x14ac:dyDescent="0.25">
      <c r="B129" s="74"/>
      <c r="C129" s="75" t="s">
        <v>75</v>
      </c>
      <c r="D129" s="75" t="s">
        <v>75</v>
      </c>
      <c r="E129" s="75" t="s">
        <v>75</v>
      </c>
      <c r="F129" s="75" t="s">
        <v>75</v>
      </c>
      <c r="G129" s="75" t="s">
        <v>75</v>
      </c>
      <c r="H129" s="75" t="s">
        <v>75</v>
      </c>
      <c r="I129" s="75" t="s">
        <v>75</v>
      </c>
      <c r="J129" s="75" t="s">
        <v>75</v>
      </c>
      <c r="K129" s="75" t="s">
        <v>75</v>
      </c>
      <c r="L129" s="75" t="s">
        <v>75</v>
      </c>
      <c r="M129" s="75" t="s">
        <v>75</v>
      </c>
      <c r="N129" s="75" t="s">
        <v>75</v>
      </c>
      <c r="O129" s="75" t="s">
        <v>75</v>
      </c>
      <c r="P129" s="75" t="s">
        <v>75</v>
      </c>
      <c r="Q129" s="75" t="s">
        <v>75</v>
      </c>
      <c r="R129" s="75" t="s">
        <v>75</v>
      </c>
      <c r="S129" s="75" t="s">
        <v>75</v>
      </c>
      <c r="T129" s="75" t="s">
        <v>75</v>
      </c>
      <c r="U129" s="75" t="s">
        <v>75</v>
      </c>
      <c r="V129" s="75" t="s">
        <v>75</v>
      </c>
      <c r="W129" s="75" t="s">
        <v>75</v>
      </c>
      <c r="X129" s="75" t="s">
        <v>75</v>
      </c>
      <c r="Y129" s="75" t="s">
        <v>75</v>
      </c>
      <c r="Z129" s="75" t="s">
        <v>75</v>
      </c>
      <c r="AA129" s="70" t="s">
        <v>79</v>
      </c>
    </row>
    <row r="130" spans="2:27" ht="18" x14ac:dyDescent="0.25">
      <c r="B130" s="68" t="s">
        <v>96</v>
      </c>
      <c r="C130" s="69"/>
      <c r="D130" s="69"/>
      <c r="E130" s="69"/>
      <c r="F130" s="69"/>
      <c r="G130" s="69"/>
      <c r="H130" s="69"/>
      <c r="I130" s="69"/>
      <c r="J130" s="69"/>
      <c r="K130" s="69"/>
      <c r="L130" s="69"/>
      <c r="M130" s="69"/>
      <c r="N130" s="69"/>
      <c r="O130" s="69"/>
      <c r="P130" s="69"/>
      <c r="Q130" s="69"/>
      <c r="R130" s="69"/>
      <c r="S130" s="69"/>
      <c r="T130" s="69"/>
      <c r="U130" s="69"/>
      <c r="V130" s="69"/>
      <c r="W130" s="69"/>
      <c r="X130" s="69"/>
      <c r="Y130" s="69"/>
      <c r="Z130" s="69"/>
      <c r="AA130" s="70" t="s">
        <v>73</v>
      </c>
    </row>
    <row r="131" spans="2:27" ht="36" x14ac:dyDescent="0.25">
      <c r="B131" s="71"/>
      <c r="C131" s="72"/>
      <c r="D131" s="72"/>
      <c r="E131" s="72"/>
      <c r="F131" s="72"/>
      <c r="G131" s="72"/>
      <c r="H131" s="72"/>
      <c r="I131" s="72"/>
      <c r="J131" s="72"/>
      <c r="K131" s="72"/>
      <c r="L131" s="72"/>
      <c r="M131" s="72"/>
      <c r="N131" s="72"/>
      <c r="O131" s="72"/>
      <c r="P131" s="72"/>
      <c r="Q131" s="72"/>
      <c r="R131" s="72"/>
      <c r="S131" s="72"/>
      <c r="T131" s="72"/>
      <c r="U131" s="72"/>
      <c r="V131" s="72"/>
      <c r="W131" s="72"/>
      <c r="X131" s="72"/>
      <c r="Y131" s="72"/>
      <c r="Z131" s="72"/>
      <c r="AA131" s="70" t="s">
        <v>74</v>
      </c>
    </row>
    <row r="132" spans="2:27" ht="18" x14ac:dyDescent="0.25">
      <c r="B132" s="71"/>
      <c r="C132" s="72" t="s">
        <v>75</v>
      </c>
      <c r="D132" s="72" t="s">
        <v>75</v>
      </c>
      <c r="E132" s="72" t="s">
        <v>75</v>
      </c>
      <c r="F132" s="72" t="s">
        <v>75</v>
      </c>
      <c r="G132" s="72" t="s">
        <v>75</v>
      </c>
      <c r="H132" s="72" t="s">
        <v>75</v>
      </c>
      <c r="I132" s="72" t="s">
        <v>75</v>
      </c>
      <c r="J132" s="72" t="s">
        <v>75</v>
      </c>
      <c r="K132" s="72" t="s">
        <v>75</v>
      </c>
      <c r="L132" s="72" t="s">
        <v>75</v>
      </c>
      <c r="M132" s="72" t="s">
        <v>75</v>
      </c>
      <c r="N132" s="72" t="s">
        <v>75</v>
      </c>
      <c r="O132" s="72" t="s">
        <v>75</v>
      </c>
      <c r="P132" s="72" t="s">
        <v>75</v>
      </c>
      <c r="Q132" s="72" t="s">
        <v>75</v>
      </c>
      <c r="R132" s="72" t="s">
        <v>75</v>
      </c>
      <c r="S132" s="72" t="s">
        <v>75</v>
      </c>
      <c r="T132" s="72" t="s">
        <v>75</v>
      </c>
      <c r="U132" s="72" t="s">
        <v>75</v>
      </c>
      <c r="V132" s="72" t="s">
        <v>75</v>
      </c>
      <c r="W132" s="72" t="s">
        <v>75</v>
      </c>
      <c r="X132" s="72" t="s">
        <v>75</v>
      </c>
      <c r="Y132" s="72" t="s">
        <v>75</v>
      </c>
      <c r="Z132" s="72" t="s">
        <v>75</v>
      </c>
      <c r="AA132" s="70" t="s">
        <v>76</v>
      </c>
    </row>
    <row r="133" spans="2:27" ht="18" x14ac:dyDescent="0.25">
      <c r="B133" s="71"/>
      <c r="C133" s="72" t="s">
        <v>75</v>
      </c>
      <c r="D133" s="72" t="s">
        <v>75</v>
      </c>
      <c r="E133" s="72" t="s">
        <v>75</v>
      </c>
      <c r="F133" s="72" t="s">
        <v>75</v>
      </c>
      <c r="G133" s="72" t="s">
        <v>75</v>
      </c>
      <c r="H133" s="72" t="s">
        <v>75</v>
      </c>
      <c r="I133" s="72" t="s">
        <v>75</v>
      </c>
      <c r="J133" s="72" t="s">
        <v>75</v>
      </c>
      <c r="K133" s="72" t="s">
        <v>75</v>
      </c>
      <c r="L133" s="72" t="s">
        <v>75</v>
      </c>
      <c r="M133" s="72" t="s">
        <v>75</v>
      </c>
      <c r="N133" s="72" t="s">
        <v>75</v>
      </c>
      <c r="O133" s="72" t="s">
        <v>75</v>
      </c>
      <c r="P133" s="72" t="s">
        <v>75</v>
      </c>
      <c r="Q133" s="72" t="s">
        <v>75</v>
      </c>
      <c r="R133" s="72" t="s">
        <v>75</v>
      </c>
      <c r="S133" s="72" t="s">
        <v>75</v>
      </c>
      <c r="T133" s="72" t="s">
        <v>75</v>
      </c>
      <c r="U133" s="72" t="s">
        <v>75</v>
      </c>
      <c r="V133" s="72" t="s">
        <v>75</v>
      </c>
      <c r="W133" s="72" t="s">
        <v>75</v>
      </c>
      <c r="X133" s="72" t="s">
        <v>75</v>
      </c>
      <c r="Y133" s="72" t="s">
        <v>75</v>
      </c>
      <c r="Z133" s="72" t="s">
        <v>75</v>
      </c>
      <c r="AA133" s="70" t="s">
        <v>77</v>
      </c>
    </row>
    <row r="134" spans="2:27" x14ac:dyDescent="0.25">
      <c r="B134" s="71"/>
      <c r="C134" s="73" t="s">
        <v>75</v>
      </c>
      <c r="D134" s="73" t="s">
        <v>75</v>
      </c>
      <c r="E134" s="73" t="s">
        <v>75</v>
      </c>
      <c r="F134" s="73" t="s">
        <v>75</v>
      </c>
      <c r="G134" s="73" t="s">
        <v>75</v>
      </c>
      <c r="H134" s="73" t="s">
        <v>75</v>
      </c>
      <c r="I134" s="73" t="s">
        <v>75</v>
      </c>
      <c r="J134" s="73" t="s">
        <v>75</v>
      </c>
      <c r="K134" s="73" t="s">
        <v>75</v>
      </c>
      <c r="L134" s="73" t="s">
        <v>75</v>
      </c>
      <c r="M134" s="73" t="s">
        <v>75</v>
      </c>
      <c r="N134" s="73" t="s">
        <v>75</v>
      </c>
      <c r="O134" s="73" t="s">
        <v>75</v>
      </c>
      <c r="P134" s="73" t="s">
        <v>75</v>
      </c>
      <c r="Q134" s="73" t="s">
        <v>75</v>
      </c>
      <c r="R134" s="73" t="s">
        <v>75</v>
      </c>
      <c r="S134" s="73" t="s">
        <v>75</v>
      </c>
      <c r="T134" s="73" t="s">
        <v>75</v>
      </c>
      <c r="U134" s="73" t="s">
        <v>75</v>
      </c>
      <c r="V134" s="73" t="s">
        <v>75</v>
      </c>
      <c r="W134" s="73" t="s">
        <v>75</v>
      </c>
      <c r="X134" s="73" t="s">
        <v>75</v>
      </c>
      <c r="Y134" s="73" t="s">
        <v>75</v>
      </c>
      <c r="Z134" s="73" t="s">
        <v>75</v>
      </c>
      <c r="AA134" s="70" t="s">
        <v>78</v>
      </c>
    </row>
    <row r="135" spans="2:27" x14ac:dyDescent="0.25">
      <c r="B135" s="74"/>
      <c r="C135" s="75" t="s">
        <v>75</v>
      </c>
      <c r="D135" s="75" t="s">
        <v>75</v>
      </c>
      <c r="E135" s="75" t="s">
        <v>75</v>
      </c>
      <c r="F135" s="75" t="s">
        <v>75</v>
      </c>
      <c r="G135" s="75" t="s">
        <v>75</v>
      </c>
      <c r="H135" s="75" t="s">
        <v>75</v>
      </c>
      <c r="I135" s="75" t="s">
        <v>75</v>
      </c>
      <c r="J135" s="75" t="s">
        <v>75</v>
      </c>
      <c r="K135" s="75" t="s">
        <v>75</v>
      </c>
      <c r="L135" s="75" t="s">
        <v>75</v>
      </c>
      <c r="M135" s="75" t="s">
        <v>75</v>
      </c>
      <c r="N135" s="75" t="s">
        <v>75</v>
      </c>
      <c r="O135" s="75" t="s">
        <v>75</v>
      </c>
      <c r="P135" s="75" t="s">
        <v>75</v>
      </c>
      <c r="Q135" s="75" t="s">
        <v>75</v>
      </c>
      <c r="R135" s="75" t="s">
        <v>75</v>
      </c>
      <c r="S135" s="75" t="s">
        <v>75</v>
      </c>
      <c r="T135" s="75" t="s">
        <v>75</v>
      </c>
      <c r="U135" s="75" t="s">
        <v>75</v>
      </c>
      <c r="V135" s="75" t="s">
        <v>75</v>
      </c>
      <c r="W135" s="75" t="s">
        <v>75</v>
      </c>
      <c r="X135" s="75" t="s">
        <v>75</v>
      </c>
      <c r="Y135" s="75" t="s">
        <v>75</v>
      </c>
      <c r="Z135" s="75" t="s">
        <v>75</v>
      </c>
      <c r="AA135" s="70" t="s">
        <v>79</v>
      </c>
    </row>
  </sheetData>
  <mergeCells count="16">
    <mergeCell ref="B112:B117"/>
    <mergeCell ref="B118:B123"/>
    <mergeCell ref="B124:B129"/>
    <mergeCell ref="B130:B135"/>
    <mergeCell ref="B76:B81"/>
    <mergeCell ref="B82:B87"/>
    <mergeCell ref="B88:B93"/>
    <mergeCell ref="B94:B99"/>
    <mergeCell ref="B100:B105"/>
    <mergeCell ref="B106:B111"/>
    <mergeCell ref="B40:B45"/>
    <mergeCell ref="B46:B51"/>
    <mergeCell ref="B52:B57"/>
    <mergeCell ref="B58:B63"/>
    <mergeCell ref="B64:B69"/>
    <mergeCell ref="B70:B7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135"/>
  <sheetViews>
    <sheetView workbookViewId="0">
      <selection activeCell="H36" sqref="H36"/>
    </sheetView>
  </sheetViews>
  <sheetFormatPr defaultRowHeight="15" x14ac:dyDescent="0.25"/>
  <cols>
    <col min="1" max="1" width="20.7109375" customWidth="1"/>
    <col min="2" max="2" width="12.7109375" customWidth="1"/>
  </cols>
  <sheetData>
    <row r="2" spans="1:2" x14ac:dyDescent="0.25">
      <c r="A2" t="s">
        <v>33</v>
      </c>
      <c r="B2" t="s">
        <v>34</v>
      </c>
    </row>
    <row r="4" spans="1:2" x14ac:dyDescent="0.25">
      <c r="A4" t="s">
        <v>35</v>
      </c>
      <c r="B4" t="s">
        <v>113</v>
      </c>
    </row>
    <row r="5" spans="1:2" x14ac:dyDescent="0.25">
      <c r="A5" t="s">
        <v>37</v>
      </c>
      <c r="B5" t="s">
        <v>38</v>
      </c>
    </row>
    <row r="6" spans="1:2" x14ac:dyDescent="0.25">
      <c r="A6" t="s">
        <v>39</v>
      </c>
      <c r="B6" t="s">
        <v>100</v>
      </c>
    </row>
    <row r="7" spans="1:2" x14ac:dyDescent="0.25">
      <c r="A7" t="s">
        <v>41</v>
      </c>
      <c r="B7" s="14">
        <v>42795</v>
      </c>
    </row>
    <row r="8" spans="1:2" x14ac:dyDescent="0.25">
      <c r="A8" t="s">
        <v>42</v>
      </c>
      <c r="B8" s="63">
        <v>0.44638888888888889</v>
      </c>
    </row>
    <row r="9" spans="1:2" x14ac:dyDescent="0.25">
      <c r="A9" t="s">
        <v>43</v>
      </c>
      <c r="B9" t="s">
        <v>44</v>
      </c>
    </row>
    <row r="10" spans="1:2" x14ac:dyDescent="0.25">
      <c r="A10" t="s">
        <v>45</v>
      </c>
      <c r="B10">
        <v>14081210</v>
      </c>
    </row>
    <row r="11" spans="1:2" x14ac:dyDescent="0.25">
      <c r="A11" t="s">
        <v>46</v>
      </c>
      <c r="B11" t="s">
        <v>47</v>
      </c>
    </row>
    <row r="13" spans="1:2" x14ac:dyDescent="0.25">
      <c r="A13" s="64" t="s">
        <v>48</v>
      </c>
      <c r="B13" s="65"/>
    </row>
    <row r="14" spans="1:2" x14ac:dyDescent="0.25">
      <c r="A14" t="s">
        <v>49</v>
      </c>
      <c r="B14" t="s">
        <v>50</v>
      </c>
    </row>
    <row r="15" spans="1:2" x14ac:dyDescent="0.25">
      <c r="A15" t="s">
        <v>51</v>
      </c>
      <c r="B15" t="s">
        <v>52</v>
      </c>
    </row>
    <row r="16" spans="1:2" x14ac:dyDescent="0.25">
      <c r="B16" t="s">
        <v>53</v>
      </c>
    </row>
    <row r="17" spans="1:2" x14ac:dyDescent="0.25">
      <c r="A17" t="s">
        <v>54</v>
      </c>
      <c r="B17" t="s">
        <v>55</v>
      </c>
    </row>
    <row r="18" spans="1:2" x14ac:dyDescent="0.25">
      <c r="B18" t="s">
        <v>114</v>
      </c>
    </row>
    <row r="19" spans="1:2" x14ac:dyDescent="0.25">
      <c r="B19" t="s">
        <v>57</v>
      </c>
    </row>
    <row r="20" spans="1:2" x14ac:dyDescent="0.25">
      <c r="B20" t="s">
        <v>58</v>
      </c>
    </row>
    <row r="21" spans="1:2" x14ac:dyDescent="0.25">
      <c r="B21" t="s">
        <v>59</v>
      </c>
    </row>
    <row r="22" spans="1:2" x14ac:dyDescent="0.25">
      <c r="B22" t="s">
        <v>60</v>
      </c>
    </row>
    <row r="23" spans="1:2" x14ac:dyDescent="0.25">
      <c r="B23" t="s">
        <v>58</v>
      </c>
    </row>
    <row r="24" spans="1:2" x14ac:dyDescent="0.25">
      <c r="B24" t="s">
        <v>59</v>
      </c>
    </row>
    <row r="25" spans="1:2" x14ac:dyDescent="0.25">
      <c r="B25" t="s">
        <v>61</v>
      </c>
    </row>
    <row r="26" spans="1:2" x14ac:dyDescent="0.25">
      <c r="B26" t="s">
        <v>62</v>
      </c>
    </row>
    <row r="27" spans="1:2" x14ac:dyDescent="0.25">
      <c r="B27" t="s">
        <v>115</v>
      </c>
    </row>
    <row r="28" spans="1:2" x14ac:dyDescent="0.25">
      <c r="B28" t="s">
        <v>64</v>
      </c>
    </row>
    <row r="29" spans="1:2" x14ac:dyDescent="0.25">
      <c r="B29" t="s">
        <v>65</v>
      </c>
    </row>
    <row r="30" spans="1:2" x14ac:dyDescent="0.25">
      <c r="B30" t="s">
        <v>66</v>
      </c>
    </row>
    <row r="31" spans="1:2" x14ac:dyDescent="0.25">
      <c r="B31" t="s">
        <v>67</v>
      </c>
    </row>
    <row r="32" spans="1:2" x14ac:dyDescent="0.25">
      <c r="B32" t="s">
        <v>68</v>
      </c>
    </row>
    <row r="33" spans="1:27" x14ac:dyDescent="0.25">
      <c r="B33" t="s">
        <v>69</v>
      </c>
    </row>
    <row r="35" spans="1:27" x14ac:dyDescent="0.25">
      <c r="A35" s="64" t="s">
        <v>70</v>
      </c>
      <c r="B35" s="65"/>
    </row>
    <row r="36" spans="1:27" x14ac:dyDescent="0.25">
      <c r="A36" t="s">
        <v>71</v>
      </c>
      <c r="B36">
        <v>25</v>
      </c>
    </row>
    <row r="37" spans="1:27" x14ac:dyDescent="0.25">
      <c r="A37" t="s">
        <v>71</v>
      </c>
      <c r="B37">
        <v>25</v>
      </c>
    </row>
    <row r="39" spans="1:27" x14ac:dyDescent="0.25">
      <c r="B39" s="66"/>
      <c r="C39" s="67">
        <v>1</v>
      </c>
      <c r="D39" s="67">
        <v>2</v>
      </c>
      <c r="E39" s="67">
        <v>3</v>
      </c>
      <c r="F39" s="67">
        <v>4</v>
      </c>
      <c r="G39" s="67">
        <v>5</v>
      </c>
      <c r="H39" s="67">
        <v>6</v>
      </c>
      <c r="I39" s="67">
        <v>7</v>
      </c>
      <c r="J39" s="67">
        <v>8</v>
      </c>
      <c r="K39" s="67">
        <v>9</v>
      </c>
      <c r="L39" s="67">
        <v>10</v>
      </c>
      <c r="M39" s="67">
        <v>11</v>
      </c>
      <c r="N39" s="67">
        <v>12</v>
      </c>
      <c r="O39" s="67">
        <v>13</v>
      </c>
      <c r="P39" s="67">
        <v>14</v>
      </c>
      <c r="Q39" s="67">
        <v>15</v>
      </c>
      <c r="R39" s="67">
        <v>16</v>
      </c>
      <c r="S39" s="67">
        <v>17</v>
      </c>
      <c r="T39" s="67">
        <v>18</v>
      </c>
      <c r="U39" s="67">
        <v>19</v>
      </c>
      <c r="V39" s="67">
        <v>20</v>
      </c>
      <c r="W39" s="67">
        <v>21</v>
      </c>
      <c r="X39" s="67">
        <v>22</v>
      </c>
      <c r="Y39" s="67">
        <v>23</v>
      </c>
      <c r="Z39" s="67">
        <v>24</v>
      </c>
    </row>
    <row r="40" spans="1:27" ht="18" x14ac:dyDescent="0.25">
      <c r="B40" s="68" t="s">
        <v>72</v>
      </c>
      <c r="C40" s="69"/>
      <c r="D40" s="69"/>
      <c r="E40" s="69"/>
      <c r="F40" s="69"/>
      <c r="G40" s="69"/>
      <c r="H40" s="69"/>
      <c r="I40" s="69"/>
      <c r="J40" s="69"/>
      <c r="K40" s="69"/>
      <c r="L40" s="69"/>
      <c r="M40" s="69"/>
      <c r="N40" s="69"/>
      <c r="O40" s="69"/>
      <c r="P40" s="69"/>
      <c r="Q40" s="69"/>
      <c r="R40" s="69"/>
      <c r="S40" s="69"/>
      <c r="T40" s="69"/>
      <c r="U40" s="69"/>
      <c r="V40" s="69"/>
      <c r="W40" s="69"/>
      <c r="X40" s="69"/>
      <c r="Y40" s="69"/>
      <c r="Z40" s="69"/>
      <c r="AA40" s="70" t="s">
        <v>73</v>
      </c>
    </row>
    <row r="41" spans="1:27" ht="36" x14ac:dyDescent="0.25">
      <c r="B41" s="71"/>
      <c r="C41" s="72"/>
      <c r="D41" s="72"/>
      <c r="E41" s="72"/>
      <c r="F41" s="72"/>
      <c r="G41" s="72"/>
      <c r="H41" s="72"/>
      <c r="I41" s="72"/>
      <c r="J41" s="72"/>
      <c r="K41" s="72"/>
      <c r="L41" s="72"/>
      <c r="M41" s="72"/>
      <c r="N41" s="72"/>
      <c r="O41" s="72"/>
      <c r="P41" s="72"/>
      <c r="Q41" s="72"/>
      <c r="R41" s="72"/>
      <c r="S41" s="72"/>
      <c r="T41" s="72"/>
      <c r="U41" s="72"/>
      <c r="V41" s="72"/>
      <c r="W41" s="72"/>
      <c r="X41" s="72"/>
      <c r="Y41" s="72"/>
      <c r="Z41" s="72"/>
      <c r="AA41" s="70" t="s">
        <v>74</v>
      </c>
    </row>
    <row r="42" spans="1:27" ht="18" x14ac:dyDescent="0.25">
      <c r="B42" s="71"/>
      <c r="C42" s="72" t="s">
        <v>75</v>
      </c>
      <c r="D42" s="72" t="s">
        <v>75</v>
      </c>
      <c r="E42" s="72" t="s">
        <v>75</v>
      </c>
      <c r="F42" s="72" t="s">
        <v>75</v>
      </c>
      <c r="G42" s="72" t="s">
        <v>75</v>
      </c>
      <c r="H42" s="72" t="s">
        <v>75</v>
      </c>
      <c r="I42" s="72" t="s">
        <v>75</v>
      </c>
      <c r="J42" s="72" t="s">
        <v>75</v>
      </c>
      <c r="K42" s="72" t="s">
        <v>75</v>
      </c>
      <c r="L42" s="72" t="s">
        <v>75</v>
      </c>
      <c r="M42" s="72" t="s">
        <v>75</v>
      </c>
      <c r="N42" s="72" t="s">
        <v>75</v>
      </c>
      <c r="O42" s="72" t="s">
        <v>75</v>
      </c>
      <c r="P42" s="72" t="s">
        <v>75</v>
      </c>
      <c r="Q42" s="72" t="s">
        <v>75</v>
      </c>
      <c r="R42" s="72" t="s">
        <v>75</v>
      </c>
      <c r="S42" s="72" t="s">
        <v>75</v>
      </c>
      <c r="T42" s="72" t="s">
        <v>75</v>
      </c>
      <c r="U42" s="72" t="s">
        <v>75</v>
      </c>
      <c r="V42" s="72" t="s">
        <v>75</v>
      </c>
      <c r="W42" s="72" t="s">
        <v>75</v>
      </c>
      <c r="X42" s="72" t="s">
        <v>75</v>
      </c>
      <c r="Y42" s="72" t="s">
        <v>75</v>
      </c>
      <c r="Z42" s="72" t="s">
        <v>75</v>
      </c>
      <c r="AA42" s="70" t="s">
        <v>76</v>
      </c>
    </row>
    <row r="43" spans="1:27" ht="18" x14ac:dyDescent="0.25">
      <c r="B43" s="71"/>
      <c r="C43" s="72" t="s">
        <v>75</v>
      </c>
      <c r="D43" s="72" t="s">
        <v>75</v>
      </c>
      <c r="E43" s="72" t="s">
        <v>75</v>
      </c>
      <c r="F43" s="72" t="s">
        <v>75</v>
      </c>
      <c r="G43" s="72" t="s">
        <v>75</v>
      </c>
      <c r="H43" s="72" t="s">
        <v>75</v>
      </c>
      <c r="I43" s="72" t="s">
        <v>75</v>
      </c>
      <c r="J43" s="72" t="s">
        <v>75</v>
      </c>
      <c r="K43" s="72" t="s">
        <v>75</v>
      </c>
      <c r="L43" s="72" t="s">
        <v>75</v>
      </c>
      <c r="M43" s="72" t="s">
        <v>75</v>
      </c>
      <c r="N43" s="72" t="s">
        <v>75</v>
      </c>
      <c r="O43" s="72" t="s">
        <v>75</v>
      </c>
      <c r="P43" s="72" t="s">
        <v>75</v>
      </c>
      <c r="Q43" s="72" t="s">
        <v>75</v>
      </c>
      <c r="R43" s="72" t="s">
        <v>75</v>
      </c>
      <c r="S43" s="72" t="s">
        <v>75</v>
      </c>
      <c r="T43" s="72" t="s">
        <v>75</v>
      </c>
      <c r="U43" s="72" t="s">
        <v>75</v>
      </c>
      <c r="V43" s="72" t="s">
        <v>75</v>
      </c>
      <c r="W43" s="72" t="s">
        <v>75</v>
      </c>
      <c r="X43" s="72" t="s">
        <v>75</v>
      </c>
      <c r="Y43" s="72" t="s">
        <v>75</v>
      </c>
      <c r="Z43" s="72" t="s">
        <v>75</v>
      </c>
      <c r="AA43" s="70" t="s">
        <v>77</v>
      </c>
    </row>
    <row r="44" spans="1:27" x14ac:dyDescent="0.25">
      <c r="B44" s="71"/>
      <c r="C44" s="73" t="s">
        <v>75</v>
      </c>
      <c r="D44" s="73" t="s">
        <v>75</v>
      </c>
      <c r="E44" s="73" t="s">
        <v>75</v>
      </c>
      <c r="F44" s="73" t="s">
        <v>75</v>
      </c>
      <c r="G44" s="73" t="s">
        <v>75</v>
      </c>
      <c r="H44" s="73" t="s">
        <v>75</v>
      </c>
      <c r="I44" s="73" t="s">
        <v>75</v>
      </c>
      <c r="J44" s="73" t="s">
        <v>75</v>
      </c>
      <c r="K44" s="73" t="s">
        <v>75</v>
      </c>
      <c r="L44" s="73" t="s">
        <v>75</v>
      </c>
      <c r="M44" s="73" t="s">
        <v>75</v>
      </c>
      <c r="N44" s="73" t="s">
        <v>75</v>
      </c>
      <c r="O44" s="73" t="s">
        <v>75</v>
      </c>
      <c r="P44" s="73" t="s">
        <v>75</v>
      </c>
      <c r="Q44" s="73" t="s">
        <v>75</v>
      </c>
      <c r="R44" s="73" t="s">
        <v>75</v>
      </c>
      <c r="S44" s="73" t="s">
        <v>75</v>
      </c>
      <c r="T44" s="73" t="s">
        <v>75</v>
      </c>
      <c r="U44" s="73" t="s">
        <v>75</v>
      </c>
      <c r="V44" s="73" t="s">
        <v>75</v>
      </c>
      <c r="W44" s="73" t="s">
        <v>75</v>
      </c>
      <c r="X44" s="73" t="s">
        <v>75</v>
      </c>
      <c r="Y44" s="73" t="s">
        <v>75</v>
      </c>
      <c r="Z44" s="73" t="s">
        <v>75</v>
      </c>
      <c r="AA44" s="70" t="s">
        <v>78</v>
      </c>
    </row>
    <row r="45" spans="1:27" x14ac:dyDescent="0.25">
      <c r="B45" s="74"/>
      <c r="C45" s="75" t="s">
        <v>75</v>
      </c>
      <c r="D45" s="75" t="s">
        <v>75</v>
      </c>
      <c r="E45" s="75" t="s">
        <v>75</v>
      </c>
      <c r="F45" s="75" t="s">
        <v>75</v>
      </c>
      <c r="G45" s="75" t="s">
        <v>75</v>
      </c>
      <c r="H45" s="75" t="s">
        <v>75</v>
      </c>
      <c r="I45" s="75" t="s">
        <v>75</v>
      </c>
      <c r="J45" s="75" t="s">
        <v>75</v>
      </c>
      <c r="K45" s="75" t="s">
        <v>75</v>
      </c>
      <c r="L45" s="75" t="s">
        <v>75</v>
      </c>
      <c r="M45" s="75" t="s">
        <v>75</v>
      </c>
      <c r="N45" s="75" t="s">
        <v>75</v>
      </c>
      <c r="O45" s="75" t="s">
        <v>75</v>
      </c>
      <c r="P45" s="75" t="s">
        <v>75</v>
      </c>
      <c r="Q45" s="75" t="s">
        <v>75</v>
      </c>
      <c r="R45" s="75" t="s">
        <v>75</v>
      </c>
      <c r="S45" s="75" t="s">
        <v>75</v>
      </c>
      <c r="T45" s="75" t="s">
        <v>75</v>
      </c>
      <c r="U45" s="75" t="s">
        <v>75</v>
      </c>
      <c r="V45" s="75" t="s">
        <v>75</v>
      </c>
      <c r="W45" s="75" t="s">
        <v>75</v>
      </c>
      <c r="X45" s="75" t="s">
        <v>75</v>
      </c>
      <c r="Y45" s="75" t="s">
        <v>75</v>
      </c>
      <c r="Z45" s="75" t="s">
        <v>75</v>
      </c>
      <c r="AA45" s="70" t="s">
        <v>79</v>
      </c>
    </row>
    <row r="46" spans="1:27" ht="18" x14ac:dyDescent="0.25">
      <c r="B46" s="68" t="s">
        <v>80</v>
      </c>
      <c r="C46" s="69"/>
      <c r="D46" s="69"/>
      <c r="E46" s="69"/>
      <c r="F46" s="69"/>
      <c r="G46" s="69"/>
      <c r="H46" s="69"/>
      <c r="I46" s="69"/>
      <c r="J46" s="69"/>
      <c r="K46" s="69"/>
      <c r="L46" s="69"/>
      <c r="M46" s="69"/>
      <c r="N46" s="69"/>
      <c r="O46" s="69"/>
      <c r="P46" s="69"/>
      <c r="Q46" s="69"/>
      <c r="R46" s="69"/>
      <c r="S46" s="69"/>
      <c r="T46" s="69"/>
      <c r="U46" s="69"/>
      <c r="V46" s="69"/>
      <c r="W46" s="69"/>
      <c r="X46" s="69"/>
      <c r="Y46" s="69"/>
      <c r="Z46" s="69"/>
      <c r="AA46" s="70" t="s">
        <v>73</v>
      </c>
    </row>
    <row r="47" spans="1:27" ht="36" x14ac:dyDescent="0.25">
      <c r="B47" s="71"/>
      <c r="C47" s="72"/>
      <c r="D47" s="72"/>
      <c r="E47" s="72"/>
      <c r="F47" s="72"/>
      <c r="G47" s="72"/>
      <c r="H47" s="72"/>
      <c r="I47" s="72"/>
      <c r="J47" s="72"/>
      <c r="K47" s="72"/>
      <c r="L47" s="72"/>
      <c r="M47" s="72"/>
      <c r="N47" s="72"/>
      <c r="O47" s="72"/>
      <c r="P47" s="72"/>
      <c r="Q47" s="72"/>
      <c r="R47" s="72"/>
      <c r="S47" s="72"/>
      <c r="T47" s="72"/>
      <c r="U47" s="72"/>
      <c r="V47" s="72"/>
      <c r="W47" s="72"/>
      <c r="X47" s="72"/>
      <c r="Y47" s="72"/>
      <c r="Z47" s="72"/>
      <c r="AA47" s="70" t="s">
        <v>74</v>
      </c>
    </row>
    <row r="48" spans="1:27" ht="18" x14ac:dyDescent="0.25">
      <c r="B48" s="71"/>
      <c r="C48" s="72" t="s">
        <v>75</v>
      </c>
      <c r="D48" s="72" t="s">
        <v>75</v>
      </c>
      <c r="E48" s="72" t="s">
        <v>75</v>
      </c>
      <c r="F48" s="72" t="s">
        <v>75</v>
      </c>
      <c r="G48" s="72" t="s">
        <v>75</v>
      </c>
      <c r="H48" s="72" t="s">
        <v>75</v>
      </c>
      <c r="I48" s="72" t="s">
        <v>75</v>
      </c>
      <c r="J48" s="72" t="s">
        <v>75</v>
      </c>
      <c r="K48" s="72" t="s">
        <v>75</v>
      </c>
      <c r="L48" s="72" t="s">
        <v>75</v>
      </c>
      <c r="M48" s="72" t="s">
        <v>75</v>
      </c>
      <c r="N48" s="72" t="s">
        <v>75</v>
      </c>
      <c r="O48" s="72" t="s">
        <v>75</v>
      </c>
      <c r="P48" s="72" t="s">
        <v>75</v>
      </c>
      <c r="Q48" s="72" t="s">
        <v>75</v>
      </c>
      <c r="R48" s="72" t="s">
        <v>75</v>
      </c>
      <c r="S48" s="72" t="s">
        <v>75</v>
      </c>
      <c r="T48" s="72" t="s">
        <v>75</v>
      </c>
      <c r="U48" s="72" t="s">
        <v>75</v>
      </c>
      <c r="V48" s="72" t="s">
        <v>75</v>
      </c>
      <c r="W48" s="72" t="s">
        <v>75</v>
      </c>
      <c r="X48" s="72" t="s">
        <v>75</v>
      </c>
      <c r="Y48" s="72" t="s">
        <v>75</v>
      </c>
      <c r="Z48" s="72" t="s">
        <v>75</v>
      </c>
      <c r="AA48" s="70" t="s">
        <v>76</v>
      </c>
    </row>
    <row r="49" spans="2:27" ht="18" x14ac:dyDescent="0.25">
      <c r="B49" s="71"/>
      <c r="C49" s="72" t="s">
        <v>75</v>
      </c>
      <c r="D49" s="72" t="s">
        <v>75</v>
      </c>
      <c r="E49" s="72" t="s">
        <v>75</v>
      </c>
      <c r="F49" s="72" t="s">
        <v>75</v>
      </c>
      <c r="G49" s="72" t="s">
        <v>75</v>
      </c>
      <c r="H49" s="72" t="s">
        <v>75</v>
      </c>
      <c r="I49" s="72" t="s">
        <v>75</v>
      </c>
      <c r="J49" s="72" t="s">
        <v>75</v>
      </c>
      <c r="K49" s="72" t="s">
        <v>75</v>
      </c>
      <c r="L49" s="72" t="s">
        <v>75</v>
      </c>
      <c r="M49" s="72" t="s">
        <v>75</v>
      </c>
      <c r="N49" s="72" t="s">
        <v>75</v>
      </c>
      <c r="O49" s="72" t="s">
        <v>75</v>
      </c>
      <c r="P49" s="72" t="s">
        <v>75</v>
      </c>
      <c r="Q49" s="72" t="s">
        <v>75</v>
      </c>
      <c r="R49" s="72" t="s">
        <v>75</v>
      </c>
      <c r="S49" s="72" t="s">
        <v>75</v>
      </c>
      <c r="T49" s="72" t="s">
        <v>75</v>
      </c>
      <c r="U49" s="72" t="s">
        <v>75</v>
      </c>
      <c r="V49" s="72" t="s">
        <v>75</v>
      </c>
      <c r="W49" s="72" t="s">
        <v>75</v>
      </c>
      <c r="X49" s="72" t="s">
        <v>75</v>
      </c>
      <c r="Y49" s="72" t="s">
        <v>75</v>
      </c>
      <c r="Z49" s="72" t="s">
        <v>75</v>
      </c>
      <c r="AA49" s="70" t="s">
        <v>77</v>
      </c>
    </row>
    <row r="50" spans="2:27" x14ac:dyDescent="0.25">
      <c r="B50" s="71"/>
      <c r="C50" s="73" t="s">
        <v>75</v>
      </c>
      <c r="D50" s="73" t="s">
        <v>75</v>
      </c>
      <c r="E50" s="73" t="s">
        <v>75</v>
      </c>
      <c r="F50" s="73" t="s">
        <v>75</v>
      </c>
      <c r="G50" s="73" t="s">
        <v>75</v>
      </c>
      <c r="H50" s="73" t="s">
        <v>75</v>
      </c>
      <c r="I50" s="73" t="s">
        <v>75</v>
      </c>
      <c r="J50" s="73" t="s">
        <v>75</v>
      </c>
      <c r="K50" s="73" t="s">
        <v>75</v>
      </c>
      <c r="L50" s="73" t="s">
        <v>75</v>
      </c>
      <c r="M50" s="73" t="s">
        <v>75</v>
      </c>
      <c r="N50" s="73" t="s">
        <v>75</v>
      </c>
      <c r="O50" s="73" t="s">
        <v>75</v>
      </c>
      <c r="P50" s="73" t="s">
        <v>75</v>
      </c>
      <c r="Q50" s="73" t="s">
        <v>75</v>
      </c>
      <c r="R50" s="73" t="s">
        <v>75</v>
      </c>
      <c r="S50" s="73" t="s">
        <v>75</v>
      </c>
      <c r="T50" s="73" t="s">
        <v>75</v>
      </c>
      <c r="U50" s="73" t="s">
        <v>75</v>
      </c>
      <c r="V50" s="73" t="s">
        <v>75</v>
      </c>
      <c r="W50" s="73" t="s">
        <v>75</v>
      </c>
      <c r="X50" s="73" t="s">
        <v>75</v>
      </c>
      <c r="Y50" s="73" t="s">
        <v>75</v>
      </c>
      <c r="Z50" s="73" t="s">
        <v>75</v>
      </c>
      <c r="AA50" s="70" t="s">
        <v>78</v>
      </c>
    </row>
    <row r="51" spans="2:27" x14ac:dyDescent="0.25">
      <c r="B51" s="74"/>
      <c r="C51" s="75" t="s">
        <v>75</v>
      </c>
      <c r="D51" s="75" t="s">
        <v>75</v>
      </c>
      <c r="E51" s="75" t="s">
        <v>75</v>
      </c>
      <c r="F51" s="75" t="s">
        <v>75</v>
      </c>
      <c r="G51" s="75" t="s">
        <v>75</v>
      </c>
      <c r="H51" s="75" t="s">
        <v>75</v>
      </c>
      <c r="I51" s="75" t="s">
        <v>75</v>
      </c>
      <c r="J51" s="75" t="s">
        <v>75</v>
      </c>
      <c r="K51" s="75" t="s">
        <v>75</v>
      </c>
      <c r="L51" s="75" t="s">
        <v>75</v>
      </c>
      <c r="M51" s="75" t="s">
        <v>75</v>
      </c>
      <c r="N51" s="75" t="s">
        <v>75</v>
      </c>
      <c r="O51" s="75" t="s">
        <v>75</v>
      </c>
      <c r="P51" s="75" t="s">
        <v>75</v>
      </c>
      <c r="Q51" s="75" t="s">
        <v>75</v>
      </c>
      <c r="R51" s="75" t="s">
        <v>75</v>
      </c>
      <c r="S51" s="75" t="s">
        <v>75</v>
      </c>
      <c r="T51" s="75" t="s">
        <v>75</v>
      </c>
      <c r="U51" s="75" t="s">
        <v>75</v>
      </c>
      <c r="V51" s="75" t="s">
        <v>75</v>
      </c>
      <c r="W51" s="75" t="s">
        <v>75</v>
      </c>
      <c r="X51" s="75" t="s">
        <v>75</v>
      </c>
      <c r="Y51" s="75" t="s">
        <v>75</v>
      </c>
      <c r="Z51" s="75" t="s">
        <v>75</v>
      </c>
      <c r="AA51" s="70" t="s">
        <v>79</v>
      </c>
    </row>
    <row r="52" spans="2:27" ht="18" x14ac:dyDescent="0.25">
      <c r="B52" s="68" t="s">
        <v>81</v>
      </c>
      <c r="C52" s="69"/>
      <c r="D52" s="69"/>
      <c r="E52" s="69"/>
      <c r="F52" s="69"/>
      <c r="G52" s="69"/>
      <c r="H52" s="69"/>
      <c r="I52" s="69"/>
      <c r="J52" s="69"/>
      <c r="K52" s="69"/>
      <c r="L52" s="69"/>
      <c r="M52" s="69"/>
      <c r="N52" s="69"/>
      <c r="O52" s="69"/>
      <c r="P52" s="69"/>
      <c r="Q52" s="69"/>
      <c r="R52" s="69"/>
      <c r="S52" s="69"/>
      <c r="T52" s="69"/>
      <c r="U52" s="69"/>
      <c r="V52" s="69"/>
      <c r="W52" s="69"/>
      <c r="X52" s="69"/>
      <c r="Y52" s="69"/>
      <c r="Z52" s="69"/>
      <c r="AA52" s="70" t="s">
        <v>73</v>
      </c>
    </row>
    <row r="53" spans="2:27" ht="36" x14ac:dyDescent="0.25">
      <c r="B53" s="71"/>
      <c r="C53" s="72"/>
      <c r="D53" s="72"/>
      <c r="E53" s="72"/>
      <c r="F53" s="72"/>
      <c r="G53" s="72"/>
      <c r="H53" s="72"/>
      <c r="I53" s="72"/>
      <c r="J53" s="72"/>
      <c r="K53" s="72"/>
      <c r="L53" s="72"/>
      <c r="M53" s="72"/>
      <c r="N53" s="72"/>
      <c r="O53" s="72"/>
      <c r="P53" s="72"/>
      <c r="Q53" s="72"/>
      <c r="R53" s="72"/>
      <c r="S53" s="72"/>
      <c r="T53" s="72"/>
      <c r="U53" s="72"/>
      <c r="V53" s="72"/>
      <c r="W53" s="72"/>
      <c r="X53" s="72"/>
      <c r="Y53" s="72"/>
      <c r="Z53" s="72"/>
      <c r="AA53" s="70" t="s">
        <v>74</v>
      </c>
    </row>
    <row r="54" spans="2:27" ht="18" x14ac:dyDescent="0.25">
      <c r="B54" s="71"/>
      <c r="C54" s="72" t="s">
        <v>75</v>
      </c>
      <c r="D54" s="72" t="s">
        <v>75</v>
      </c>
      <c r="E54" s="72" t="s">
        <v>75</v>
      </c>
      <c r="F54" s="72" t="s">
        <v>75</v>
      </c>
      <c r="G54" s="72" t="s">
        <v>75</v>
      </c>
      <c r="H54" s="72" t="s">
        <v>75</v>
      </c>
      <c r="I54" s="72" t="s">
        <v>75</v>
      </c>
      <c r="J54" s="72" t="s">
        <v>75</v>
      </c>
      <c r="K54" s="72" t="s">
        <v>75</v>
      </c>
      <c r="L54" s="72" t="s">
        <v>75</v>
      </c>
      <c r="M54" s="72" t="s">
        <v>75</v>
      </c>
      <c r="N54" s="72" t="s">
        <v>75</v>
      </c>
      <c r="O54" s="72" t="s">
        <v>75</v>
      </c>
      <c r="P54" s="72" t="s">
        <v>75</v>
      </c>
      <c r="Q54" s="72" t="s">
        <v>75</v>
      </c>
      <c r="R54" s="72" t="s">
        <v>75</v>
      </c>
      <c r="S54" s="72" t="s">
        <v>75</v>
      </c>
      <c r="T54" s="72" t="s">
        <v>75</v>
      </c>
      <c r="U54" s="72" t="s">
        <v>75</v>
      </c>
      <c r="V54" s="72" t="s">
        <v>75</v>
      </c>
      <c r="W54" s="72" t="s">
        <v>75</v>
      </c>
      <c r="X54" s="72" t="s">
        <v>75</v>
      </c>
      <c r="Y54" s="72" t="s">
        <v>75</v>
      </c>
      <c r="Z54" s="72" t="s">
        <v>75</v>
      </c>
      <c r="AA54" s="70" t="s">
        <v>76</v>
      </c>
    </row>
    <row r="55" spans="2:27" ht="18" x14ac:dyDescent="0.25">
      <c r="B55" s="71"/>
      <c r="C55" s="72" t="s">
        <v>75</v>
      </c>
      <c r="D55" s="72" t="s">
        <v>75</v>
      </c>
      <c r="E55" s="72" t="s">
        <v>75</v>
      </c>
      <c r="F55" s="72" t="s">
        <v>75</v>
      </c>
      <c r="G55" s="72" t="s">
        <v>75</v>
      </c>
      <c r="H55" s="72" t="s">
        <v>75</v>
      </c>
      <c r="I55" s="72" t="s">
        <v>75</v>
      </c>
      <c r="J55" s="72" t="s">
        <v>75</v>
      </c>
      <c r="K55" s="72" t="s">
        <v>75</v>
      </c>
      <c r="L55" s="72" t="s">
        <v>75</v>
      </c>
      <c r="M55" s="72" t="s">
        <v>75</v>
      </c>
      <c r="N55" s="72" t="s">
        <v>75</v>
      </c>
      <c r="O55" s="72" t="s">
        <v>75</v>
      </c>
      <c r="P55" s="72" t="s">
        <v>75</v>
      </c>
      <c r="Q55" s="72" t="s">
        <v>75</v>
      </c>
      <c r="R55" s="72" t="s">
        <v>75</v>
      </c>
      <c r="S55" s="72" t="s">
        <v>75</v>
      </c>
      <c r="T55" s="72" t="s">
        <v>75</v>
      </c>
      <c r="U55" s="72" t="s">
        <v>75</v>
      </c>
      <c r="V55" s="72" t="s">
        <v>75</v>
      </c>
      <c r="W55" s="72" t="s">
        <v>75</v>
      </c>
      <c r="X55" s="72" t="s">
        <v>75</v>
      </c>
      <c r="Y55" s="72" t="s">
        <v>75</v>
      </c>
      <c r="Z55" s="72" t="s">
        <v>75</v>
      </c>
      <c r="AA55" s="70" t="s">
        <v>77</v>
      </c>
    </row>
    <row r="56" spans="2:27" x14ac:dyDescent="0.25">
      <c r="B56" s="71"/>
      <c r="C56" s="73" t="s">
        <v>75</v>
      </c>
      <c r="D56" s="73" t="s">
        <v>75</v>
      </c>
      <c r="E56" s="73" t="s">
        <v>75</v>
      </c>
      <c r="F56" s="73" t="s">
        <v>75</v>
      </c>
      <c r="G56" s="73" t="s">
        <v>75</v>
      </c>
      <c r="H56" s="73" t="s">
        <v>75</v>
      </c>
      <c r="I56" s="73" t="s">
        <v>75</v>
      </c>
      <c r="J56" s="73" t="s">
        <v>75</v>
      </c>
      <c r="K56" s="73" t="s">
        <v>75</v>
      </c>
      <c r="L56" s="73" t="s">
        <v>75</v>
      </c>
      <c r="M56" s="73" t="s">
        <v>75</v>
      </c>
      <c r="N56" s="73" t="s">
        <v>75</v>
      </c>
      <c r="O56" s="73" t="s">
        <v>75</v>
      </c>
      <c r="P56" s="73" t="s">
        <v>75</v>
      </c>
      <c r="Q56" s="73" t="s">
        <v>75</v>
      </c>
      <c r="R56" s="73" t="s">
        <v>75</v>
      </c>
      <c r="S56" s="73" t="s">
        <v>75</v>
      </c>
      <c r="T56" s="73" t="s">
        <v>75</v>
      </c>
      <c r="U56" s="73" t="s">
        <v>75</v>
      </c>
      <c r="V56" s="73" t="s">
        <v>75</v>
      </c>
      <c r="W56" s="73" t="s">
        <v>75</v>
      </c>
      <c r="X56" s="73" t="s">
        <v>75</v>
      </c>
      <c r="Y56" s="73" t="s">
        <v>75</v>
      </c>
      <c r="Z56" s="73" t="s">
        <v>75</v>
      </c>
      <c r="AA56" s="70" t="s">
        <v>78</v>
      </c>
    </row>
    <row r="57" spans="2:27" x14ac:dyDescent="0.25">
      <c r="B57" s="74"/>
      <c r="C57" s="75" t="s">
        <v>75</v>
      </c>
      <c r="D57" s="75" t="s">
        <v>75</v>
      </c>
      <c r="E57" s="75" t="s">
        <v>75</v>
      </c>
      <c r="F57" s="75" t="s">
        <v>75</v>
      </c>
      <c r="G57" s="75" t="s">
        <v>75</v>
      </c>
      <c r="H57" s="75" t="s">
        <v>75</v>
      </c>
      <c r="I57" s="75" t="s">
        <v>75</v>
      </c>
      <c r="J57" s="75" t="s">
        <v>75</v>
      </c>
      <c r="K57" s="75" t="s">
        <v>75</v>
      </c>
      <c r="L57" s="75" t="s">
        <v>75</v>
      </c>
      <c r="M57" s="75" t="s">
        <v>75</v>
      </c>
      <c r="N57" s="75" t="s">
        <v>75</v>
      </c>
      <c r="O57" s="75" t="s">
        <v>75</v>
      </c>
      <c r="P57" s="75" t="s">
        <v>75</v>
      </c>
      <c r="Q57" s="75" t="s">
        <v>75</v>
      </c>
      <c r="R57" s="75" t="s">
        <v>75</v>
      </c>
      <c r="S57" s="75" t="s">
        <v>75</v>
      </c>
      <c r="T57" s="75" t="s">
        <v>75</v>
      </c>
      <c r="U57" s="75" t="s">
        <v>75</v>
      </c>
      <c r="V57" s="75" t="s">
        <v>75</v>
      </c>
      <c r="W57" s="75" t="s">
        <v>75</v>
      </c>
      <c r="X57" s="75" t="s">
        <v>75</v>
      </c>
      <c r="Y57" s="75" t="s">
        <v>75</v>
      </c>
      <c r="Z57" s="75" t="s">
        <v>75</v>
      </c>
      <c r="AA57" s="70" t="s">
        <v>79</v>
      </c>
    </row>
    <row r="58" spans="2:27" ht="18" x14ac:dyDescent="0.25">
      <c r="B58" s="68" t="s">
        <v>82</v>
      </c>
      <c r="C58" s="69"/>
      <c r="D58" s="69"/>
      <c r="E58" s="69"/>
      <c r="F58" s="69"/>
      <c r="G58" s="69"/>
      <c r="H58" s="69"/>
      <c r="I58" s="69"/>
      <c r="J58" s="69"/>
      <c r="K58" s="69"/>
      <c r="L58" s="69"/>
      <c r="M58" s="69"/>
      <c r="N58" s="69"/>
      <c r="O58" s="69"/>
      <c r="P58" s="69"/>
      <c r="Q58" s="69"/>
      <c r="R58" s="69"/>
      <c r="S58" s="69"/>
      <c r="T58" s="69"/>
      <c r="U58" s="69"/>
      <c r="V58" s="69"/>
      <c r="W58" s="69"/>
      <c r="X58" s="69"/>
      <c r="Y58" s="69"/>
      <c r="Z58" s="69"/>
      <c r="AA58" s="70" t="s">
        <v>73</v>
      </c>
    </row>
    <row r="59" spans="2:27" ht="36" x14ac:dyDescent="0.25">
      <c r="B59" s="71"/>
      <c r="C59" s="72"/>
      <c r="D59" s="72"/>
      <c r="E59" s="72"/>
      <c r="F59" s="72"/>
      <c r="G59" s="72"/>
      <c r="H59" s="72"/>
      <c r="I59" s="72"/>
      <c r="J59" s="72"/>
      <c r="K59" s="72"/>
      <c r="L59" s="72"/>
      <c r="M59" s="72"/>
      <c r="N59" s="72"/>
      <c r="O59" s="72"/>
      <c r="P59" s="72"/>
      <c r="Q59" s="72"/>
      <c r="R59" s="72"/>
      <c r="S59" s="72"/>
      <c r="T59" s="72"/>
      <c r="U59" s="72"/>
      <c r="V59" s="72"/>
      <c r="W59" s="72"/>
      <c r="X59" s="72"/>
      <c r="Y59" s="72"/>
      <c r="Z59" s="72"/>
      <c r="AA59" s="70" t="s">
        <v>74</v>
      </c>
    </row>
    <row r="60" spans="2:27" ht="18" x14ac:dyDescent="0.25">
      <c r="B60" s="71"/>
      <c r="C60" s="72" t="s">
        <v>75</v>
      </c>
      <c r="D60" s="72" t="s">
        <v>75</v>
      </c>
      <c r="E60" s="72" t="s">
        <v>75</v>
      </c>
      <c r="F60" s="72" t="s">
        <v>75</v>
      </c>
      <c r="G60" s="72" t="s">
        <v>75</v>
      </c>
      <c r="H60" s="72" t="s">
        <v>75</v>
      </c>
      <c r="I60" s="72" t="s">
        <v>75</v>
      </c>
      <c r="J60" s="72" t="s">
        <v>75</v>
      </c>
      <c r="K60" s="72" t="s">
        <v>75</v>
      </c>
      <c r="L60" s="72" t="s">
        <v>75</v>
      </c>
      <c r="M60" s="72" t="s">
        <v>75</v>
      </c>
      <c r="N60" s="72" t="s">
        <v>75</v>
      </c>
      <c r="O60" s="72" t="s">
        <v>75</v>
      </c>
      <c r="P60" s="72" t="s">
        <v>75</v>
      </c>
      <c r="Q60" s="72" t="s">
        <v>75</v>
      </c>
      <c r="R60" s="72" t="s">
        <v>75</v>
      </c>
      <c r="S60" s="72" t="s">
        <v>75</v>
      </c>
      <c r="T60" s="72" t="s">
        <v>75</v>
      </c>
      <c r="U60" s="72" t="s">
        <v>75</v>
      </c>
      <c r="V60" s="72" t="s">
        <v>75</v>
      </c>
      <c r="W60" s="72" t="s">
        <v>75</v>
      </c>
      <c r="X60" s="72" t="s">
        <v>75</v>
      </c>
      <c r="Y60" s="72" t="s">
        <v>75</v>
      </c>
      <c r="Z60" s="72" t="s">
        <v>75</v>
      </c>
      <c r="AA60" s="70" t="s">
        <v>76</v>
      </c>
    </row>
    <row r="61" spans="2:27" ht="18" x14ac:dyDescent="0.25">
      <c r="B61" s="71"/>
      <c r="C61" s="72" t="s">
        <v>75</v>
      </c>
      <c r="D61" s="72" t="s">
        <v>75</v>
      </c>
      <c r="E61" s="72" t="s">
        <v>75</v>
      </c>
      <c r="F61" s="72" t="s">
        <v>75</v>
      </c>
      <c r="G61" s="72" t="s">
        <v>75</v>
      </c>
      <c r="H61" s="72" t="s">
        <v>75</v>
      </c>
      <c r="I61" s="72" t="s">
        <v>75</v>
      </c>
      <c r="J61" s="72" t="s">
        <v>75</v>
      </c>
      <c r="K61" s="72" t="s">
        <v>75</v>
      </c>
      <c r="L61" s="72" t="s">
        <v>75</v>
      </c>
      <c r="M61" s="72" t="s">
        <v>75</v>
      </c>
      <c r="N61" s="72" t="s">
        <v>75</v>
      </c>
      <c r="O61" s="72" t="s">
        <v>75</v>
      </c>
      <c r="P61" s="72" t="s">
        <v>75</v>
      </c>
      <c r="Q61" s="72" t="s">
        <v>75</v>
      </c>
      <c r="R61" s="72" t="s">
        <v>75</v>
      </c>
      <c r="S61" s="72" t="s">
        <v>75</v>
      </c>
      <c r="T61" s="72" t="s">
        <v>75</v>
      </c>
      <c r="U61" s="72" t="s">
        <v>75</v>
      </c>
      <c r="V61" s="72" t="s">
        <v>75</v>
      </c>
      <c r="W61" s="72" t="s">
        <v>75</v>
      </c>
      <c r="X61" s="72" t="s">
        <v>75</v>
      </c>
      <c r="Y61" s="72" t="s">
        <v>75</v>
      </c>
      <c r="Z61" s="72" t="s">
        <v>75</v>
      </c>
      <c r="AA61" s="70" t="s">
        <v>77</v>
      </c>
    </row>
    <row r="62" spans="2:27" x14ac:dyDescent="0.25">
      <c r="B62" s="71"/>
      <c r="C62" s="73" t="s">
        <v>75</v>
      </c>
      <c r="D62" s="73" t="s">
        <v>75</v>
      </c>
      <c r="E62" s="73" t="s">
        <v>75</v>
      </c>
      <c r="F62" s="73" t="s">
        <v>75</v>
      </c>
      <c r="G62" s="73" t="s">
        <v>75</v>
      </c>
      <c r="H62" s="73" t="s">
        <v>75</v>
      </c>
      <c r="I62" s="73" t="s">
        <v>75</v>
      </c>
      <c r="J62" s="73" t="s">
        <v>75</v>
      </c>
      <c r="K62" s="73" t="s">
        <v>75</v>
      </c>
      <c r="L62" s="73" t="s">
        <v>75</v>
      </c>
      <c r="M62" s="73" t="s">
        <v>75</v>
      </c>
      <c r="N62" s="73" t="s">
        <v>75</v>
      </c>
      <c r="O62" s="73" t="s">
        <v>75</v>
      </c>
      <c r="P62" s="73" t="s">
        <v>75</v>
      </c>
      <c r="Q62" s="73" t="s">
        <v>75</v>
      </c>
      <c r="R62" s="73" t="s">
        <v>75</v>
      </c>
      <c r="S62" s="73" t="s">
        <v>75</v>
      </c>
      <c r="T62" s="73" t="s">
        <v>75</v>
      </c>
      <c r="U62" s="73" t="s">
        <v>75</v>
      </c>
      <c r="V62" s="73" t="s">
        <v>75</v>
      </c>
      <c r="W62" s="73" t="s">
        <v>75</v>
      </c>
      <c r="X62" s="73" t="s">
        <v>75</v>
      </c>
      <c r="Y62" s="73" t="s">
        <v>75</v>
      </c>
      <c r="Z62" s="73" t="s">
        <v>75</v>
      </c>
      <c r="AA62" s="70" t="s">
        <v>78</v>
      </c>
    </row>
    <row r="63" spans="2:27" x14ac:dyDescent="0.25">
      <c r="B63" s="74"/>
      <c r="C63" s="75" t="s">
        <v>75</v>
      </c>
      <c r="D63" s="75" t="s">
        <v>75</v>
      </c>
      <c r="E63" s="75" t="s">
        <v>75</v>
      </c>
      <c r="F63" s="75" t="s">
        <v>75</v>
      </c>
      <c r="G63" s="75" t="s">
        <v>75</v>
      </c>
      <c r="H63" s="75" t="s">
        <v>75</v>
      </c>
      <c r="I63" s="75" t="s">
        <v>75</v>
      </c>
      <c r="J63" s="75" t="s">
        <v>75</v>
      </c>
      <c r="K63" s="75" t="s">
        <v>75</v>
      </c>
      <c r="L63" s="75" t="s">
        <v>75</v>
      </c>
      <c r="M63" s="75" t="s">
        <v>75</v>
      </c>
      <c r="N63" s="75" t="s">
        <v>75</v>
      </c>
      <c r="O63" s="75" t="s">
        <v>75</v>
      </c>
      <c r="P63" s="75" t="s">
        <v>75</v>
      </c>
      <c r="Q63" s="75" t="s">
        <v>75</v>
      </c>
      <c r="R63" s="75" t="s">
        <v>75</v>
      </c>
      <c r="S63" s="75" t="s">
        <v>75</v>
      </c>
      <c r="T63" s="75" t="s">
        <v>75</v>
      </c>
      <c r="U63" s="75" t="s">
        <v>75</v>
      </c>
      <c r="V63" s="75" t="s">
        <v>75</v>
      </c>
      <c r="W63" s="75" t="s">
        <v>75</v>
      </c>
      <c r="X63" s="75" t="s">
        <v>75</v>
      </c>
      <c r="Y63" s="75" t="s">
        <v>75</v>
      </c>
      <c r="Z63" s="75" t="s">
        <v>75</v>
      </c>
      <c r="AA63" s="70" t="s">
        <v>79</v>
      </c>
    </row>
    <row r="64" spans="2:27" ht="18" x14ac:dyDescent="0.25">
      <c r="B64" s="68" t="s">
        <v>83</v>
      </c>
      <c r="C64" s="69"/>
      <c r="D64" s="69"/>
      <c r="E64" s="69"/>
      <c r="F64" s="69"/>
      <c r="G64" s="69"/>
      <c r="H64" s="69"/>
      <c r="I64" s="69"/>
      <c r="J64" s="69"/>
      <c r="K64" s="69"/>
      <c r="L64" s="69"/>
      <c r="M64" s="69"/>
      <c r="N64" s="69"/>
      <c r="O64" s="69"/>
      <c r="P64" s="69"/>
      <c r="Q64" s="69"/>
      <c r="R64" s="69"/>
      <c r="S64" s="69"/>
      <c r="T64" s="69"/>
      <c r="U64" s="69"/>
      <c r="V64" s="69"/>
      <c r="W64" s="69"/>
      <c r="X64" s="69"/>
      <c r="Y64" s="69"/>
      <c r="Z64" s="69"/>
      <c r="AA64" s="70" t="s">
        <v>73</v>
      </c>
    </row>
    <row r="65" spans="2:27" ht="36" x14ac:dyDescent="0.25">
      <c r="B65" s="71"/>
      <c r="C65" s="72"/>
      <c r="D65" s="72"/>
      <c r="E65" s="72"/>
      <c r="F65" s="72"/>
      <c r="G65" s="72"/>
      <c r="H65" s="72"/>
      <c r="I65" s="72"/>
      <c r="J65" s="72"/>
      <c r="K65" s="72"/>
      <c r="L65" s="72"/>
      <c r="M65" s="72"/>
      <c r="N65" s="72"/>
      <c r="O65" s="72"/>
      <c r="P65" s="72"/>
      <c r="Q65" s="72"/>
      <c r="R65" s="72"/>
      <c r="S65" s="72"/>
      <c r="T65" s="72"/>
      <c r="U65" s="72"/>
      <c r="V65" s="72"/>
      <c r="W65" s="72"/>
      <c r="X65" s="72"/>
      <c r="Y65" s="72"/>
      <c r="Z65" s="72"/>
      <c r="AA65" s="70" t="s">
        <v>74</v>
      </c>
    </row>
    <row r="66" spans="2:27" ht="18" x14ac:dyDescent="0.25">
      <c r="B66" s="71"/>
      <c r="C66" s="72" t="s">
        <v>75</v>
      </c>
      <c r="D66" s="72" t="s">
        <v>75</v>
      </c>
      <c r="E66" s="72" t="s">
        <v>75</v>
      </c>
      <c r="F66" s="72" t="s">
        <v>75</v>
      </c>
      <c r="G66" s="72" t="s">
        <v>75</v>
      </c>
      <c r="H66" s="72" t="s">
        <v>75</v>
      </c>
      <c r="I66" s="72" t="s">
        <v>75</v>
      </c>
      <c r="J66" s="72" t="s">
        <v>75</v>
      </c>
      <c r="K66" s="72" t="s">
        <v>75</v>
      </c>
      <c r="L66" s="72" t="s">
        <v>75</v>
      </c>
      <c r="M66" s="72" t="s">
        <v>75</v>
      </c>
      <c r="N66" s="72" t="s">
        <v>75</v>
      </c>
      <c r="O66" s="72" t="s">
        <v>75</v>
      </c>
      <c r="P66" s="72" t="s">
        <v>75</v>
      </c>
      <c r="Q66" s="72" t="s">
        <v>75</v>
      </c>
      <c r="R66" s="72" t="s">
        <v>75</v>
      </c>
      <c r="S66" s="72" t="s">
        <v>75</v>
      </c>
      <c r="T66" s="72" t="s">
        <v>75</v>
      </c>
      <c r="U66" s="72" t="s">
        <v>75</v>
      </c>
      <c r="V66" s="72" t="s">
        <v>75</v>
      </c>
      <c r="W66" s="72" t="s">
        <v>75</v>
      </c>
      <c r="X66" s="72" t="s">
        <v>75</v>
      </c>
      <c r="Y66" s="72" t="s">
        <v>75</v>
      </c>
      <c r="Z66" s="72" t="s">
        <v>75</v>
      </c>
      <c r="AA66" s="70" t="s">
        <v>76</v>
      </c>
    </row>
    <row r="67" spans="2:27" ht="18" x14ac:dyDescent="0.25">
      <c r="B67" s="71"/>
      <c r="C67" s="72" t="s">
        <v>75</v>
      </c>
      <c r="D67" s="72" t="s">
        <v>75</v>
      </c>
      <c r="E67" s="72" t="s">
        <v>75</v>
      </c>
      <c r="F67" s="72" t="s">
        <v>75</v>
      </c>
      <c r="G67" s="72" t="s">
        <v>75</v>
      </c>
      <c r="H67" s="72" t="s">
        <v>75</v>
      </c>
      <c r="I67" s="72" t="s">
        <v>75</v>
      </c>
      <c r="J67" s="72" t="s">
        <v>75</v>
      </c>
      <c r="K67" s="72" t="s">
        <v>75</v>
      </c>
      <c r="L67" s="72" t="s">
        <v>75</v>
      </c>
      <c r="M67" s="72" t="s">
        <v>75</v>
      </c>
      <c r="N67" s="72" t="s">
        <v>75</v>
      </c>
      <c r="O67" s="72" t="s">
        <v>75</v>
      </c>
      <c r="P67" s="72" t="s">
        <v>75</v>
      </c>
      <c r="Q67" s="72" t="s">
        <v>75</v>
      </c>
      <c r="R67" s="72" t="s">
        <v>75</v>
      </c>
      <c r="S67" s="72" t="s">
        <v>75</v>
      </c>
      <c r="T67" s="72" t="s">
        <v>75</v>
      </c>
      <c r="U67" s="72" t="s">
        <v>75</v>
      </c>
      <c r="V67" s="72" t="s">
        <v>75</v>
      </c>
      <c r="W67" s="72" t="s">
        <v>75</v>
      </c>
      <c r="X67" s="72" t="s">
        <v>75</v>
      </c>
      <c r="Y67" s="72" t="s">
        <v>75</v>
      </c>
      <c r="Z67" s="72" t="s">
        <v>75</v>
      </c>
      <c r="AA67" s="70" t="s">
        <v>77</v>
      </c>
    </row>
    <row r="68" spans="2:27" x14ac:dyDescent="0.25">
      <c r="B68" s="71"/>
      <c r="C68" s="73" t="s">
        <v>75</v>
      </c>
      <c r="D68" s="73" t="s">
        <v>75</v>
      </c>
      <c r="E68" s="73" t="s">
        <v>75</v>
      </c>
      <c r="F68" s="73" t="s">
        <v>75</v>
      </c>
      <c r="G68" s="73" t="s">
        <v>75</v>
      </c>
      <c r="H68" s="73" t="s">
        <v>75</v>
      </c>
      <c r="I68" s="73" t="s">
        <v>75</v>
      </c>
      <c r="J68" s="73" t="s">
        <v>75</v>
      </c>
      <c r="K68" s="73" t="s">
        <v>75</v>
      </c>
      <c r="L68" s="73" t="s">
        <v>75</v>
      </c>
      <c r="M68" s="73" t="s">
        <v>75</v>
      </c>
      <c r="N68" s="73" t="s">
        <v>75</v>
      </c>
      <c r="O68" s="73" t="s">
        <v>75</v>
      </c>
      <c r="P68" s="73" t="s">
        <v>75</v>
      </c>
      <c r="Q68" s="73" t="s">
        <v>75</v>
      </c>
      <c r="R68" s="73" t="s">
        <v>75</v>
      </c>
      <c r="S68" s="73" t="s">
        <v>75</v>
      </c>
      <c r="T68" s="73" t="s">
        <v>75</v>
      </c>
      <c r="U68" s="73" t="s">
        <v>75</v>
      </c>
      <c r="V68" s="73" t="s">
        <v>75</v>
      </c>
      <c r="W68" s="73" t="s">
        <v>75</v>
      </c>
      <c r="X68" s="73" t="s">
        <v>75</v>
      </c>
      <c r="Y68" s="73" t="s">
        <v>75</v>
      </c>
      <c r="Z68" s="73" t="s">
        <v>75</v>
      </c>
      <c r="AA68" s="70" t="s">
        <v>78</v>
      </c>
    </row>
    <row r="69" spans="2:27" x14ac:dyDescent="0.25">
      <c r="B69" s="74"/>
      <c r="C69" s="75" t="s">
        <v>75</v>
      </c>
      <c r="D69" s="75" t="s">
        <v>75</v>
      </c>
      <c r="E69" s="75" t="s">
        <v>75</v>
      </c>
      <c r="F69" s="75" t="s">
        <v>75</v>
      </c>
      <c r="G69" s="75" t="s">
        <v>75</v>
      </c>
      <c r="H69" s="75" t="s">
        <v>75</v>
      </c>
      <c r="I69" s="75" t="s">
        <v>75</v>
      </c>
      <c r="J69" s="75" t="s">
        <v>75</v>
      </c>
      <c r="K69" s="75" t="s">
        <v>75</v>
      </c>
      <c r="L69" s="75" t="s">
        <v>75</v>
      </c>
      <c r="M69" s="75" t="s">
        <v>75</v>
      </c>
      <c r="N69" s="75" t="s">
        <v>75</v>
      </c>
      <c r="O69" s="75" t="s">
        <v>75</v>
      </c>
      <c r="P69" s="75" t="s">
        <v>75</v>
      </c>
      <c r="Q69" s="75" t="s">
        <v>75</v>
      </c>
      <c r="R69" s="75" t="s">
        <v>75</v>
      </c>
      <c r="S69" s="75" t="s">
        <v>75</v>
      </c>
      <c r="T69" s="75" t="s">
        <v>75</v>
      </c>
      <c r="U69" s="75" t="s">
        <v>75</v>
      </c>
      <c r="V69" s="75" t="s">
        <v>75</v>
      </c>
      <c r="W69" s="75" t="s">
        <v>75</v>
      </c>
      <c r="X69" s="75" t="s">
        <v>75</v>
      </c>
      <c r="Y69" s="75" t="s">
        <v>75</v>
      </c>
      <c r="Z69" s="75" t="s">
        <v>75</v>
      </c>
      <c r="AA69" s="70" t="s">
        <v>79</v>
      </c>
    </row>
    <row r="70" spans="2:27" ht="18" x14ac:dyDescent="0.25">
      <c r="B70" s="68" t="s">
        <v>84</v>
      </c>
      <c r="C70" s="69"/>
      <c r="D70" s="69"/>
      <c r="E70" s="69"/>
      <c r="F70" s="69"/>
      <c r="G70" s="69"/>
      <c r="H70" s="69"/>
      <c r="I70" s="69"/>
      <c r="J70" s="69"/>
      <c r="K70" s="69"/>
      <c r="L70" s="69"/>
      <c r="M70" s="69"/>
      <c r="N70" s="69"/>
      <c r="O70" s="69"/>
      <c r="P70" s="69"/>
      <c r="Q70" s="69"/>
      <c r="R70" s="69"/>
      <c r="S70" s="69"/>
      <c r="T70" s="69"/>
      <c r="U70" s="69"/>
      <c r="V70" s="69"/>
      <c r="W70" s="69"/>
      <c r="X70" s="69"/>
      <c r="Y70" s="69"/>
      <c r="Z70" s="69"/>
      <c r="AA70" s="70" t="s">
        <v>73</v>
      </c>
    </row>
    <row r="71" spans="2:27" ht="36" x14ac:dyDescent="0.25">
      <c r="B71" s="71"/>
      <c r="C71" s="72"/>
      <c r="D71" s="72"/>
      <c r="E71" s="72"/>
      <c r="F71" s="72"/>
      <c r="G71" s="72"/>
      <c r="H71" s="72"/>
      <c r="I71" s="72"/>
      <c r="J71" s="72"/>
      <c r="K71" s="72"/>
      <c r="L71" s="72"/>
      <c r="M71" s="72"/>
      <c r="N71" s="72"/>
      <c r="O71" s="72"/>
      <c r="P71" s="72"/>
      <c r="Q71" s="72"/>
      <c r="R71" s="72"/>
      <c r="S71" s="72"/>
      <c r="T71" s="72"/>
      <c r="U71" s="72"/>
      <c r="V71" s="72"/>
      <c r="W71" s="72"/>
      <c r="X71" s="72"/>
      <c r="Y71" s="72"/>
      <c r="Z71" s="72"/>
      <c r="AA71" s="70" t="s">
        <v>74</v>
      </c>
    </row>
    <row r="72" spans="2:27" ht="18" x14ac:dyDescent="0.25">
      <c r="B72" s="71"/>
      <c r="C72" s="72" t="s">
        <v>75</v>
      </c>
      <c r="D72" s="72" t="s">
        <v>75</v>
      </c>
      <c r="E72" s="72" t="s">
        <v>75</v>
      </c>
      <c r="F72" s="72" t="s">
        <v>75</v>
      </c>
      <c r="G72" s="72" t="s">
        <v>75</v>
      </c>
      <c r="H72" s="72" t="s">
        <v>75</v>
      </c>
      <c r="I72" s="72" t="s">
        <v>75</v>
      </c>
      <c r="J72" s="72" t="s">
        <v>75</v>
      </c>
      <c r="K72" s="72" t="s">
        <v>75</v>
      </c>
      <c r="L72" s="72" t="s">
        <v>75</v>
      </c>
      <c r="M72" s="72" t="s">
        <v>75</v>
      </c>
      <c r="N72" s="72" t="s">
        <v>75</v>
      </c>
      <c r="O72" s="72" t="s">
        <v>75</v>
      </c>
      <c r="P72" s="72" t="s">
        <v>75</v>
      </c>
      <c r="Q72" s="72" t="s">
        <v>75</v>
      </c>
      <c r="R72" s="72" t="s">
        <v>75</v>
      </c>
      <c r="S72" s="72" t="s">
        <v>75</v>
      </c>
      <c r="T72" s="72" t="s">
        <v>75</v>
      </c>
      <c r="U72" s="72" t="s">
        <v>75</v>
      </c>
      <c r="V72" s="72" t="s">
        <v>75</v>
      </c>
      <c r="W72" s="72" t="s">
        <v>75</v>
      </c>
      <c r="X72" s="72" t="s">
        <v>75</v>
      </c>
      <c r="Y72" s="72" t="s">
        <v>75</v>
      </c>
      <c r="Z72" s="72" t="s">
        <v>75</v>
      </c>
      <c r="AA72" s="70" t="s">
        <v>76</v>
      </c>
    </row>
    <row r="73" spans="2:27" ht="18" x14ac:dyDescent="0.25">
      <c r="B73" s="71"/>
      <c r="C73" s="72" t="s">
        <v>75</v>
      </c>
      <c r="D73" s="72" t="s">
        <v>75</v>
      </c>
      <c r="E73" s="72" t="s">
        <v>75</v>
      </c>
      <c r="F73" s="72" t="s">
        <v>75</v>
      </c>
      <c r="G73" s="72" t="s">
        <v>75</v>
      </c>
      <c r="H73" s="72" t="s">
        <v>75</v>
      </c>
      <c r="I73" s="72" t="s">
        <v>75</v>
      </c>
      <c r="J73" s="72" t="s">
        <v>75</v>
      </c>
      <c r="K73" s="72" t="s">
        <v>75</v>
      </c>
      <c r="L73" s="72" t="s">
        <v>75</v>
      </c>
      <c r="M73" s="72" t="s">
        <v>75</v>
      </c>
      <c r="N73" s="72" t="s">
        <v>75</v>
      </c>
      <c r="O73" s="72" t="s">
        <v>75</v>
      </c>
      <c r="P73" s="72" t="s">
        <v>75</v>
      </c>
      <c r="Q73" s="72" t="s">
        <v>75</v>
      </c>
      <c r="R73" s="72" t="s">
        <v>75</v>
      </c>
      <c r="S73" s="72" t="s">
        <v>75</v>
      </c>
      <c r="T73" s="72" t="s">
        <v>75</v>
      </c>
      <c r="U73" s="72" t="s">
        <v>75</v>
      </c>
      <c r="V73" s="72" t="s">
        <v>75</v>
      </c>
      <c r="W73" s="72" t="s">
        <v>75</v>
      </c>
      <c r="X73" s="72" t="s">
        <v>75</v>
      </c>
      <c r="Y73" s="72" t="s">
        <v>75</v>
      </c>
      <c r="Z73" s="72" t="s">
        <v>75</v>
      </c>
      <c r="AA73" s="70" t="s">
        <v>77</v>
      </c>
    </row>
    <row r="74" spans="2:27" x14ac:dyDescent="0.25">
      <c r="B74" s="71"/>
      <c r="C74" s="73" t="s">
        <v>75</v>
      </c>
      <c r="D74" s="73" t="s">
        <v>75</v>
      </c>
      <c r="E74" s="73" t="s">
        <v>75</v>
      </c>
      <c r="F74" s="73" t="s">
        <v>75</v>
      </c>
      <c r="G74" s="73" t="s">
        <v>75</v>
      </c>
      <c r="H74" s="73" t="s">
        <v>75</v>
      </c>
      <c r="I74" s="73" t="s">
        <v>75</v>
      </c>
      <c r="J74" s="73" t="s">
        <v>75</v>
      </c>
      <c r="K74" s="73" t="s">
        <v>75</v>
      </c>
      <c r="L74" s="73" t="s">
        <v>75</v>
      </c>
      <c r="M74" s="73" t="s">
        <v>75</v>
      </c>
      <c r="N74" s="73" t="s">
        <v>75</v>
      </c>
      <c r="O74" s="73" t="s">
        <v>75</v>
      </c>
      <c r="P74" s="73" t="s">
        <v>75</v>
      </c>
      <c r="Q74" s="73" t="s">
        <v>75</v>
      </c>
      <c r="R74" s="73" t="s">
        <v>75</v>
      </c>
      <c r="S74" s="73" t="s">
        <v>75</v>
      </c>
      <c r="T74" s="73" t="s">
        <v>75</v>
      </c>
      <c r="U74" s="73" t="s">
        <v>75</v>
      </c>
      <c r="V74" s="73" t="s">
        <v>75</v>
      </c>
      <c r="W74" s="73" t="s">
        <v>75</v>
      </c>
      <c r="X74" s="73" t="s">
        <v>75</v>
      </c>
      <c r="Y74" s="73" t="s">
        <v>75</v>
      </c>
      <c r="Z74" s="73" t="s">
        <v>75</v>
      </c>
      <c r="AA74" s="70" t="s">
        <v>78</v>
      </c>
    </row>
    <row r="75" spans="2:27" x14ac:dyDescent="0.25">
      <c r="B75" s="74"/>
      <c r="C75" s="75" t="s">
        <v>75</v>
      </c>
      <c r="D75" s="75" t="s">
        <v>75</v>
      </c>
      <c r="E75" s="75" t="s">
        <v>75</v>
      </c>
      <c r="F75" s="75" t="s">
        <v>75</v>
      </c>
      <c r="G75" s="75" t="s">
        <v>75</v>
      </c>
      <c r="H75" s="75" t="s">
        <v>75</v>
      </c>
      <c r="I75" s="75" t="s">
        <v>75</v>
      </c>
      <c r="J75" s="75" t="s">
        <v>75</v>
      </c>
      <c r="K75" s="75" t="s">
        <v>75</v>
      </c>
      <c r="L75" s="75" t="s">
        <v>75</v>
      </c>
      <c r="M75" s="75" t="s">
        <v>75</v>
      </c>
      <c r="N75" s="75" t="s">
        <v>75</v>
      </c>
      <c r="O75" s="75" t="s">
        <v>75</v>
      </c>
      <c r="P75" s="75" t="s">
        <v>75</v>
      </c>
      <c r="Q75" s="75" t="s">
        <v>75</v>
      </c>
      <c r="R75" s="75" t="s">
        <v>75</v>
      </c>
      <c r="S75" s="75" t="s">
        <v>75</v>
      </c>
      <c r="T75" s="75" t="s">
        <v>75</v>
      </c>
      <c r="U75" s="75" t="s">
        <v>75</v>
      </c>
      <c r="V75" s="75" t="s">
        <v>75</v>
      </c>
      <c r="W75" s="75" t="s">
        <v>75</v>
      </c>
      <c r="X75" s="75" t="s">
        <v>75</v>
      </c>
      <c r="Y75" s="75" t="s">
        <v>75</v>
      </c>
      <c r="Z75" s="75" t="s">
        <v>75</v>
      </c>
      <c r="AA75" s="70" t="s">
        <v>79</v>
      </c>
    </row>
    <row r="76" spans="2:27" ht="18" x14ac:dyDescent="0.25">
      <c r="B76" s="68" t="s">
        <v>85</v>
      </c>
      <c r="C76" s="69"/>
      <c r="D76" s="69"/>
      <c r="E76" s="69"/>
      <c r="F76" s="69"/>
      <c r="G76" s="69"/>
      <c r="H76" s="69"/>
      <c r="I76" s="69"/>
      <c r="J76" s="69"/>
      <c r="K76" s="69"/>
      <c r="L76" s="69"/>
      <c r="M76" s="69"/>
      <c r="N76" s="69"/>
      <c r="O76" s="69"/>
      <c r="P76" s="69"/>
      <c r="Q76" s="69"/>
      <c r="R76" s="69"/>
      <c r="S76" s="69"/>
      <c r="T76" s="69"/>
      <c r="U76" s="69"/>
      <c r="V76" s="69"/>
      <c r="W76" s="69"/>
      <c r="X76" s="69"/>
      <c r="Y76" s="69"/>
      <c r="Z76" s="69"/>
      <c r="AA76" s="70" t="s">
        <v>73</v>
      </c>
    </row>
    <row r="77" spans="2:27" ht="36" x14ac:dyDescent="0.25">
      <c r="B77" s="71"/>
      <c r="C77" s="72"/>
      <c r="D77" s="72"/>
      <c r="E77" s="72"/>
      <c r="F77" s="72"/>
      <c r="G77" s="72"/>
      <c r="H77" s="72"/>
      <c r="I77" s="72"/>
      <c r="J77" s="72"/>
      <c r="K77" s="72"/>
      <c r="L77" s="72"/>
      <c r="M77" s="72"/>
      <c r="N77" s="72"/>
      <c r="O77" s="72"/>
      <c r="P77" s="72"/>
      <c r="Q77" s="72"/>
      <c r="R77" s="72"/>
      <c r="S77" s="72"/>
      <c r="T77" s="72"/>
      <c r="U77" s="72"/>
      <c r="V77" s="72"/>
      <c r="W77" s="72"/>
      <c r="X77" s="72"/>
      <c r="Y77" s="72"/>
      <c r="Z77" s="72"/>
      <c r="AA77" s="70" t="s">
        <v>74</v>
      </c>
    </row>
    <row r="78" spans="2:27" ht="18" x14ac:dyDescent="0.25">
      <c r="B78" s="71"/>
      <c r="C78" s="72" t="s">
        <v>75</v>
      </c>
      <c r="D78" s="72" t="s">
        <v>75</v>
      </c>
      <c r="E78" s="72" t="s">
        <v>75</v>
      </c>
      <c r="F78" s="72" t="s">
        <v>75</v>
      </c>
      <c r="G78" s="72" t="s">
        <v>75</v>
      </c>
      <c r="H78" s="72" t="s">
        <v>75</v>
      </c>
      <c r="I78" s="72" t="s">
        <v>75</v>
      </c>
      <c r="J78" s="72" t="s">
        <v>75</v>
      </c>
      <c r="K78" s="72" t="s">
        <v>75</v>
      </c>
      <c r="L78" s="72" t="s">
        <v>75</v>
      </c>
      <c r="M78" s="72" t="s">
        <v>75</v>
      </c>
      <c r="N78" s="72" t="s">
        <v>75</v>
      </c>
      <c r="O78" s="72" t="s">
        <v>75</v>
      </c>
      <c r="P78" s="72" t="s">
        <v>75</v>
      </c>
      <c r="Q78" s="72" t="s">
        <v>75</v>
      </c>
      <c r="R78" s="72" t="s">
        <v>75</v>
      </c>
      <c r="S78" s="72" t="s">
        <v>75</v>
      </c>
      <c r="T78" s="72" t="s">
        <v>75</v>
      </c>
      <c r="U78" s="72" t="s">
        <v>75</v>
      </c>
      <c r="V78" s="72" t="s">
        <v>75</v>
      </c>
      <c r="W78" s="72" t="s">
        <v>75</v>
      </c>
      <c r="X78" s="72" t="s">
        <v>75</v>
      </c>
      <c r="Y78" s="72" t="s">
        <v>75</v>
      </c>
      <c r="Z78" s="72" t="s">
        <v>75</v>
      </c>
      <c r="AA78" s="70" t="s">
        <v>76</v>
      </c>
    </row>
    <row r="79" spans="2:27" ht="18" x14ac:dyDescent="0.25">
      <c r="B79" s="71"/>
      <c r="C79" s="72" t="s">
        <v>75</v>
      </c>
      <c r="D79" s="72" t="s">
        <v>75</v>
      </c>
      <c r="E79" s="72" t="s">
        <v>75</v>
      </c>
      <c r="F79" s="72" t="s">
        <v>75</v>
      </c>
      <c r="G79" s="72" t="s">
        <v>75</v>
      </c>
      <c r="H79" s="72" t="s">
        <v>75</v>
      </c>
      <c r="I79" s="72" t="s">
        <v>75</v>
      </c>
      <c r="J79" s="72" t="s">
        <v>75</v>
      </c>
      <c r="K79" s="72" t="s">
        <v>75</v>
      </c>
      <c r="L79" s="72" t="s">
        <v>75</v>
      </c>
      <c r="M79" s="72" t="s">
        <v>75</v>
      </c>
      <c r="N79" s="72" t="s">
        <v>75</v>
      </c>
      <c r="O79" s="72" t="s">
        <v>75</v>
      </c>
      <c r="P79" s="72" t="s">
        <v>75</v>
      </c>
      <c r="Q79" s="72" t="s">
        <v>75</v>
      </c>
      <c r="R79" s="72" t="s">
        <v>75</v>
      </c>
      <c r="S79" s="72" t="s">
        <v>75</v>
      </c>
      <c r="T79" s="72" t="s">
        <v>75</v>
      </c>
      <c r="U79" s="72" t="s">
        <v>75</v>
      </c>
      <c r="V79" s="72" t="s">
        <v>75</v>
      </c>
      <c r="W79" s="72" t="s">
        <v>75</v>
      </c>
      <c r="X79" s="72" t="s">
        <v>75</v>
      </c>
      <c r="Y79" s="72" t="s">
        <v>75</v>
      </c>
      <c r="Z79" s="72" t="s">
        <v>75</v>
      </c>
      <c r="AA79" s="70" t="s">
        <v>77</v>
      </c>
    </row>
    <row r="80" spans="2:27" x14ac:dyDescent="0.25">
      <c r="B80" s="71"/>
      <c r="C80" s="73" t="s">
        <v>75</v>
      </c>
      <c r="D80" s="73" t="s">
        <v>75</v>
      </c>
      <c r="E80" s="73" t="s">
        <v>75</v>
      </c>
      <c r="F80" s="73" t="s">
        <v>75</v>
      </c>
      <c r="G80" s="73" t="s">
        <v>75</v>
      </c>
      <c r="H80" s="73" t="s">
        <v>75</v>
      </c>
      <c r="I80" s="73" t="s">
        <v>75</v>
      </c>
      <c r="J80" s="73" t="s">
        <v>75</v>
      </c>
      <c r="K80" s="73" t="s">
        <v>75</v>
      </c>
      <c r="L80" s="73" t="s">
        <v>75</v>
      </c>
      <c r="M80" s="73" t="s">
        <v>75</v>
      </c>
      <c r="N80" s="73" t="s">
        <v>75</v>
      </c>
      <c r="O80" s="73" t="s">
        <v>75</v>
      </c>
      <c r="P80" s="73" t="s">
        <v>75</v>
      </c>
      <c r="Q80" s="73" t="s">
        <v>75</v>
      </c>
      <c r="R80" s="73" t="s">
        <v>75</v>
      </c>
      <c r="S80" s="73" t="s">
        <v>75</v>
      </c>
      <c r="T80" s="73" t="s">
        <v>75</v>
      </c>
      <c r="U80" s="73" t="s">
        <v>75</v>
      </c>
      <c r="V80" s="73" t="s">
        <v>75</v>
      </c>
      <c r="W80" s="73" t="s">
        <v>75</v>
      </c>
      <c r="X80" s="73" t="s">
        <v>75</v>
      </c>
      <c r="Y80" s="73" t="s">
        <v>75</v>
      </c>
      <c r="Z80" s="73" t="s">
        <v>75</v>
      </c>
      <c r="AA80" s="70" t="s">
        <v>78</v>
      </c>
    </row>
    <row r="81" spans="2:27" x14ac:dyDescent="0.25">
      <c r="B81" s="74"/>
      <c r="C81" s="75" t="s">
        <v>75</v>
      </c>
      <c r="D81" s="75" t="s">
        <v>75</v>
      </c>
      <c r="E81" s="75" t="s">
        <v>75</v>
      </c>
      <c r="F81" s="75" t="s">
        <v>75</v>
      </c>
      <c r="G81" s="75" t="s">
        <v>75</v>
      </c>
      <c r="H81" s="75" t="s">
        <v>75</v>
      </c>
      <c r="I81" s="75" t="s">
        <v>75</v>
      </c>
      <c r="J81" s="75" t="s">
        <v>75</v>
      </c>
      <c r="K81" s="75" t="s">
        <v>75</v>
      </c>
      <c r="L81" s="75" t="s">
        <v>75</v>
      </c>
      <c r="M81" s="75" t="s">
        <v>75</v>
      </c>
      <c r="N81" s="75" t="s">
        <v>75</v>
      </c>
      <c r="O81" s="75" t="s">
        <v>75</v>
      </c>
      <c r="P81" s="75" t="s">
        <v>75</v>
      </c>
      <c r="Q81" s="75" t="s">
        <v>75</v>
      </c>
      <c r="R81" s="75" t="s">
        <v>75</v>
      </c>
      <c r="S81" s="75" t="s">
        <v>75</v>
      </c>
      <c r="T81" s="75" t="s">
        <v>75</v>
      </c>
      <c r="U81" s="75" t="s">
        <v>75</v>
      </c>
      <c r="V81" s="75" t="s">
        <v>75</v>
      </c>
      <c r="W81" s="75" t="s">
        <v>75</v>
      </c>
      <c r="X81" s="75" t="s">
        <v>75</v>
      </c>
      <c r="Y81" s="75" t="s">
        <v>75</v>
      </c>
      <c r="Z81" s="75" t="s">
        <v>75</v>
      </c>
      <c r="AA81" s="70" t="s">
        <v>79</v>
      </c>
    </row>
    <row r="82" spans="2:27" ht="18" x14ac:dyDescent="0.25">
      <c r="B82" s="68" t="s">
        <v>86</v>
      </c>
      <c r="C82" s="69"/>
      <c r="D82" s="69"/>
      <c r="E82" s="69"/>
      <c r="F82" s="69"/>
      <c r="G82" s="69"/>
      <c r="H82" s="69"/>
      <c r="I82" s="69"/>
      <c r="J82" s="69"/>
      <c r="K82" s="69"/>
      <c r="L82" s="69"/>
      <c r="M82" s="69"/>
      <c r="N82" s="69"/>
      <c r="O82" s="69"/>
      <c r="P82" s="69"/>
      <c r="Q82" s="69"/>
      <c r="R82" s="69"/>
      <c r="S82" s="69"/>
      <c r="T82" s="69"/>
      <c r="U82" s="69"/>
      <c r="V82" s="69"/>
      <c r="W82" s="69"/>
      <c r="X82" s="69"/>
      <c r="Y82" s="69"/>
      <c r="Z82" s="69"/>
      <c r="AA82" s="70" t="s">
        <v>73</v>
      </c>
    </row>
    <row r="83" spans="2:27" ht="36" x14ac:dyDescent="0.25">
      <c r="B83" s="71"/>
      <c r="C83" s="72"/>
      <c r="D83" s="72"/>
      <c r="E83" s="72"/>
      <c r="F83" s="72"/>
      <c r="G83" s="72"/>
      <c r="H83" s="72"/>
      <c r="I83" s="72"/>
      <c r="J83" s="72"/>
      <c r="K83" s="72"/>
      <c r="L83" s="72"/>
      <c r="M83" s="72"/>
      <c r="N83" s="72"/>
      <c r="O83" s="72"/>
      <c r="P83" s="72"/>
      <c r="Q83" s="72"/>
      <c r="R83" s="72"/>
      <c r="S83" s="72"/>
      <c r="T83" s="72"/>
      <c r="U83" s="72"/>
      <c r="V83" s="72"/>
      <c r="W83" s="72"/>
      <c r="X83" s="72"/>
      <c r="Y83" s="72"/>
      <c r="Z83" s="72"/>
      <c r="AA83" s="70" t="s">
        <v>74</v>
      </c>
    </row>
    <row r="84" spans="2:27" ht="18" x14ac:dyDescent="0.25">
      <c r="B84" s="71"/>
      <c r="C84" s="72" t="s">
        <v>75</v>
      </c>
      <c r="D84" s="72" t="s">
        <v>75</v>
      </c>
      <c r="E84" s="72" t="s">
        <v>75</v>
      </c>
      <c r="F84" s="72" t="s">
        <v>75</v>
      </c>
      <c r="G84" s="72" t="s">
        <v>75</v>
      </c>
      <c r="H84" s="72" t="s">
        <v>75</v>
      </c>
      <c r="I84" s="72" t="s">
        <v>75</v>
      </c>
      <c r="J84" s="72" t="s">
        <v>75</v>
      </c>
      <c r="K84" s="72" t="s">
        <v>75</v>
      </c>
      <c r="L84" s="72" t="s">
        <v>75</v>
      </c>
      <c r="M84" s="72" t="s">
        <v>75</v>
      </c>
      <c r="N84" s="72" t="s">
        <v>75</v>
      </c>
      <c r="O84" s="72" t="s">
        <v>75</v>
      </c>
      <c r="P84" s="72" t="s">
        <v>75</v>
      </c>
      <c r="Q84" s="72" t="s">
        <v>75</v>
      </c>
      <c r="R84" s="72" t="s">
        <v>75</v>
      </c>
      <c r="S84" s="72" t="s">
        <v>75</v>
      </c>
      <c r="T84" s="72" t="s">
        <v>75</v>
      </c>
      <c r="U84" s="72" t="s">
        <v>75</v>
      </c>
      <c r="V84" s="72" t="s">
        <v>75</v>
      </c>
      <c r="W84" s="72" t="s">
        <v>75</v>
      </c>
      <c r="X84" s="72" t="s">
        <v>75</v>
      </c>
      <c r="Y84" s="72" t="s">
        <v>75</v>
      </c>
      <c r="Z84" s="72" t="s">
        <v>75</v>
      </c>
      <c r="AA84" s="70" t="s">
        <v>76</v>
      </c>
    </row>
    <row r="85" spans="2:27" ht="18" x14ac:dyDescent="0.25">
      <c r="B85" s="71"/>
      <c r="C85" s="72" t="s">
        <v>75</v>
      </c>
      <c r="D85" s="72" t="s">
        <v>75</v>
      </c>
      <c r="E85" s="72" t="s">
        <v>75</v>
      </c>
      <c r="F85" s="72" t="s">
        <v>75</v>
      </c>
      <c r="G85" s="72" t="s">
        <v>75</v>
      </c>
      <c r="H85" s="72" t="s">
        <v>75</v>
      </c>
      <c r="I85" s="72" t="s">
        <v>75</v>
      </c>
      <c r="J85" s="72" t="s">
        <v>75</v>
      </c>
      <c r="K85" s="72" t="s">
        <v>75</v>
      </c>
      <c r="L85" s="72" t="s">
        <v>75</v>
      </c>
      <c r="M85" s="72" t="s">
        <v>75</v>
      </c>
      <c r="N85" s="72" t="s">
        <v>75</v>
      </c>
      <c r="O85" s="72" t="s">
        <v>75</v>
      </c>
      <c r="P85" s="72" t="s">
        <v>75</v>
      </c>
      <c r="Q85" s="72" t="s">
        <v>75</v>
      </c>
      <c r="R85" s="72" t="s">
        <v>75</v>
      </c>
      <c r="S85" s="72" t="s">
        <v>75</v>
      </c>
      <c r="T85" s="72" t="s">
        <v>75</v>
      </c>
      <c r="U85" s="72" t="s">
        <v>75</v>
      </c>
      <c r="V85" s="72" t="s">
        <v>75</v>
      </c>
      <c r="W85" s="72" t="s">
        <v>75</v>
      </c>
      <c r="X85" s="72" t="s">
        <v>75</v>
      </c>
      <c r="Y85" s="72" t="s">
        <v>75</v>
      </c>
      <c r="Z85" s="72" t="s">
        <v>75</v>
      </c>
      <c r="AA85" s="70" t="s">
        <v>77</v>
      </c>
    </row>
    <row r="86" spans="2:27" x14ac:dyDescent="0.25">
      <c r="B86" s="71"/>
      <c r="C86" s="73" t="s">
        <v>75</v>
      </c>
      <c r="D86" s="73" t="s">
        <v>75</v>
      </c>
      <c r="E86" s="73" t="s">
        <v>75</v>
      </c>
      <c r="F86" s="73" t="s">
        <v>75</v>
      </c>
      <c r="G86" s="73" t="s">
        <v>75</v>
      </c>
      <c r="H86" s="73" t="s">
        <v>75</v>
      </c>
      <c r="I86" s="73" t="s">
        <v>75</v>
      </c>
      <c r="J86" s="73" t="s">
        <v>75</v>
      </c>
      <c r="K86" s="73" t="s">
        <v>75</v>
      </c>
      <c r="L86" s="73" t="s">
        <v>75</v>
      </c>
      <c r="M86" s="73" t="s">
        <v>75</v>
      </c>
      <c r="N86" s="73" t="s">
        <v>75</v>
      </c>
      <c r="O86" s="73" t="s">
        <v>75</v>
      </c>
      <c r="P86" s="73" t="s">
        <v>75</v>
      </c>
      <c r="Q86" s="73" t="s">
        <v>75</v>
      </c>
      <c r="R86" s="73" t="s">
        <v>75</v>
      </c>
      <c r="S86" s="73" t="s">
        <v>75</v>
      </c>
      <c r="T86" s="73" t="s">
        <v>75</v>
      </c>
      <c r="U86" s="73" t="s">
        <v>75</v>
      </c>
      <c r="V86" s="73" t="s">
        <v>75</v>
      </c>
      <c r="W86" s="73" t="s">
        <v>75</v>
      </c>
      <c r="X86" s="73" t="s">
        <v>75</v>
      </c>
      <c r="Y86" s="73" t="s">
        <v>75</v>
      </c>
      <c r="Z86" s="73" t="s">
        <v>75</v>
      </c>
      <c r="AA86" s="70" t="s">
        <v>78</v>
      </c>
    </row>
    <row r="87" spans="2:27" x14ac:dyDescent="0.25">
      <c r="B87" s="74"/>
      <c r="C87" s="75" t="s">
        <v>75</v>
      </c>
      <c r="D87" s="75" t="s">
        <v>75</v>
      </c>
      <c r="E87" s="75" t="s">
        <v>75</v>
      </c>
      <c r="F87" s="75" t="s">
        <v>75</v>
      </c>
      <c r="G87" s="75" t="s">
        <v>75</v>
      </c>
      <c r="H87" s="75" t="s">
        <v>75</v>
      </c>
      <c r="I87" s="75" t="s">
        <v>75</v>
      </c>
      <c r="J87" s="75" t="s">
        <v>75</v>
      </c>
      <c r="K87" s="75" t="s">
        <v>75</v>
      </c>
      <c r="L87" s="75" t="s">
        <v>75</v>
      </c>
      <c r="M87" s="75" t="s">
        <v>75</v>
      </c>
      <c r="N87" s="75" t="s">
        <v>75</v>
      </c>
      <c r="O87" s="75" t="s">
        <v>75</v>
      </c>
      <c r="P87" s="75" t="s">
        <v>75</v>
      </c>
      <c r="Q87" s="75" t="s">
        <v>75</v>
      </c>
      <c r="R87" s="75" t="s">
        <v>75</v>
      </c>
      <c r="S87" s="75" t="s">
        <v>75</v>
      </c>
      <c r="T87" s="75" t="s">
        <v>75</v>
      </c>
      <c r="U87" s="75" t="s">
        <v>75</v>
      </c>
      <c r="V87" s="75" t="s">
        <v>75</v>
      </c>
      <c r="W87" s="75" t="s">
        <v>75</v>
      </c>
      <c r="X87" s="75" t="s">
        <v>75</v>
      </c>
      <c r="Y87" s="75" t="s">
        <v>75</v>
      </c>
      <c r="Z87" s="75" t="s">
        <v>75</v>
      </c>
      <c r="AA87" s="70" t="s">
        <v>79</v>
      </c>
    </row>
    <row r="88" spans="2:27" ht="18" x14ac:dyDescent="0.25">
      <c r="B88" s="68" t="s">
        <v>87</v>
      </c>
      <c r="C88" s="69"/>
      <c r="D88" s="69"/>
      <c r="E88" s="69"/>
      <c r="F88" s="69"/>
      <c r="G88" s="69"/>
      <c r="H88" s="69"/>
      <c r="I88" s="69"/>
      <c r="J88" s="69"/>
      <c r="K88" s="69"/>
      <c r="L88" s="69"/>
      <c r="M88" s="69"/>
      <c r="N88" s="69"/>
      <c r="O88" s="69"/>
      <c r="P88" s="69"/>
      <c r="Q88" s="69"/>
      <c r="R88" s="69"/>
      <c r="S88" s="69"/>
      <c r="T88" s="69"/>
      <c r="U88" s="69"/>
      <c r="V88" s="69"/>
      <c r="W88" s="69"/>
      <c r="X88" s="69"/>
      <c r="Y88" s="69"/>
      <c r="Z88" s="69"/>
      <c r="AA88" s="70" t="s">
        <v>73</v>
      </c>
    </row>
    <row r="89" spans="2:27" ht="36" x14ac:dyDescent="0.25">
      <c r="B89" s="71"/>
      <c r="C89" s="72"/>
      <c r="D89" s="72"/>
      <c r="E89" s="72"/>
      <c r="F89" s="72"/>
      <c r="G89" s="72"/>
      <c r="H89" s="72"/>
      <c r="I89" s="72"/>
      <c r="J89" s="72"/>
      <c r="K89" s="72"/>
      <c r="L89" s="72"/>
      <c r="M89" s="72"/>
      <c r="N89" s="72"/>
      <c r="O89" s="72"/>
      <c r="P89" s="72"/>
      <c r="Q89" s="72"/>
      <c r="R89" s="72"/>
      <c r="S89" s="72"/>
      <c r="T89" s="72"/>
      <c r="U89" s="72"/>
      <c r="V89" s="72"/>
      <c r="W89" s="72"/>
      <c r="X89" s="72"/>
      <c r="Y89" s="72"/>
      <c r="Z89" s="72"/>
      <c r="AA89" s="70" t="s">
        <v>74</v>
      </c>
    </row>
    <row r="90" spans="2:27" ht="18" x14ac:dyDescent="0.25">
      <c r="B90" s="71"/>
      <c r="C90" s="72" t="s">
        <v>75</v>
      </c>
      <c r="D90" s="72" t="s">
        <v>75</v>
      </c>
      <c r="E90" s="72" t="s">
        <v>75</v>
      </c>
      <c r="F90" s="72" t="s">
        <v>75</v>
      </c>
      <c r="G90" s="72" t="s">
        <v>75</v>
      </c>
      <c r="H90" s="72" t="s">
        <v>75</v>
      </c>
      <c r="I90" s="72" t="s">
        <v>75</v>
      </c>
      <c r="J90" s="72" t="s">
        <v>75</v>
      </c>
      <c r="K90" s="72" t="s">
        <v>75</v>
      </c>
      <c r="L90" s="72" t="s">
        <v>75</v>
      </c>
      <c r="M90" s="72" t="s">
        <v>75</v>
      </c>
      <c r="N90" s="72" t="s">
        <v>75</v>
      </c>
      <c r="O90" s="72" t="s">
        <v>75</v>
      </c>
      <c r="P90" s="72" t="s">
        <v>75</v>
      </c>
      <c r="Q90" s="72" t="s">
        <v>75</v>
      </c>
      <c r="R90" s="72" t="s">
        <v>75</v>
      </c>
      <c r="S90" s="72" t="s">
        <v>75</v>
      </c>
      <c r="T90" s="72" t="s">
        <v>75</v>
      </c>
      <c r="U90" s="72" t="s">
        <v>75</v>
      </c>
      <c r="V90" s="72" t="s">
        <v>75</v>
      </c>
      <c r="W90" s="72" t="s">
        <v>75</v>
      </c>
      <c r="X90" s="72" t="s">
        <v>75</v>
      </c>
      <c r="Y90" s="72" t="s">
        <v>75</v>
      </c>
      <c r="Z90" s="72" t="s">
        <v>75</v>
      </c>
      <c r="AA90" s="70" t="s">
        <v>76</v>
      </c>
    </row>
    <row r="91" spans="2:27" ht="18" x14ac:dyDescent="0.25">
      <c r="B91" s="71"/>
      <c r="C91" s="72" t="s">
        <v>75</v>
      </c>
      <c r="D91" s="72" t="s">
        <v>75</v>
      </c>
      <c r="E91" s="72" t="s">
        <v>75</v>
      </c>
      <c r="F91" s="72" t="s">
        <v>75</v>
      </c>
      <c r="G91" s="72" t="s">
        <v>75</v>
      </c>
      <c r="H91" s="72" t="s">
        <v>75</v>
      </c>
      <c r="I91" s="72" t="s">
        <v>75</v>
      </c>
      <c r="J91" s="72" t="s">
        <v>75</v>
      </c>
      <c r="K91" s="72" t="s">
        <v>75</v>
      </c>
      <c r="L91" s="72" t="s">
        <v>75</v>
      </c>
      <c r="M91" s="72" t="s">
        <v>75</v>
      </c>
      <c r="N91" s="72" t="s">
        <v>75</v>
      </c>
      <c r="O91" s="72" t="s">
        <v>75</v>
      </c>
      <c r="P91" s="72" t="s">
        <v>75</v>
      </c>
      <c r="Q91" s="72" t="s">
        <v>75</v>
      </c>
      <c r="R91" s="72" t="s">
        <v>75</v>
      </c>
      <c r="S91" s="72" t="s">
        <v>75</v>
      </c>
      <c r="T91" s="72" t="s">
        <v>75</v>
      </c>
      <c r="U91" s="72" t="s">
        <v>75</v>
      </c>
      <c r="V91" s="72" t="s">
        <v>75</v>
      </c>
      <c r="W91" s="72" t="s">
        <v>75</v>
      </c>
      <c r="X91" s="72" t="s">
        <v>75</v>
      </c>
      <c r="Y91" s="72" t="s">
        <v>75</v>
      </c>
      <c r="Z91" s="72" t="s">
        <v>75</v>
      </c>
      <c r="AA91" s="70" t="s">
        <v>77</v>
      </c>
    </row>
    <row r="92" spans="2:27" x14ac:dyDescent="0.25">
      <c r="B92" s="71"/>
      <c r="C92" s="73" t="s">
        <v>75</v>
      </c>
      <c r="D92" s="73" t="s">
        <v>75</v>
      </c>
      <c r="E92" s="73" t="s">
        <v>75</v>
      </c>
      <c r="F92" s="73" t="s">
        <v>75</v>
      </c>
      <c r="G92" s="73" t="s">
        <v>75</v>
      </c>
      <c r="H92" s="73" t="s">
        <v>75</v>
      </c>
      <c r="I92" s="73" t="s">
        <v>75</v>
      </c>
      <c r="J92" s="73" t="s">
        <v>75</v>
      </c>
      <c r="K92" s="73" t="s">
        <v>75</v>
      </c>
      <c r="L92" s="73" t="s">
        <v>75</v>
      </c>
      <c r="M92" s="73" t="s">
        <v>75</v>
      </c>
      <c r="N92" s="73" t="s">
        <v>75</v>
      </c>
      <c r="O92" s="73" t="s">
        <v>75</v>
      </c>
      <c r="P92" s="73" t="s">
        <v>75</v>
      </c>
      <c r="Q92" s="73" t="s">
        <v>75</v>
      </c>
      <c r="R92" s="73" t="s">
        <v>75</v>
      </c>
      <c r="S92" s="73" t="s">
        <v>75</v>
      </c>
      <c r="T92" s="73" t="s">
        <v>75</v>
      </c>
      <c r="U92" s="73" t="s">
        <v>75</v>
      </c>
      <c r="V92" s="73" t="s">
        <v>75</v>
      </c>
      <c r="W92" s="73" t="s">
        <v>75</v>
      </c>
      <c r="X92" s="73" t="s">
        <v>75</v>
      </c>
      <c r="Y92" s="73" t="s">
        <v>75</v>
      </c>
      <c r="Z92" s="73" t="s">
        <v>75</v>
      </c>
      <c r="AA92" s="70" t="s">
        <v>78</v>
      </c>
    </row>
    <row r="93" spans="2:27" x14ac:dyDescent="0.25">
      <c r="B93" s="74"/>
      <c r="C93" s="75" t="s">
        <v>75</v>
      </c>
      <c r="D93" s="75" t="s">
        <v>75</v>
      </c>
      <c r="E93" s="75" t="s">
        <v>75</v>
      </c>
      <c r="F93" s="75" t="s">
        <v>75</v>
      </c>
      <c r="G93" s="75" t="s">
        <v>75</v>
      </c>
      <c r="H93" s="75" t="s">
        <v>75</v>
      </c>
      <c r="I93" s="75" t="s">
        <v>75</v>
      </c>
      <c r="J93" s="75" t="s">
        <v>75</v>
      </c>
      <c r="K93" s="75" t="s">
        <v>75</v>
      </c>
      <c r="L93" s="75" t="s">
        <v>75</v>
      </c>
      <c r="M93" s="75" t="s">
        <v>75</v>
      </c>
      <c r="N93" s="75" t="s">
        <v>75</v>
      </c>
      <c r="O93" s="75" t="s">
        <v>75</v>
      </c>
      <c r="P93" s="75" t="s">
        <v>75</v>
      </c>
      <c r="Q93" s="75" t="s">
        <v>75</v>
      </c>
      <c r="R93" s="75" t="s">
        <v>75</v>
      </c>
      <c r="S93" s="75" t="s">
        <v>75</v>
      </c>
      <c r="T93" s="75" t="s">
        <v>75</v>
      </c>
      <c r="U93" s="75" t="s">
        <v>75</v>
      </c>
      <c r="V93" s="75" t="s">
        <v>75</v>
      </c>
      <c r="W93" s="75" t="s">
        <v>75</v>
      </c>
      <c r="X93" s="75" t="s">
        <v>75</v>
      </c>
      <c r="Y93" s="75" t="s">
        <v>75</v>
      </c>
      <c r="Z93" s="75" t="s">
        <v>75</v>
      </c>
      <c r="AA93" s="70" t="s">
        <v>79</v>
      </c>
    </row>
    <row r="94" spans="2:27" ht="18" x14ac:dyDescent="0.25">
      <c r="B94" s="68" t="s">
        <v>88</v>
      </c>
      <c r="C94" s="69"/>
      <c r="D94" s="69"/>
      <c r="E94" s="69"/>
      <c r="F94" s="69"/>
      <c r="G94" s="69"/>
      <c r="H94" s="69"/>
      <c r="I94" s="69"/>
      <c r="J94" s="69"/>
      <c r="K94" s="69"/>
      <c r="L94" s="69"/>
      <c r="M94" s="69"/>
      <c r="N94" s="69"/>
      <c r="O94" s="69"/>
      <c r="P94" s="69"/>
      <c r="Q94" s="69"/>
      <c r="R94" s="69"/>
      <c r="S94" s="69"/>
      <c r="T94" s="69"/>
      <c r="U94" s="69"/>
      <c r="V94" s="69"/>
      <c r="W94" s="69"/>
      <c r="X94" s="69"/>
      <c r="Y94" s="69"/>
      <c r="Z94" s="69"/>
      <c r="AA94" s="70" t="s">
        <v>73</v>
      </c>
    </row>
    <row r="95" spans="2:27" ht="36" x14ac:dyDescent="0.25">
      <c r="B95" s="71"/>
      <c r="C95" s="72"/>
      <c r="D95" s="72"/>
      <c r="E95" s="72"/>
      <c r="F95" s="72"/>
      <c r="G95" s="72"/>
      <c r="H95" s="72"/>
      <c r="I95" s="72"/>
      <c r="J95" s="72"/>
      <c r="K95" s="72"/>
      <c r="L95" s="72"/>
      <c r="M95" s="72"/>
      <c r="N95" s="72"/>
      <c r="O95" s="72"/>
      <c r="P95" s="72"/>
      <c r="Q95" s="72"/>
      <c r="R95" s="72"/>
      <c r="S95" s="72"/>
      <c r="T95" s="72"/>
      <c r="U95" s="72"/>
      <c r="V95" s="72"/>
      <c r="W95" s="72"/>
      <c r="X95" s="72"/>
      <c r="Y95" s="72"/>
      <c r="Z95" s="72"/>
      <c r="AA95" s="70" t="s">
        <v>74</v>
      </c>
    </row>
    <row r="96" spans="2:27" ht="18" x14ac:dyDescent="0.25">
      <c r="B96" s="71"/>
      <c r="C96" s="72" t="s">
        <v>75</v>
      </c>
      <c r="D96" s="72" t="s">
        <v>75</v>
      </c>
      <c r="E96" s="72" t="s">
        <v>75</v>
      </c>
      <c r="F96" s="72" t="s">
        <v>75</v>
      </c>
      <c r="G96" s="72" t="s">
        <v>75</v>
      </c>
      <c r="H96" s="72" t="s">
        <v>75</v>
      </c>
      <c r="I96" s="72" t="s">
        <v>75</v>
      </c>
      <c r="J96" s="72" t="s">
        <v>75</v>
      </c>
      <c r="K96" s="72" t="s">
        <v>75</v>
      </c>
      <c r="L96" s="72" t="s">
        <v>75</v>
      </c>
      <c r="M96" s="72" t="s">
        <v>75</v>
      </c>
      <c r="N96" s="72" t="s">
        <v>75</v>
      </c>
      <c r="O96" s="72" t="s">
        <v>75</v>
      </c>
      <c r="P96" s="72" t="s">
        <v>75</v>
      </c>
      <c r="Q96" s="72" t="s">
        <v>75</v>
      </c>
      <c r="R96" s="72" t="s">
        <v>75</v>
      </c>
      <c r="S96" s="72" t="s">
        <v>75</v>
      </c>
      <c r="T96" s="72" t="s">
        <v>75</v>
      </c>
      <c r="U96" s="72" t="s">
        <v>75</v>
      </c>
      <c r="V96" s="72" t="s">
        <v>75</v>
      </c>
      <c r="W96" s="72" t="s">
        <v>75</v>
      </c>
      <c r="X96" s="72" t="s">
        <v>75</v>
      </c>
      <c r="Y96" s="72" t="s">
        <v>75</v>
      </c>
      <c r="Z96" s="72" t="s">
        <v>75</v>
      </c>
      <c r="AA96" s="70" t="s">
        <v>76</v>
      </c>
    </row>
    <row r="97" spans="1:27" ht="18" x14ac:dyDescent="0.25">
      <c r="B97" s="71"/>
      <c r="C97" s="72" t="s">
        <v>75</v>
      </c>
      <c r="D97" s="72" t="s">
        <v>75</v>
      </c>
      <c r="E97" s="72" t="s">
        <v>75</v>
      </c>
      <c r="F97" s="72" t="s">
        <v>75</v>
      </c>
      <c r="G97" s="72" t="s">
        <v>75</v>
      </c>
      <c r="H97" s="72" t="s">
        <v>75</v>
      </c>
      <c r="I97" s="72" t="s">
        <v>75</v>
      </c>
      <c r="J97" s="72" t="s">
        <v>75</v>
      </c>
      <c r="K97" s="72" t="s">
        <v>75</v>
      </c>
      <c r="L97" s="72" t="s">
        <v>75</v>
      </c>
      <c r="M97" s="72" t="s">
        <v>75</v>
      </c>
      <c r="N97" s="72" t="s">
        <v>75</v>
      </c>
      <c r="O97" s="72" t="s">
        <v>75</v>
      </c>
      <c r="P97" s="72" t="s">
        <v>75</v>
      </c>
      <c r="Q97" s="72" t="s">
        <v>75</v>
      </c>
      <c r="R97" s="72" t="s">
        <v>75</v>
      </c>
      <c r="S97" s="72" t="s">
        <v>75</v>
      </c>
      <c r="T97" s="72" t="s">
        <v>75</v>
      </c>
      <c r="U97" s="72" t="s">
        <v>75</v>
      </c>
      <c r="V97" s="72" t="s">
        <v>75</v>
      </c>
      <c r="W97" s="72" t="s">
        <v>75</v>
      </c>
      <c r="X97" s="72" t="s">
        <v>75</v>
      </c>
      <c r="Y97" s="72" t="s">
        <v>75</v>
      </c>
      <c r="Z97" s="72" t="s">
        <v>75</v>
      </c>
      <c r="AA97" s="70" t="s">
        <v>77</v>
      </c>
    </row>
    <row r="98" spans="1:27" x14ac:dyDescent="0.25">
      <c r="B98" s="71"/>
      <c r="C98" s="73" t="s">
        <v>75</v>
      </c>
      <c r="D98" s="73" t="s">
        <v>75</v>
      </c>
      <c r="E98" s="73" t="s">
        <v>75</v>
      </c>
      <c r="F98" s="73" t="s">
        <v>75</v>
      </c>
      <c r="G98" s="73" t="s">
        <v>75</v>
      </c>
      <c r="H98" s="73" t="s">
        <v>75</v>
      </c>
      <c r="I98" s="73" t="s">
        <v>75</v>
      </c>
      <c r="J98" s="73" t="s">
        <v>75</v>
      </c>
      <c r="K98" s="73" t="s">
        <v>75</v>
      </c>
      <c r="L98" s="73" t="s">
        <v>75</v>
      </c>
      <c r="M98" s="73" t="s">
        <v>75</v>
      </c>
      <c r="N98" s="73" t="s">
        <v>75</v>
      </c>
      <c r="O98" s="73" t="s">
        <v>75</v>
      </c>
      <c r="P98" s="73" t="s">
        <v>75</v>
      </c>
      <c r="Q98" s="73" t="s">
        <v>75</v>
      </c>
      <c r="R98" s="73" t="s">
        <v>75</v>
      </c>
      <c r="S98" s="73" t="s">
        <v>75</v>
      </c>
      <c r="T98" s="73" t="s">
        <v>75</v>
      </c>
      <c r="U98" s="73" t="s">
        <v>75</v>
      </c>
      <c r="V98" s="73" t="s">
        <v>75</v>
      </c>
      <c r="W98" s="73" t="s">
        <v>75</v>
      </c>
      <c r="X98" s="73" t="s">
        <v>75</v>
      </c>
      <c r="Y98" s="73" t="s">
        <v>75</v>
      </c>
      <c r="Z98" s="73" t="s">
        <v>75</v>
      </c>
      <c r="AA98" s="70" t="s">
        <v>78</v>
      </c>
    </row>
    <row r="99" spans="1:27" x14ac:dyDescent="0.25">
      <c r="B99" s="74"/>
      <c r="C99" s="75" t="s">
        <v>75</v>
      </c>
      <c r="D99" s="75" t="s">
        <v>75</v>
      </c>
      <c r="E99" s="75" t="s">
        <v>75</v>
      </c>
      <c r="F99" s="75" t="s">
        <v>75</v>
      </c>
      <c r="G99" s="75" t="s">
        <v>75</v>
      </c>
      <c r="H99" s="75" t="s">
        <v>75</v>
      </c>
      <c r="I99" s="75" t="s">
        <v>75</v>
      </c>
      <c r="J99" s="75" t="s">
        <v>75</v>
      </c>
      <c r="K99" s="75" t="s">
        <v>75</v>
      </c>
      <c r="L99" s="75" t="s">
        <v>75</v>
      </c>
      <c r="M99" s="75" t="s">
        <v>75</v>
      </c>
      <c r="N99" s="75" t="s">
        <v>75</v>
      </c>
      <c r="O99" s="75" t="s">
        <v>75</v>
      </c>
      <c r="P99" s="75" t="s">
        <v>75</v>
      </c>
      <c r="Q99" s="75" t="s">
        <v>75</v>
      </c>
      <c r="R99" s="75" t="s">
        <v>75</v>
      </c>
      <c r="S99" s="75" t="s">
        <v>75</v>
      </c>
      <c r="T99" s="75" t="s">
        <v>75</v>
      </c>
      <c r="U99" s="75" t="s">
        <v>75</v>
      </c>
      <c r="V99" s="75" t="s">
        <v>75</v>
      </c>
      <c r="W99" s="75" t="s">
        <v>75</v>
      </c>
      <c r="X99" s="75" t="s">
        <v>75</v>
      </c>
      <c r="Y99" s="75" t="s">
        <v>75</v>
      </c>
      <c r="Z99" s="75" t="s">
        <v>75</v>
      </c>
      <c r="AA99" s="70" t="s">
        <v>79</v>
      </c>
    </row>
    <row r="100" spans="1:27" ht="18" x14ac:dyDescent="0.25">
      <c r="B100" s="68" t="s">
        <v>90</v>
      </c>
      <c r="C100" s="77">
        <v>10609</v>
      </c>
      <c r="D100" s="79">
        <v>8995</v>
      </c>
      <c r="E100" s="95">
        <v>7318</v>
      </c>
      <c r="F100" s="95">
        <v>7405</v>
      </c>
      <c r="G100" s="79">
        <v>8763</v>
      </c>
      <c r="H100" s="83">
        <v>5333</v>
      </c>
      <c r="I100" s="96">
        <v>7038</v>
      </c>
      <c r="J100" s="80">
        <v>9420</v>
      </c>
      <c r="K100" s="82">
        <v>7859</v>
      </c>
      <c r="L100" s="79">
        <v>8693</v>
      </c>
      <c r="M100" s="80">
        <v>9450</v>
      </c>
      <c r="N100" s="78">
        <v>9919</v>
      </c>
      <c r="O100" s="79">
        <v>9093</v>
      </c>
      <c r="P100" s="99">
        <v>5853</v>
      </c>
      <c r="Q100" s="99">
        <v>6023</v>
      </c>
      <c r="R100" s="81">
        <v>8293</v>
      </c>
      <c r="S100" s="81">
        <v>8570</v>
      </c>
      <c r="T100" s="79">
        <v>8888</v>
      </c>
      <c r="U100" s="95">
        <v>7502</v>
      </c>
      <c r="V100" s="77">
        <v>10628</v>
      </c>
      <c r="W100" s="78">
        <v>9725</v>
      </c>
      <c r="X100" s="79">
        <v>9004</v>
      </c>
      <c r="Y100" s="80">
        <v>9520</v>
      </c>
      <c r="Z100" s="80">
        <v>9259</v>
      </c>
      <c r="AA100" s="70" t="s">
        <v>73</v>
      </c>
    </row>
    <row r="101" spans="1:27" ht="36" x14ac:dyDescent="0.25">
      <c r="B101" s="71"/>
      <c r="C101" s="86">
        <v>7378</v>
      </c>
      <c r="D101" s="87">
        <v>6286</v>
      </c>
      <c r="E101" s="97">
        <v>5147</v>
      </c>
      <c r="F101" s="97">
        <v>5227</v>
      </c>
      <c r="G101" s="87">
        <v>6137</v>
      </c>
      <c r="H101" s="90">
        <v>3781</v>
      </c>
      <c r="I101" s="97">
        <v>4997</v>
      </c>
      <c r="J101" s="85">
        <v>6596</v>
      </c>
      <c r="K101" s="89">
        <v>5543</v>
      </c>
      <c r="L101" s="87">
        <v>6126</v>
      </c>
      <c r="M101" s="85">
        <v>6683</v>
      </c>
      <c r="N101" s="84">
        <v>7029</v>
      </c>
      <c r="O101" s="85">
        <v>6511</v>
      </c>
      <c r="P101" s="100">
        <v>4233</v>
      </c>
      <c r="Q101" s="100">
        <v>4420</v>
      </c>
      <c r="R101" s="87">
        <v>6192</v>
      </c>
      <c r="S101" s="85">
        <v>6523</v>
      </c>
      <c r="T101" s="84">
        <v>6949</v>
      </c>
      <c r="U101" s="88">
        <v>5967</v>
      </c>
      <c r="V101" s="94">
        <v>8780</v>
      </c>
      <c r="W101" s="92">
        <v>8245</v>
      </c>
      <c r="X101" s="91">
        <v>7775</v>
      </c>
      <c r="Y101" s="92">
        <v>8295</v>
      </c>
      <c r="Z101" s="101">
        <v>8385</v>
      </c>
      <c r="AA101" s="70" t="s">
        <v>74</v>
      </c>
    </row>
    <row r="102" spans="1:27" ht="18" x14ac:dyDescent="0.25">
      <c r="B102" s="71"/>
      <c r="C102" s="92">
        <v>10609</v>
      </c>
      <c r="D102" s="85">
        <v>8995</v>
      </c>
      <c r="E102" s="89">
        <v>7318</v>
      </c>
      <c r="F102" s="89">
        <v>7405</v>
      </c>
      <c r="G102" s="85">
        <v>8763</v>
      </c>
      <c r="H102" s="90">
        <v>5333</v>
      </c>
      <c r="I102" s="97">
        <v>7038</v>
      </c>
      <c r="J102" s="84">
        <v>9420</v>
      </c>
      <c r="K102" s="88">
        <v>7859</v>
      </c>
      <c r="L102" s="85">
        <v>8693</v>
      </c>
      <c r="M102" s="84">
        <v>9450</v>
      </c>
      <c r="N102" s="86">
        <v>9919</v>
      </c>
      <c r="O102" s="85">
        <v>9093</v>
      </c>
      <c r="P102" s="100">
        <v>5853</v>
      </c>
      <c r="Q102" s="100">
        <v>6023</v>
      </c>
      <c r="R102" s="87">
        <v>8293</v>
      </c>
      <c r="S102" s="87">
        <v>8570</v>
      </c>
      <c r="T102" s="85">
        <v>8888</v>
      </c>
      <c r="U102" s="89">
        <v>7502</v>
      </c>
      <c r="V102" s="92">
        <v>10628</v>
      </c>
      <c r="W102" s="86">
        <v>9725</v>
      </c>
      <c r="X102" s="85">
        <v>9004</v>
      </c>
      <c r="Y102" s="84">
        <v>9520</v>
      </c>
      <c r="Z102" s="84">
        <v>9259</v>
      </c>
      <c r="AA102" s="70" t="s">
        <v>76</v>
      </c>
    </row>
    <row r="103" spans="1:27" ht="18" x14ac:dyDescent="0.25">
      <c r="B103" s="71"/>
      <c r="C103" s="86">
        <v>7863</v>
      </c>
      <c r="D103" s="87">
        <v>6699</v>
      </c>
      <c r="E103" s="97">
        <v>5485</v>
      </c>
      <c r="F103" s="97">
        <v>5571</v>
      </c>
      <c r="G103" s="87">
        <v>6540</v>
      </c>
      <c r="H103" s="90">
        <v>4030</v>
      </c>
      <c r="I103" s="97">
        <v>5325</v>
      </c>
      <c r="J103" s="85">
        <v>7030</v>
      </c>
      <c r="K103" s="89">
        <v>5907</v>
      </c>
      <c r="L103" s="87">
        <v>6529</v>
      </c>
      <c r="M103" s="85">
        <v>7122</v>
      </c>
      <c r="N103" s="84">
        <v>7491</v>
      </c>
      <c r="O103" s="85">
        <v>6939</v>
      </c>
      <c r="P103" s="100">
        <v>4511</v>
      </c>
      <c r="Q103" s="100">
        <v>4710</v>
      </c>
      <c r="R103" s="87">
        <v>6599</v>
      </c>
      <c r="S103" s="85">
        <v>6952</v>
      </c>
      <c r="T103" s="84">
        <v>7406</v>
      </c>
      <c r="U103" s="88">
        <v>6359</v>
      </c>
      <c r="V103" s="94">
        <v>9357</v>
      </c>
      <c r="W103" s="92">
        <v>8787</v>
      </c>
      <c r="X103" s="91">
        <v>8286</v>
      </c>
      <c r="Y103" s="92">
        <v>8840</v>
      </c>
      <c r="Z103" s="101">
        <v>8936</v>
      </c>
      <c r="AA103" s="70" t="s">
        <v>77</v>
      </c>
    </row>
    <row r="104" spans="1:27" x14ac:dyDescent="0.25">
      <c r="A104" s="6"/>
      <c r="B104" s="71"/>
      <c r="C104" s="73">
        <v>149</v>
      </c>
      <c r="D104" s="73">
        <v>146</v>
      </c>
      <c r="E104" s="73">
        <v>143</v>
      </c>
      <c r="F104" s="73">
        <v>141</v>
      </c>
      <c r="G104" s="73">
        <v>145</v>
      </c>
      <c r="H104" s="73">
        <v>139</v>
      </c>
      <c r="I104" s="73">
        <v>139</v>
      </c>
      <c r="J104" s="73">
        <v>145</v>
      </c>
      <c r="K104" s="73">
        <v>142</v>
      </c>
      <c r="L104" s="73">
        <v>142</v>
      </c>
      <c r="M104" s="73">
        <v>140</v>
      </c>
      <c r="N104" s="73">
        <v>139</v>
      </c>
      <c r="O104" s="73">
        <v>134</v>
      </c>
      <c r="P104" s="73">
        <v>129</v>
      </c>
      <c r="Q104" s="73">
        <v>122</v>
      </c>
      <c r="R104" s="73">
        <v>114</v>
      </c>
      <c r="S104" s="73">
        <v>104</v>
      </c>
      <c r="T104" s="73">
        <v>91</v>
      </c>
      <c r="U104" s="73">
        <v>82</v>
      </c>
      <c r="V104" s="73">
        <v>64</v>
      </c>
      <c r="W104" s="73">
        <v>51</v>
      </c>
      <c r="X104" s="73">
        <v>42</v>
      </c>
      <c r="Y104" s="73">
        <v>37</v>
      </c>
      <c r="Z104" s="73">
        <v>18</v>
      </c>
      <c r="AA104" s="70" t="s">
        <v>78</v>
      </c>
    </row>
    <row r="105" spans="1:27" x14ac:dyDescent="0.25">
      <c r="B105" s="74"/>
      <c r="C105" s="75">
        <v>104</v>
      </c>
      <c r="D105" s="75">
        <v>103</v>
      </c>
      <c r="E105" s="75">
        <v>100</v>
      </c>
      <c r="F105" s="75">
        <v>99</v>
      </c>
      <c r="G105" s="75">
        <v>102</v>
      </c>
      <c r="H105" s="75">
        <v>97</v>
      </c>
      <c r="I105" s="75">
        <v>97</v>
      </c>
      <c r="J105" s="75">
        <v>102</v>
      </c>
      <c r="K105" s="75">
        <v>99</v>
      </c>
      <c r="L105" s="75">
        <v>100</v>
      </c>
      <c r="M105" s="75">
        <v>98</v>
      </c>
      <c r="N105" s="75">
        <v>98</v>
      </c>
      <c r="O105" s="75">
        <v>94</v>
      </c>
      <c r="P105" s="75">
        <v>90</v>
      </c>
      <c r="Q105" s="75">
        <v>85</v>
      </c>
      <c r="R105" s="75">
        <v>79</v>
      </c>
      <c r="S105" s="75">
        <v>72</v>
      </c>
      <c r="T105" s="75">
        <v>63</v>
      </c>
      <c r="U105" s="75">
        <v>57</v>
      </c>
      <c r="V105" s="75">
        <v>43</v>
      </c>
      <c r="W105" s="75">
        <v>34</v>
      </c>
      <c r="X105" s="75">
        <v>28</v>
      </c>
      <c r="Y105" s="75">
        <v>25</v>
      </c>
      <c r="Z105" s="75">
        <v>12</v>
      </c>
      <c r="AA105" s="70" t="s">
        <v>79</v>
      </c>
    </row>
    <row r="106" spans="1:27" ht="18" x14ac:dyDescent="0.25">
      <c r="B106" s="68" t="s">
        <v>92</v>
      </c>
      <c r="C106" s="76">
        <v>10444</v>
      </c>
      <c r="D106" s="76">
        <v>10551</v>
      </c>
      <c r="E106" s="80">
        <v>9422</v>
      </c>
      <c r="F106" s="78">
        <v>9823</v>
      </c>
      <c r="G106" s="80">
        <v>9481</v>
      </c>
      <c r="H106" s="77">
        <v>10815</v>
      </c>
      <c r="I106" s="77">
        <v>10708</v>
      </c>
      <c r="J106" s="77">
        <v>10943</v>
      </c>
      <c r="K106" s="93">
        <v>12016</v>
      </c>
      <c r="L106" s="93">
        <v>11803</v>
      </c>
      <c r="M106" s="102">
        <v>11172</v>
      </c>
      <c r="N106" s="78">
        <v>9885</v>
      </c>
      <c r="O106" s="78">
        <v>9739</v>
      </c>
      <c r="P106" s="76">
        <v>10381</v>
      </c>
      <c r="Q106" s="76">
        <v>10350</v>
      </c>
      <c r="R106" s="80">
        <v>9572</v>
      </c>
      <c r="S106" s="78">
        <v>9711</v>
      </c>
      <c r="T106" s="80">
        <v>9568</v>
      </c>
      <c r="U106" s="80">
        <v>9344</v>
      </c>
      <c r="V106" s="81">
        <v>8223</v>
      </c>
      <c r="W106" s="79">
        <v>8865</v>
      </c>
      <c r="X106" s="79">
        <v>8977</v>
      </c>
      <c r="Y106" s="79">
        <v>8729</v>
      </c>
      <c r="Z106" s="78">
        <v>9817</v>
      </c>
      <c r="AA106" s="70" t="s">
        <v>73</v>
      </c>
    </row>
    <row r="107" spans="1:27" ht="36" x14ac:dyDescent="0.25">
      <c r="B107" s="71"/>
      <c r="C107" s="86">
        <v>7293</v>
      </c>
      <c r="D107" s="86">
        <v>7330</v>
      </c>
      <c r="E107" s="85">
        <v>6689</v>
      </c>
      <c r="F107" s="84">
        <v>6892</v>
      </c>
      <c r="G107" s="85">
        <v>6704</v>
      </c>
      <c r="H107" s="91">
        <v>7637</v>
      </c>
      <c r="I107" s="86">
        <v>7556</v>
      </c>
      <c r="J107" s="91">
        <v>7662</v>
      </c>
      <c r="K107" s="101">
        <v>8385</v>
      </c>
      <c r="L107" s="92">
        <v>8258</v>
      </c>
      <c r="M107" s="91">
        <v>7907</v>
      </c>
      <c r="N107" s="84">
        <v>7007</v>
      </c>
      <c r="O107" s="84">
        <v>7006</v>
      </c>
      <c r="P107" s="86">
        <v>7433</v>
      </c>
      <c r="Q107" s="91">
        <v>7605</v>
      </c>
      <c r="R107" s="84">
        <v>7159</v>
      </c>
      <c r="S107" s="86">
        <v>7419</v>
      </c>
      <c r="T107" s="86">
        <v>7498</v>
      </c>
      <c r="U107" s="86">
        <v>7480</v>
      </c>
      <c r="V107" s="85">
        <v>6767</v>
      </c>
      <c r="W107" s="86">
        <v>7474</v>
      </c>
      <c r="X107" s="91">
        <v>7710</v>
      </c>
      <c r="Y107" s="86">
        <v>7557</v>
      </c>
      <c r="Z107" s="94">
        <v>8888</v>
      </c>
      <c r="AA107" s="70" t="s">
        <v>74</v>
      </c>
    </row>
    <row r="108" spans="1:27" ht="18" x14ac:dyDescent="0.25">
      <c r="B108" s="71"/>
      <c r="C108" s="91">
        <v>10444</v>
      </c>
      <c r="D108" s="91">
        <v>10551</v>
      </c>
      <c r="E108" s="84">
        <v>9422</v>
      </c>
      <c r="F108" s="86">
        <v>9823</v>
      </c>
      <c r="G108" s="84">
        <v>9481</v>
      </c>
      <c r="H108" s="92">
        <v>10815</v>
      </c>
      <c r="I108" s="92">
        <v>10708</v>
      </c>
      <c r="J108" s="92">
        <v>10943</v>
      </c>
      <c r="K108" s="94">
        <v>12016</v>
      </c>
      <c r="L108" s="94">
        <v>11803</v>
      </c>
      <c r="M108" s="101">
        <v>11172</v>
      </c>
      <c r="N108" s="86">
        <v>9885</v>
      </c>
      <c r="O108" s="86">
        <v>9739</v>
      </c>
      <c r="P108" s="91">
        <v>10381</v>
      </c>
      <c r="Q108" s="91">
        <v>10350</v>
      </c>
      <c r="R108" s="84">
        <v>9572</v>
      </c>
      <c r="S108" s="86">
        <v>9711</v>
      </c>
      <c r="T108" s="84">
        <v>9568</v>
      </c>
      <c r="U108" s="84">
        <v>9344</v>
      </c>
      <c r="V108" s="87">
        <v>8223</v>
      </c>
      <c r="W108" s="85">
        <v>8865</v>
      </c>
      <c r="X108" s="85">
        <v>8977</v>
      </c>
      <c r="Y108" s="85">
        <v>8729</v>
      </c>
      <c r="Z108" s="86">
        <v>9817</v>
      </c>
      <c r="AA108" s="70" t="s">
        <v>76</v>
      </c>
    </row>
    <row r="109" spans="1:27" ht="18" x14ac:dyDescent="0.25">
      <c r="B109" s="71"/>
      <c r="C109" s="86">
        <v>7772</v>
      </c>
      <c r="D109" s="86">
        <v>7812</v>
      </c>
      <c r="E109" s="85">
        <v>7129</v>
      </c>
      <c r="F109" s="84">
        <v>7345</v>
      </c>
      <c r="G109" s="85">
        <v>7145</v>
      </c>
      <c r="H109" s="91">
        <v>8139</v>
      </c>
      <c r="I109" s="86">
        <v>8053</v>
      </c>
      <c r="J109" s="91">
        <v>8166</v>
      </c>
      <c r="K109" s="101">
        <v>8936</v>
      </c>
      <c r="L109" s="92">
        <v>8801</v>
      </c>
      <c r="M109" s="91">
        <v>8427</v>
      </c>
      <c r="N109" s="84">
        <v>7468</v>
      </c>
      <c r="O109" s="84">
        <v>7466</v>
      </c>
      <c r="P109" s="86">
        <v>7922</v>
      </c>
      <c r="Q109" s="91">
        <v>8105</v>
      </c>
      <c r="R109" s="84">
        <v>7630</v>
      </c>
      <c r="S109" s="86">
        <v>7907</v>
      </c>
      <c r="T109" s="86">
        <v>7991</v>
      </c>
      <c r="U109" s="86">
        <v>7972</v>
      </c>
      <c r="V109" s="85">
        <v>7212</v>
      </c>
      <c r="W109" s="86">
        <v>7965</v>
      </c>
      <c r="X109" s="91">
        <v>8217</v>
      </c>
      <c r="Y109" s="86">
        <v>8054</v>
      </c>
      <c r="Z109" s="94">
        <v>9472</v>
      </c>
      <c r="AA109" s="70" t="s">
        <v>77</v>
      </c>
    </row>
    <row r="110" spans="1:27" x14ac:dyDescent="0.25">
      <c r="A110" s="6"/>
      <c r="B110" s="71"/>
      <c r="C110" s="73">
        <v>147</v>
      </c>
      <c r="D110" s="73">
        <v>149</v>
      </c>
      <c r="E110" s="73">
        <v>139</v>
      </c>
      <c r="F110" s="73">
        <v>144</v>
      </c>
      <c r="G110" s="73">
        <v>141</v>
      </c>
      <c r="H110" s="73">
        <v>141</v>
      </c>
      <c r="I110" s="73">
        <v>142</v>
      </c>
      <c r="J110" s="73">
        <v>145</v>
      </c>
      <c r="K110" s="73">
        <v>147</v>
      </c>
      <c r="L110" s="73">
        <v>146</v>
      </c>
      <c r="M110" s="73">
        <v>140</v>
      </c>
      <c r="N110" s="73">
        <v>139</v>
      </c>
      <c r="O110" s="73">
        <v>132</v>
      </c>
      <c r="P110" s="73">
        <v>134</v>
      </c>
      <c r="Q110" s="73">
        <v>122</v>
      </c>
      <c r="R110" s="73">
        <v>113</v>
      </c>
      <c r="S110" s="73">
        <v>102</v>
      </c>
      <c r="T110" s="73">
        <v>90</v>
      </c>
      <c r="U110" s="73">
        <v>79</v>
      </c>
      <c r="V110" s="73">
        <v>66</v>
      </c>
      <c r="W110" s="73">
        <v>53</v>
      </c>
      <c r="X110" s="73">
        <v>44</v>
      </c>
      <c r="Y110" s="73">
        <v>40</v>
      </c>
      <c r="Z110" s="73">
        <v>18</v>
      </c>
      <c r="AA110" s="70" t="s">
        <v>78</v>
      </c>
    </row>
    <row r="111" spans="1:27" x14ac:dyDescent="0.25">
      <c r="B111" s="74"/>
      <c r="C111" s="75">
        <v>103</v>
      </c>
      <c r="D111" s="75">
        <v>105</v>
      </c>
      <c r="E111" s="75">
        <v>97</v>
      </c>
      <c r="F111" s="75">
        <v>101</v>
      </c>
      <c r="G111" s="75">
        <v>98</v>
      </c>
      <c r="H111" s="75">
        <v>99</v>
      </c>
      <c r="I111" s="75">
        <v>99</v>
      </c>
      <c r="J111" s="75">
        <v>102</v>
      </c>
      <c r="K111" s="75">
        <v>103</v>
      </c>
      <c r="L111" s="75">
        <v>102</v>
      </c>
      <c r="M111" s="75">
        <v>98</v>
      </c>
      <c r="N111" s="75">
        <v>97</v>
      </c>
      <c r="O111" s="75">
        <v>92</v>
      </c>
      <c r="P111" s="75">
        <v>94</v>
      </c>
      <c r="Q111" s="75">
        <v>85</v>
      </c>
      <c r="R111" s="75">
        <v>78</v>
      </c>
      <c r="S111" s="75">
        <v>71</v>
      </c>
      <c r="T111" s="75">
        <v>62</v>
      </c>
      <c r="U111" s="75">
        <v>54</v>
      </c>
      <c r="V111" s="75">
        <v>45</v>
      </c>
      <c r="W111" s="75">
        <v>36</v>
      </c>
      <c r="X111" s="75">
        <v>30</v>
      </c>
      <c r="Y111" s="75">
        <v>27</v>
      </c>
      <c r="Z111" s="75">
        <v>12</v>
      </c>
      <c r="AA111" s="70" t="s">
        <v>79</v>
      </c>
    </row>
    <row r="112" spans="1:27" ht="18" x14ac:dyDescent="0.25">
      <c r="B112" s="68" t="s">
        <v>93</v>
      </c>
      <c r="C112" s="80">
        <v>9276</v>
      </c>
      <c r="D112" s="81">
        <v>8584</v>
      </c>
      <c r="E112" s="79">
        <v>8868</v>
      </c>
      <c r="F112" s="82">
        <v>8012</v>
      </c>
      <c r="G112" s="81">
        <v>8513</v>
      </c>
      <c r="H112" s="79">
        <v>8828</v>
      </c>
      <c r="I112" s="77">
        <v>10627</v>
      </c>
      <c r="J112" s="77">
        <v>10983</v>
      </c>
      <c r="K112" s="80">
        <v>9368</v>
      </c>
      <c r="L112" s="81">
        <v>8228</v>
      </c>
      <c r="M112" s="77">
        <v>10618</v>
      </c>
      <c r="N112" s="80">
        <v>9181</v>
      </c>
      <c r="O112" s="80">
        <v>9206</v>
      </c>
      <c r="P112" s="79">
        <v>8869</v>
      </c>
      <c r="Q112" s="95">
        <v>7335</v>
      </c>
      <c r="R112" s="82">
        <v>8051</v>
      </c>
      <c r="S112" s="76">
        <v>10168</v>
      </c>
      <c r="T112" s="76">
        <v>10541</v>
      </c>
      <c r="U112" s="76">
        <v>10167</v>
      </c>
      <c r="V112" s="76">
        <v>10257</v>
      </c>
      <c r="W112" s="76">
        <v>10351</v>
      </c>
      <c r="X112" s="78">
        <v>9863</v>
      </c>
      <c r="Y112" s="81">
        <v>8625</v>
      </c>
      <c r="Z112" s="79">
        <v>8719</v>
      </c>
      <c r="AA112" s="70" t="s">
        <v>73</v>
      </c>
    </row>
    <row r="113" spans="1:27" ht="36" x14ac:dyDescent="0.25">
      <c r="B113" s="71"/>
      <c r="C113" s="85">
        <v>6562</v>
      </c>
      <c r="D113" s="87">
        <v>6114</v>
      </c>
      <c r="E113" s="87">
        <v>6384</v>
      </c>
      <c r="F113" s="88">
        <v>5747</v>
      </c>
      <c r="G113" s="87">
        <v>6127</v>
      </c>
      <c r="H113" s="87">
        <v>6368</v>
      </c>
      <c r="I113" s="91">
        <v>7719</v>
      </c>
      <c r="J113" s="92">
        <v>8045</v>
      </c>
      <c r="K113" s="84">
        <v>6873</v>
      </c>
      <c r="L113" s="87">
        <v>6150</v>
      </c>
      <c r="M113" s="92">
        <v>8085</v>
      </c>
      <c r="N113" s="84">
        <v>7177</v>
      </c>
      <c r="O113" s="86">
        <v>7311</v>
      </c>
      <c r="P113" s="86">
        <v>7237</v>
      </c>
      <c r="Q113" s="87">
        <v>6135</v>
      </c>
      <c r="R113" s="84">
        <v>6848</v>
      </c>
      <c r="S113" s="101">
        <v>8715</v>
      </c>
      <c r="T113" s="94">
        <v>9103</v>
      </c>
      <c r="U113" s="94">
        <v>8838</v>
      </c>
      <c r="V113" s="94">
        <v>9009</v>
      </c>
      <c r="W113" s="94">
        <v>9133</v>
      </c>
      <c r="X113" s="94">
        <v>8768</v>
      </c>
      <c r="Y113" s="91">
        <v>7748</v>
      </c>
      <c r="Z113" s="91">
        <v>7902</v>
      </c>
      <c r="AA113" s="70" t="s">
        <v>74</v>
      </c>
    </row>
    <row r="114" spans="1:27" ht="18" x14ac:dyDescent="0.25">
      <c r="B114" s="71"/>
      <c r="C114" s="84">
        <v>9276</v>
      </c>
      <c r="D114" s="87">
        <v>8584</v>
      </c>
      <c r="E114" s="85">
        <v>8868</v>
      </c>
      <c r="F114" s="88">
        <v>8012</v>
      </c>
      <c r="G114" s="87">
        <v>8513</v>
      </c>
      <c r="H114" s="85">
        <v>8828</v>
      </c>
      <c r="I114" s="92">
        <v>10627</v>
      </c>
      <c r="J114" s="92">
        <v>10983</v>
      </c>
      <c r="K114" s="84">
        <v>9368</v>
      </c>
      <c r="L114" s="87">
        <v>8228</v>
      </c>
      <c r="M114" s="92">
        <v>10618</v>
      </c>
      <c r="N114" s="84">
        <v>9181</v>
      </c>
      <c r="O114" s="84">
        <v>9206</v>
      </c>
      <c r="P114" s="85">
        <v>8869</v>
      </c>
      <c r="Q114" s="89">
        <v>7335</v>
      </c>
      <c r="R114" s="88">
        <v>8051</v>
      </c>
      <c r="S114" s="91">
        <v>10168</v>
      </c>
      <c r="T114" s="91">
        <v>10541</v>
      </c>
      <c r="U114" s="91">
        <v>10167</v>
      </c>
      <c r="V114" s="91">
        <v>10257</v>
      </c>
      <c r="W114" s="91">
        <v>10351</v>
      </c>
      <c r="X114" s="86">
        <v>9863</v>
      </c>
      <c r="Y114" s="87">
        <v>8625</v>
      </c>
      <c r="Z114" s="85">
        <v>8719</v>
      </c>
      <c r="AA114" s="70" t="s">
        <v>76</v>
      </c>
    </row>
    <row r="115" spans="1:27" ht="18" x14ac:dyDescent="0.25">
      <c r="B115" s="71"/>
      <c r="C115" s="85">
        <v>6993</v>
      </c>
      <c r="D115" s="87">
        <v>6516</v>
      </c>
      <c r="E115" s="87">
        <v>6804</v>
      </c>
      <c r="F115" s="88">
        <v>6125</v>
      </c>
      <c r="G115" s="87">
        <v>6530</v>
      </c>
      <c r="H115" s="87">
        <v>6787</v>
      </c>
      <c r="I115" s="91">
        <v>8226</v>
      </c>
      <c r="J115" s="92">
        <v>8574</v>
      </c>
      <c r="K115" s="84">
        <v>7325</v>
      </c>
      <c r="L115" s="87">
        <v>6554</v>
      </c>
      <c r="M115" s="92">
        <v>8616</v>
      </c>
      <c r="N115" s="84">
        <v>7649</v>
      </c>
      <c r="O115" s="86">
        <v>7792</v>
      </c>
      <c r="P115" s="86">
        <v>7713</v>
      </c>
      <c r="Q115" s="87">
        <v>6538</v>
      </c>
      <c r="R115" s="84">
        <v>7298</v>
      </c>
      <c r="S115" s="101">
        <v>9288</v>
      </c>
      <c r="T115" s="94">
        <v>9701</v>
      </c>
      <c r="U115" s="94">
        <v>9419</v>
      </c>
      <c r="V115" s="94">
        <v>9601</v>
      </c>
      <c r="W115" s="94">
        <v>9733</v>
      </c>
      <c r="X115" s="94">
        <v>9344</v>
      </c>
      <c r="Y115" s="91">
        <v>8257</v>
      </c>
      <c r="Z115" s="91">
        <v>8421</v>
      </c>
      <c r="AA115" s="70" t="s">
        <v>77</v>
      </c>
    </row>
    <row r="116" spans="1:27" x14ac:dyDescent="0.25">
      <c r="A116" s="6"/>
      <c r="B116" s="71"/>
      <c r="C116" s="73">
        <v>140</v>
      </c>
      <c r="D116" s="73">
        <v>137</v>
      </c>
      <c r="E116" s="73">
        <v>132</v>
      </c>
      <c r="F116" s="73">
        <v>134</v>
      </c>
      <c r="G116" s="73">
        <v>132</v>
      </c>
      <c r="H116" s="73">
        <v>131</v>
      </c>
      <c r="I116" s="73">
        <v>127</v>
      </c>
      <c r="J116" s="73">
        <v>123</v>
      </c>
      <c r="K116" s="73">
        <v>122</v>
      </c>
      <c r="L116" s="73">
        <v>113</v>
      </c>
      <c r="M116" s="73">
        <v>104</v>
      </c>
      <c r="N116" s="73">
        <v>91</v>
      </c>
      <c r="O116" s="73">
        <v>83</v>
      </c>
      <c r="P116" s="73">
        <v>70</v>
      </c>
      <c r="Q116" s="73">
        <v>57</v>
      </c>
      <c r="R116" s="73">
        <v>49</v>
      </c>
      <c r="S116" s="73">
        <v>45</v>
      </c>
      <c r="T116" s="73">
        <v>41</v>
      </c>
      <c r="U116" s="73">
        <v>38</v>
      </c>
      <c r="V116" s="73">
        <v>33</v>
      </c>
      <c r="W116" s="73">
        <v>31</v>
      </c>
      <c r="X116" s="73">
        <v>27</v>
      </c>
      <c r="Y116" s="73">
        <v>22</v>
      </c>
      <c r="Z116" s="73">
        <v>17</v>
      </c>
      <c r="AA116" s="70" t="s">
        <v>78</v>
      </c>
    </row>
    <row r="117" spans="1:27" x14ac:dyDescent="0.25">
      <c r="B117" s="74"/>
      <c r="C117" s="75">
        <v>98</v>
      </c>
      <c r="D117" s="75">
        <v>96</v>
      </c>
      <c r="E117" s="75">
        <v>92</v>
      </c>
      <c r="F117" s="75">
        <v>93</v>
      </c>
      <c r="G117" s="75">
        <v>92</v>
      </c>
      <c r="H117" s="75">
        <v>91</v>
      </c>
      <c r="I117" s="75">
        <v>89</v>
      </c>
      <c r="J117" s="75">
        <v>86</v>
      </c>
      <c r="K117" s="75">
        <v>85</v>
      </c>
      <c r="L117" s="75">
        <v>78</v>
      </c>
      <c r="M117" s="75">
        <v>72</v>
      </c>
      <c r="N117" s="75">
        <v>63</v>
      </c>
      <c r="O117" s="75">
        <v>57</v>
      </c>
      <c r="P117" s="75">
        <v>48</v>
      </c>
      <c r="Q117" s="75">
        <v>39</v>
      </c>
      <c r="R117" s="75">
        <v>33</v>
      </c>
      <c r="S117" s="75">
        <v>31</v>
      </c>
      <c r="T117" s="75">
        <v>28</v>
      </c>
      <c r="U117" s="75">
        <v>26</v>
      </c>
      <c r="V117" s="75">
        <v>22</v>
      </c>
      <c r="W117" s="75">
        <v>21</v>
      </c>
      <c r="X117" s="75">
        <v>18</v>
      </c>
      <c r="Y117" s="75">
        <v>15</v>
      </c>
      <c r="Z117" s="75">
        <v>12</v>
      </c>
      <c r="AA117" s="70" t="s">
        <v>79</v>
      </c>
    </row>
    <row r="118" spans="1:27" ht="18" x14ac:dyDescent="0.25">
      <c r="B118" s="68" t="s">
        <v>94</v>
      </c>
      <c r="C118" s="78">
        <v>9666</v>
      </c>
      <c r="D118" s="80">
        <v>9445</v>
      </c>
      <c r="E118" s="78">
        <v>9794</v>
      </c>
      <c r="F118" s="79">
        <v>8842</v>
      </c>
      <c r="G118" s="79">
        <v>9087</v>
      </c>
      <c r="H118" s="80">
        <v>9444</v>
      </c>
      <c r="I118" s="80">
        <v>9306</v>
      </c>
      <c r="J118" s="80">
        <v>9466</v>
      </c>
      <c r="K118" s="78">
        <v>9908</v>
      </c>
      <c r="L118" s="78">
        <v>10087</v>
      </c>
      <c r="M118" s="80">
        <v>9487</v>
      </c>
      <c r="N118" s="76">
        <v>10425</v>
      </c>
      <c r="O118" s="76">
        <v>10315</v>
      </c>
      <c r="P118" s="77">
        <v>10609</v>
      </c>
      <c r="Q118" s="76">
        <v>10185</v>
      </c>
      <c r="R118" s="76">
        <v>10433</v>
      </c>
      <c r="S118" s="78">
        <v>9804</v>
      </c>
      <c r="T118" s="76">
        <v>10416</v>
      </c>
      <c r="U118" s="78">
        <v>9754</v>
      </c>
      <c r="V118" s="79">
        <v>8717</v>
      </c>
      <c r="W118" s="80">
        <v>9626</v>
      </c>
      <c r="X118" s="81">
        <v>8541</v>
      </c>
      <c r="Y118" s="79">
        <v>8932</v>
      </c>
      <c r="Z118" s="80">
        <v>9582</v>
      </c>
      <c r="AA118" s="70" t="s">
        <v>73</v>
      </c>
    </row>
    <row r="119" spans="1:27" ht="36" x14ac:dyDescent="0.25">
      <c r="B119" s="71"/>
      <c r="C119" s="85">
        <v>6822</v>
      </c>
      <c r="D119" s="85">
        <v>6803</v>
      </c>
      <c r="E119" s="84">
        <v>7054</v>
      </c>
      <c r="F119" s="87">
        <v>6423</v>
      </c>
      <c r="G119" s="85">
        <v>6578</v>
      </c>
      <c r="H119" s="84">
        <v>6883</v>
      </c>
      <c r="I119" s="85">
        <v>6828</v>
      </c>
      <c r="J119" s="84">
        <v>6987</v>
      </c>
      <c r="K119" s="86">
        <v>7348</v>
      </c>
      <c r="L119" s="86">
        <v>7584</v>
      </c>
      <c r="M119" s="86">
        <v>7317</v>
      </c>
      <c r="N119" s="92">
        <v>8184</v>
      </c>
      <c r="O119" s="92">
        <v>8263</v>
      </c>
      <c r="P119" s="101">
        <v>8659</v>
      </c>
      <c r="Q119" s="101">
        <v>8522</v>
      </c>
      <c r="R119" s="94">
        <v>8825</v>
      </c>
      <c r="S119" s="101">
        <v>8429</v>
      </c>
      <c r="T119" s="94">
        <v>9009</v>
      </c>
      <c r="U119" s="101">
        <v>8484</v>
      </c>
      <c r="V119" s="91">
        <v>7655</v>
      </c>
      <c r="W119" s="101">
        <v>8529</v>
      </c>
      <c r="X119" s="91">
        <v>7629</v>
      </c>
      <c r="Y119" s="92">
        <v>8014</v>
      </c>
      <c r="Z119" s="101">
        <v>8638</v>
      </c>
      <c r="AA119" s="70" t="s">
        <v>74</v>
      </c>
    </row>
    <row r="120" spans="1:27" ht="18" x14ac:dyDescent="0.25">
      <c r="B120" s="71"/>
      <c r="C120" s="86">
        <v>9666</v>
      </c>
      <c r="D120" s="84">
        <v>9445</v>
      </c>
      <c r="E120" s="86">
        <v>9794</v>
      </c>
      <c r="F120" s="85">
        <v>8842</v>
      </c>
      <c r="G120" s="85">
        <v>9087</v>
      </c>
      <c r="H120" s="84">
        <v>9444</v>
      </c>
      <c r="I120" s="84">
        <v>9306</v>
      </c>
      <c r="J120" s="84">
        <v>9466</v>
      </c>
      <c r="K120" s="86">
        <v>9908</v>
      </c>
      <c r="L120" s="86">
        <v>10087</v>
      </c>
      <c r="M120" s="84">
        <v>9487</v>
      </c>
      <c r="N120" s="91">
        <v>10425</v>
      </c>
      <c r="O120" s="91">
        <v>10315</v>
      </c>
      <c r="P120" s="92">
        <v>10609</v>
      </c>
      <c r="Q120" s="91">
        <v>10185</v>
      </c>
      <c r="R120" s="91">
        <v>10433</v>
      </c>
      <c r="S120" s="86">
        <v>9804</v>
      </c>
      <c r="T120" s="91">
        <v>10416</v>
      </c>
      <c r="U120" s="86">
        <v>9754</v>
      </c>
      <c r="V120" s="85">
        <v>8717</v>
      </c>
      <c r="W120" s="84">
        <v>9626</v>
      </c>
      <c r="X120" s="87">
        <v>8541</v>
      </c>
      <c r="Y120" s="85">
        <v>8932</v>
      </c>
      <c r="Z120" s="84">
        <v>9582</v>
      </c>
      <c r="AA120" s="70" t="s">
        <v>76</v>
      </c>
    </row>
    <row r="121" spans="1:27" ht="18" x14ac:dyDescent="0.25">
      <c r="A121" s="6"/>
      <c r="B121" s="71"/>
      <c r="C121" s="85">
        <v>7270</v>
      </c>
      <c r="D121" s="85">
        <v>7250</v>
      </c>
      <c r="E121" s="84">
        <v>7518</v>
      </c>
      <c r="F121" s="87">
        <v>6845</v>
      </c>
      <c r="G121" s="85">
        <v>7010</v>
      </c>
      <c r="H121" s="84">
        <v>7335</v>
      </c>
      <c r="I121" s="85">
        <v>7277</v>
      </c>
      <c r="J121" s="84">
        <v>7446</v>
      </c>
      <c r="K121" s="86">
        <v>7831</v>
      </c>
      <c r="L121" s="86">
        <v>8082</v>
      </c>
      <c r="M121" s="86">
        <v>7798</v>
      </c>
      <c r="N121" s="92">
        <v>8722</v>
      </c>
      <c r="O121" s="92">
        <v>8806</v>
      </c>
      <c r="P121" s="101">
        <v>9228</v>
      </c>
      <c r="Q121" s="101">
        <v>9082</v>
      </c>
      <c r="R121" s="94">
        <v>9405</v>
      </c>
      <c r="S121" s="101">
        <v>8983</v>
      </c>
      <c r="T121" s="94">
        <v>9601</v>
      </c>
      <c r="U121" s="101">
        <v>9042</v>
      </c>
      <c r="V121" s="91">
        <v>8158</v>
      </c>
      <c r="W121" s="101">
        <v>9090</v>
      </c>
      <c r="X121" s="91">
        <v>8130</v>
      </c>
      <c r="Y121" s="92">
        <v>8541</v>
      </c>
      <c r="Z121" s="101">
        <v>9206</v>
      </c>
      <c r="AA121" s="70" t="s">
        <v>77</v>
      </c>
    </row>
    <row r="122" spans="1:27" x14ac:dyDescent="0.25">
      <c r="B122" s="71"/>
      <c r="C122" s="73">
        <v>141</v>
      </c>
      <c r="D122" s="73">
        <v>131</v>
      </c>
      <c r="E122" s="73">
        <v>131</v>
      </c>
      <c r="F122" s="73">
        <v>127</v>
      </c>
      <c r="G122" s="73">
        <v>129</v>
      </c>
      <c r="H122" s="73">
        <v>126</v>
      </c>
      <c r="I122" s="73">
        <v>122</v>
      </c>
      <c r="J122" s="73">
        <v>119</v>
      </c>
      <c r="K122" s="73">
        <v>117</v>
      </c>
      <c r="L122" s="73">
        <v>110</v>
      </c>
      <c r="M122" s="73">
        <v>98</v>
      </c>
      <c r="N122" s="73">
        <v>89</v>
      </c>
      <c r="O122" s="73">
        <v>79</v>
      </c>
      <c r="P122" s="73">
        <v>70</v>
      </c>
      <c r="Q122" s="73">
        <v>57</v>
      </c>
      <c r="R122" s="73">
        <v>52</v>
      </c>
      <c r="S122" s="73">
        <v>44</v>
      </c>
      <c r="T122" s="73">
        <v>41</v>
      </c>
      <c r="U122" s="73">
        <v>38</v>
      </c>
      <c r="V122" s="73">
        <v>33</v>
      </c>
      <c r="W122" s="73">
        <v>29</v>
      </c>
      <c r="X122" s="73">
        <v>25</v>
      </c>
      <c r="Y122" s="73">
        <v>22</v>
      </c>
      <c r="Z122" s="73">
        <v>20</v>
      </c>
      <c r="AA122" s="70" t="s">
        <v>78</v>
      </c>
    </row>
    <row r="123" spans="1:27" x14ac:dyDescent="0.25">
      <c r="B123" s="74"/>
      <c r="C123" s="75">
        <v>99</v>
      </c>
      <c r="D123" s="75">
        <v>92</v>
      </c>
      <c r="E123" s="75">
        <v>92</v>
      </c>
      <c r="F123" s="75">
        <v>89</v>
      </c>
      <c r="G123" s="75">
        <v>90</v>
      </c>
      <c r="H123" s="75">
        <v>87</v>
      </c>
      <c r="I123" s="75">
        <v>85</v>
      </c>
      <c r="J123" s="75">
        <v>83</v>
      </c>
      <c r="K123" s="75">
        <v>81</v>
      </c>
      <c r="L123" s="75">
        <v>76</v>
      </c>
      <c r="M123" s="75">
        <v>67</v>
      </c>
      <c r="N123" s="75">
        <v>61</v>
      </c>
      <c r="O123" s="75">
        <v>54</v>
      </c>
      <c r="P123" s="75">
        <v>48</v>
      </c>
      <c r="Q123" s="75">
        <v>39</v>
      </c>
      <c r="R123" s="75">
        <v>35</v>
      </c>
      <c r="S123" s="75">
        <v>30</v>
      </c>
      <c r="T123" s="75">
        <v>28</v>
      </c>
      <c r="U123" s="75">
        <v>26</v>
      </c>
      <c r="V123" s="75">
        <v>22</v>
      </c>
      <c r="W123" s="75">
        <v>19</v>
      </c>
      <c r="X123" s="75">
        <v>17</v>
      </c>
      <c r="Y123" s="75">
        <v>15</v>
      </c>
      <c r="Z123" s="75">
        <v>13</v>
      </c>
      <c r="AA123" s="70" t="s">
        <v>79</v>
      </c>
    </row>
    <row r="124" spans="1:27" ht="18" x14ac:dyDescent="0.25">
      <c r="B124" s="68" t="s">
        <v>95</v>
      </c>
      <c r="C124" s="69"/>
      <c r="D124" s="69"/>
      <c r="E124" s="69"/>
      <c r="F124" s="69"/>
      <c r="G124" s="69"/>
      <c r="H124" s="69"/>
      <c r="I124" s="69"/>
      <c r="J124" s="69"/>
      <c r="K124" s="69"/>
      <c r="L124" s="69"/>
      <c r="M124" s="69"/>
      <c r="N124" s="69"/>
      <c r="O124" s="69"/>
      <c r="P124" s="69"/>
      <c r="Q124" s="69"/>
      <c r="R124" s="69"/>
      <c r="S124" s="69"/>
      <c r="T124" s="69"/>
      <c r="U124" s="69"/>
      <c r="V124" s="69"/>
      <c r="W124" s="69"/>
      <c r="X124" s="69"/>
      <c r="Y124" s="69"/>
      <c r="Z124" s="69"/>
      <c r="AA124" s="70" t="s">
        <v>73</v>
      </c>
    </row>
    <row r="125" spans="1:27" ht="36" x14ac:dyDescent="0.25">
      <c r="B125" s="71"/>
      <c r="C125" s="72"/>
      <c r="D125" s="72"/>
      <c r="E125" s="72"/>
      <c r="F125" s="72"/>
      <c r="G125" s="72"/>
      <c r="H125" s="72"/>
      <c r="I125" s="72"/>
      <c r="J125" s="72"/>
      <c r="K125" s="72"/>
      <c r="L125" s="72"/>
      <c r="M125" s="72"/>
      <c r="N125" s="72"/>
      <c r="O125" s="72"/>
      <c r="P125" s="72"/>
      <c r="Q125" s="72"/>
      <c r="R125" s="72"/>
      <c r="S125" s="72"/>
      <c r="T125" s="72"/>
      <c r="U125" s="72"/>
      <c r="V125" s="72"/>
      <c r="W125" s="72"/>
      <c r="X125" s="72"/>
      <c r="Y125" s="72"/>
      <c r="Z125" s="72"/>
      <c r="AA125" s="70" t="s">
        <v>74</v>
      </c>
    </row>
    <row r="126" spans="1:27" ht="18" x14ac:dyDescent="0.25">
      <c r="B126" s="71"/>
      <c r="C126" s="72" t="s">
        <v>75</v>
      </c>
      <c r="D126" s="72" t="s">
        <v>75</v>
      </c>
      <c r="E126" s="72" t="s">
        <v>75</v>
      </c>
      <c r="F126" s="72" t="s">
        <v>75</v>
      </c>
      <c r="G126" s="72" t="s">
        <v>75</v>
      </c>
      <c r="H126" s="72" t="s">
        <v>75</v>
      </c>
      <c r="I126" s="72" t="s">
        <v>75</v>
      </c>
      <c r="J126" s="72" t="s">
        <v>75</v>
      </c>
      <c r="K126" s="72" t="s">
        <v>75</v>
      </c>
      <c r="L126" s="72" t="s">
        <v>75</v>
      </c>
      <c r="M126" s="72" t="s">
        <v>75</v>
      </c>
      <c r="N126" s="72" t="s">
        <v>75</v>
      </c>
      <c r="O126" s="72" t="s">
        <v>75</v>
      </c>
      <c r="P126" s="72" t="s">
        <v>75</v>
      </c>
      <c r="Q126" s="72" t="s">
        <v>75</v>
      </c>
      <c r="R126" s="72" t="s">
        <v>75</v>
      </c>
      <c r="S126" s="72" t="s">
        <v>75</v>
      </c>
      <c r="T126" s="72" t="s">
        <v>75</v>
      </c>
      <c r="U126" s="72" t="s">
        <v>75</v>
      </c>
      <c r="V126" s="72" t="s">
        <v>75</v>
      </c>
      <c r="W126" s="72" t="s">
        <v>75</v>
      </c>
      <c r="X126" s="72" t="s">
        <v>75</v>
      </c>
      <c r="Y126" s="72" t="s">
        <v>75</v>
      </c>
      <c r="Z126" s="72" t="s">
        <v>75</v>
      </c>
      <c r="AA126" s="70" t="s">
        <v>76</v>
      </c>
    </row>
    <row r="127" spans="1:27" ht="18" x14ac:dyDescent="0.25">
      <c r="B127" s="71"/>
      <c r="C127" s="72" t="s">
        <v>75</v>
      </c>
      <c r="D127" s="72" t="s">
        <v>75</v>
      </c>
      <c r="E127" s="72" t="s">
        <v>75</v>
      </c>
      <c r="F127" s="72" t="s">
        <v>75</v>
      </c>
      <c r="G127" s="72" t="s">
        <v>75</v>
      </c>
      <c r="H127" s="72" t="s">
        <v>75</v>
      </c>
      <c r="I127" s="72" t="s">
        <v>75</v>
      </c>
      <c r="J127" s="72" t="s">
        <v>75</v>
      </c>
      <c r="K127" s="72" t="s">
        <v>75</v>
      </c>
      <c r="L127" s="72" t="s">
        <v>75</v>
      </c>
      <c r="M127" s="72" t="s">
        <v>75</v>
      </c>
      <c r="N127" s="72" t="s">
        <v>75</v>
      </c>
      <c r="O127" s="72" t="s">
        <v>75</v>
      </c>
      <c r="P127" s="72" t="s">
        <v>75</v>
      </c>
      <c r="Q127" s="72" t="s">
        <v>75</v>
      </c>
      <c r="R127" s="72" t="s">
        <v>75</v>
      </c>
      <c r="S127" s="72" t="s">
        <v>75</v>
      </c>
      <c r="T127" s="72" t="s">
        <v>75</v>
      </c>
      <c r="U127" s="72" t="s">
        <v>75</v>
      </c>
      <c r="V127" s="72" t="s">
        <v>75</v>
      </c>
      <c r="W127" s="72" t="s">
        <v>75</v>
      </c>
      <c r="X127" s="72" t="s">
        <v>75</v>
      </c>
      <c r="Y127" s="72" t="s">
        <v>75</v>
      </c>
      <c r="Z127" s="72" t="s">
        <v>75</v>
      </c>
      <c r="AA127" s="70" t="s">
        <v>77</v>
      </c>
    </row>
    <row r="128" spans="1:27" x14ac:dyDescent="0.25">
      <c r="B128" s="71"/>
      <c r="C128" s="73" t="s">
        <v>75</v>
      </c>
      <c r="D128" s="73" t="s">
        <v>75</v>
      </c>
      <c r="E128" s="73" t="s">
        <v>75</v>
      </c>
      <c r="F128" s="73" t="s">
        <v>75</v>
      </c>
      <c r="G128" s="73" t="s">
        <v>75</v>
      </c>
      <c r="H128" s="73" t="s">
        <v>75</v>
      </c>
      <c r="I128" s="73" t="s">
        <v>75</v>
      </c>
      <c r="J128" s="73" t="s">
        <v>75</v>
      </c>
      <c r="K128" s="73" t="s">
        <v>75</v>
      </c>
      <c r="L128" s="73" t="s">
        <v>75</v>
      </c>
      <c r="M128" s="73" t="s">
        <v>75</v>
      </c>
      <c r="N128" s="73" t="s">
        <v>75</v>
      </c>
      <c r="O128" s="73" t="s">
        <v>75</v>
      </c>
      <c r="P128" s="73" t="s">
        <v>75</v>
      </c>
      <c r="Q128" s="73" t="s">
        <v>75</v>
      </c>
      <c r="R128" s="73" t="s">
        <v>75</v>
      </c>
      <c r="S128" s="73" t="s">
        <v>75</v>
      </c>
      <c r="T128" s="73" t="s">
        <v>75</v>
      </c>
      <c r="U128" s="73" t="s">
        <v>75</v>
      </c>
      <c r="V128" s="73" t="s">
        <v>75</v>
      </c>
      <c r="W128" s="73" t="s">
        <v>75</v>
      </c>
      <c r="X128" s="73" t="s">
        <v>75</v>
      </c>
      <c r="Y128" s="73" t="s">
        <v>75</v>
      </c>
      <c r="Z128" s="73" t="s">
        <v>75</v>
      </c>
      <c r="AA128" s="70" t="s">
        <v>78</v>
      </c>
    </row>
    <row r="129" spans="2:27" x14ac:dyDescent="0.25">
      <c r="B129" s="74"/>
      <c r="C129" s="75" t="s">
        <v>75</v>
      </c>
      <c r="D129" s="75" t="s">
        <v>75</v>
      </c>
      <c r="E129" s="75" t="s">
        <v>75</v>
      </c>
      <c r="F129" s="75" t="s">
        <v>75</v>
      </c>
      <c r="G129" s="75" t="s">
        <v>75</v>
      </c>
      <c r="H129" s="75" t="s">
        <v>75</v>
      </c>
      <c r="I129" s="75" t="s">
        <v>75</v>
      </c>
      <c r="J129" s="75" t="s">
        <v>75</v>
      </c>
      <c r="K129" s="75" t="s">
        <v>75</v>
      </c>
      <c r="L129" s="75" t="s">
        <v>75</v>
      </c>
      <c r="M129" s="75" t="s">
        <v>75</v>
      </c>
      <c r="N129" s="75" t="s">
        <v>75</v>
      </c>
      <c r="O129" s="75" t="s">
        <v>75</v>
      </c>
      <c r="P129" s="75" t="s">
        <v>75</v>
      </c>
      <c r="Q129" s="75" t="s">
        <v>75</v>
      </c>
      <c r="R129" s="75" t="s">
        <v>75</v>
      </c>
      <c r="S129" s="75" t="s">
        <v>75</v>
      </c>
      <c r="T129" s="75" t="s">
        <v>75</v>
      </c>
      <c r="U129" s="75" t="s">
        <v>75</v>
      </c>
      <c r="V129" s="75" t="s">
        <v>75</v>
      </c>
      <c r="W129" s="75" t="s">
        <v>75</v>
      </c>
      <c r="X129" s="75" t="s">
        <v>75</v>
      </c>
      <c r="Y129" s="75" t="s">
        <v>75</v>
      </c>
      <c r="Z129" s="75" t="s">
        <v>75</v>
      </c>
      <c r="AA129" s="70" t="s">
        <v>79</v>
      </c>
    </row>
    <row r="130" spans="2:27" ht="18" x14ac:dyDescent="0.25">
      <c r="B130" s="68" t="s">
        <v>96</v>
      </c>
      <c r="C130" s="69"/>
      <c r="D130" s="69"/>
      <c r="E130" s="69"/>
      <c r="F130" s="69"/>
      <c r="G130" s="69"/>
      <c r="H130" s="69"/>
      <c r="I130" s="69"/>
      <c r="J130" s="69"/>
      <c r="K130" s="69"/>
      <c r="L130" s="69"/>
      <c r="M130" s="69"/>
      <c r="N130" s="69"/>
      <c r="O130" s="69"/>
      <c r="P130" s="69"/>
      <c r="Q130" s="69"/>
      <c r="R130" s="69"/>
      <c r="S130" s="69"/>
      <c r="T130" s="69"/>
      <c r="U130" s="69"/>
      <c r="V130" s="69"/>
      <c r="W130" s="69"/>
      <c r="X130" s="69"/>
      <c r="Y130" s="69"/>
      <c r="Z130" s="69"/>
      <c r="AA130" s="70" t="s">
        <v>73</v>
      </c>
    </row>
    <row r="131" spans="2:27" ht="36" x14ac:dyDescent="0.25">
      <c r="B131" s="71"/>
      <c r="C131" s="72"/>
      <c r="D131" s="72"/>
      <c r="E131" s="72"/>
      <c r="F131" s="72"/>
      <c r="G131" s="72"/>
      <c r="H131" s="72"/>
      <c r="I131" s="72"/>
      <c r="J131" s="72"/>
      <c r="K131" s="72"/>
      <c r="L131" s="72"/>
      <c r="M131" s="72"/>
      <c r="N131" s="72"/>
      <c r="O131" s="72"/>
      <c r="P131" s="72"/>
      <c r="Q131" s="72"/>
      <c r="R131" s="72"/>
      <c r="S131" s="72"/>
      <c r="T131" s="72"/>
      <c r="U131" s="72"/>
      <c r="V131" s="72"/>
      <c r="W131" s="72"/>
      <c r="X131" s="72"/>
      <c r="Y131" s="72"/>
      <c r="Z131" s="72"/>
      <c r="AA131" s="70" t="s">
        <v>74</v>
      </c>
    </row>
    <row r="132" spans="2:27" ht="18" x14ac:dyDescent="0.25">
      <c r="B132" s="71"/>
      <c r="C132" s="72" t="s">
        <v>75</v>
      </c>
      <c r="D132" s="72" t="s">
        <v>75</v>
      </c>
      <c r="E132" s="72" t="s">
        <v>75</v>
      </c>
      <c r="F132" s="72" t="s">
        <v>75</v>
      </c>
      <c r="G132" s="72" t="s">
        <v>75</v>
      </c>
      <c r="H132" s="72" t="s">
        <v>75</v>
      </c>
      <c r="I132" s="72" t="s">
        <v>75</v>
      </c>
      <c r="J132" s="72" t="s">
        <v>75</v>
      </c>
      <c r="K132" s="72" t="s">
        <v>75</v>
      </c>
      <c r="L132" s="72" t="s">
        <v>75</v>
      </c>
      <c r="M132" s="72" t="s">
        <v>75</v>
      </c>
      <c r="N132" s="72" t="s">
        <v>75</v>
      </c>
      <c r="O132" s="72" t="s">
        <v>75</v>
      </c>
      <c r="P132" s="72" t="s">
        <v>75</v>
      </c>
      <c r="Q132" s="72" t="s">
        <v>75</v>
      </c>
      <c r="R132" s="72" t="s">
        <v>75</v>
      </c>
      <c r="S132" s="72" t="s">
        <v>75</v>
      </c>
      <c r="T132" s="72" t="s">
        <v>75</v>
      </c>
      <c r="U132" s="72" t="s">
        <v>75</v>
      </c>
      <c r="V132" s="72" t="s">
        <v>75</v>
      </c>
      <c r="W132" s="72" t="s">
        <v>75</v>
      </c>
      <c r="X132" s="72" t="s">
        <v>75</v>
      </c>
      <c r="Y132" s="72" t="s">
        <v>75</v>
      </c>
      <c r="Z132" s="72" t="s">
        <v>75</v>
      </c>
      <c r="AA132" s="70" t="s">
        <v>76</v>
      </c>
    </row>
    <row r="133" spans="2:27" ht="18" x14ac:dyDescent="0.25">
      <c r="B133" s="71"/>
      <c r="C133" s="72" t="s">
        <v>75</v>
      </c>
      <c r="D133" s="72" t="s">
        <v>75</v>
      </c>
      <c r="E133" s="72" t="s">
        <v>75</v>
      </c>
      <c r="F133" s="72" t="s">
        <v>75</v>
      </c>
      <c r="G133" s="72" t="s">
        <v>75</v>
      </c>
      <c r="H133" s="72" t="s">
        <v>75</v>
      </c>
      <c r="I133" s="72" t="s">
        <v>75</v>
      </c>
      <c r="J133" s="72" t="s">
        <v>75</v>
      </c>
      <c r="K133" s="72" t="s">
        <v>75</v>
      </c>
      <c r="L133" s="72" t="s">
        <v>75</v>
      </c>
      <c r="M133" s="72" t="s">
        <v>75</v>
      </c>
      <c r="N133" s="72" t="s">
        <v>75</v>
      </c>
      <c r="O133" s="72" t="s">
        <v>75</v>
      </c>
      <c r="P133" s="72" t="s">
        <v>75</v>
      </c>
      <c r="Q133" s="72" t="s">
        <v>75</v>
      </c>
      <c r="R133" s="72" t="s">
        <v>75</v>
      </c>
      <c r="S133" s="72" t="s">
        <v>75</v>
      </c>
      <c r="T133" s="72" t="s">
        <v>75</v>
      </c>
      <c r="U133" s="72" t="s">
        <v>75</v>
      </c>
      <c r="V133" s="72" t="s">
        <v>75</v>
      </c>
      <c r="W133" s="72" t="s">
        <v>75</v>
      </c>
      <c r="X133" s="72" t="s">
        <v>75</v>
      </c>
      <c r="Y133" s="72" t="s">
        <v>75</v>
      </c>
      <c r="Z133" s="72" t="s">
        <v>75</v>
      </c>
      <c r="AA133" s="70" t="s">
        <v>77</v>
      </c>
    </row>
    <row r="134" spans="2:27" x14ac:dyDescent="0.25">
      <c r="B134" s="71"/>
      <c r="C134" s="73" t="s">
        <v>75</v>
      </c>
      <c r="D134" s="73" t="s">
        <v>75</v>
      </c>
      <c r="E134" s="73" t="s">
        <v>75</v>
      </c>
      <c r="F134" s="73" t="s">
        <v>75</v>
      </c>
      <c r="G134" s="73" t="s">
        <v>75</v>
      </c>
      <c r="H134" s="73" t="s">
        <v>75</v>
      </c>
      <c r="I134" s="73" t="s">
        <v>75</v>
      </c>
      <c r="J134" s="73" t="s">
        <v>75</v>
      </c>
      <c r="K134" s="73" t="s">
        <v>75</v>
      </c>
      <c r="L134" s="73" t="s">
        <v>75</v>
      </c>
      <c r="M134" s="73" t="s">
        <v>75</v>
      </c>
      <c r="N134" s="73" t="s">
        <v>75</v>
      </c>
      <c r="O134" s="73" t="s">
        <v>75</v>
      </c>
      <c r="P134" s="73" t="s">
        <v>75</v>
      </c>
      <c r="Q134" s="73" t="s">
        <v>75</v>
      </c>
      <c r="R134" s="73" t="s">
        <v>75</v>
      </c>
      <c r="S134" s="73" t="s">
        <v>75</v>
      </c>
      <c r="T134" s="73" t="s">
        <v>75</v>
      </c>
      <c r="U134" s="73" t="s">
        <v>75</v>
      </c>
      <c r="V134" s="73" t="s">
        <v>75</v>
      </c>
      <c r="W134" s="73" t="s">
        <v>75</v>
      </c>
      <c r="X134" s="73" t="s">
        <v>75</v>
      </c>
      <c r="Y134" s="73" t="s">
        <v>75</v>
      </c>
      <c r="Z134" s="73" t="s">
        <v>75</v>
      </c>
      <c r="AA134" s="70" t="s">
        <v>78</v>
      </c>
    </row>
    <row r="135" spans="2:27" x14ac:dyDescent="0.25">
      <c r="B135" s="74"/>
      <c r="C135" s="75" t="s">
        <v>75</v>
      </c>
      <c r="D135" s="75" t="s">
        <v>75</v>
      </c>
      <c r="E135" s="75" t="s">
        <v>75</v>
      </c>
      <c r="F135" s="75" t="s">
        <v>75</v>
      </c>
      <c r="G135" s="75" t="s">
        <v>75</v>
      </c>
      <c r="H135" s="75" t="s">
        <v>75</v>
      </c>
      <c r="I135" s="75" t="s">
        <v>75</v>
      </c>
      <c r="J135" s="75" t="s">
        <v>75</v>
      </c>
      <c r="K135" s="75" t="s">
        <v>75</v>
      </c>
      <c r="L135" s="75" t="s">
        <v>75</v>
      </c>
      <c r="M135" s="75" t="s">
        <v>75</v>
      </c>
      <c r="N135" s="75" t="s">
        <v>75</v>
      </c>
      <c r="O135" s="75" t="s">
        <v>75</v>
      </c>
      <c r="P135" s="75" t="s">
        <v>75</v>
      </c>
      <c r="Q135" s="75" t="s">
        <v>75</v>
      </c>
      <c r="R135" s="75" t="s">
        <v>75</v>
      </c>
      <c r="S135" s="75" t="s">
        <v>75</v>
      </c>
      <c r="T135" s="75" t="s">
        <v>75</v>
      </c>
      <c r="U135" s="75" t="s">
        <v>75</v>
      </c>
      <c r="V135" s="75" t="s">
        <v>75</v>
      </c>
      <c r="W135" s="75" t="s">
        <v>75</v>
      </c>
      <c r="X135" s="75" t="s">
        <v>75</v>
      </c>
      <c r="Y135" s="75" t="s">
        <v>75</v>
      </c>
      <c r="Z135" s="75" t="s">
        <v>75</v>
      </c>
      <c r="AA135" s="70" t="s">
        <v>79</v>
      </c>
    </row>
  </sheetData>
  <mergeCells count="16">
    <mergeCell ref="B112:B117"/>
    <mergeCell ref="B118:B123"/>
    <mergeCell ref="B124:B129"/>
    <mergeCell ref="B130:B135"/>
    <mergeCell ref="B76:B81"/>
    <mergeCell ref="B82:B87"/>
    <mergeCell ref="B88:B93"/>
    <mergeCell ref="B94:B99"/>
    <mergeCell ref="B100:B105"/>
    <mergeCell ref="B106:B111"/>
    <mergeCell ref="B40:B45"/>
    <mergeCell ref="B46:B51"/>
    <mergeCell ref="B52:B57"/>
    <mergeCell ref="B58:B63"/>
    <mergeCell ref="B64:B69"/>
    <mergeCell ref="B70:B7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mmary</vt:lpstr>
      <vt:lpstr>161025</vt:lpstr>
      <vt:lpstr>161202</vt:lpstr>
      <vt:lpstr>161222</vt:lpstr>
      <vt:lpstr>170127</vt:lpstr>
      <vt:lpstr>170216</vt:lpstr>
      <vt:lpstr>170301</vt:lpstr>
    </vt:vector>
  </TitlesOfParts>
  <Company>University of Uta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</dc:creator>
  <cp:lastModifiedBy>Dave</cp:lastModifiedBy>
  <dcterms:created xsi:type="dcterms:W3CDTF">2017-03-10T20:48:32Z</dcterms:created>
  <dcterms:modified xsi:type="dcterms:W3CDTF">2017-03-10T22:35:27Z</dcterms:modified>
</cp:coreProperties>
</file>